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7"/>
  </bookViews>
  <sheets>
    <sheet name="Supp. Table 1" sheetId="1" state="visible" r:id="rId2"/>
    <sheet name="Supp. Table 2" sheetId="2" state="visible" r:id="rId3"/>
    <sheet name="Supp. Table 3" sheetId="3" state="visible" r:id="rId4"/>
    <sheet name="Supp. Table 4" sheetId="4" state="visible" r:id="rId5"/>
    <sheet name="Supp. Table 5" sheetId="5" state="visible" r:id="rId6"/>
    <sheet name="Supp. Table 6" sheetId="6" state="visible" r:id="rId7"/>
    <sheet name="Supp. Table 7" sheetId="7" state="visible" r:id="rId8"/>
    <sheet name="Supp. Table 8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81" uniqueCount="2526">
  <si>
    <t xml:space="preserve">Supp. Table 1. Basic pathways and Cancer-related genes</t>
  </si>
  <si>
    <t xml:space="preserve">Basic_pathways</t>
  </si>
  <si>
    <t xml:space="preserve">Cancer-related genes</t>
  </si>
  <si>
    <t xml:space="preserve">ID</t>
  </si>
  <si>
    <t xml:space="preserve">Description</t>
  </si>
  <si>
    <t xml:space="preserve">Count</t>
  </si>
  <si>
    <t xml:space="preserve">GNAS</t>
  </si>
  <si>
    <t xml:space="preserve">hsa01100</t>
  </si>
  <si>
    <t xml:space="preserve">Metabolic pathways</t>
  </si>
  <si>
    <t xml:space="preserve">BRAF</t>
  </si>
  <si>
    <t xml:space="preserve">hsa03010</t>
  </si>
  <si>
    <t xml:space="preserve">Ribosome</t>
  </si>
  <si>
    <t xml:space="preserve">PDGFA</t>
  </si>
  <si>
    <t xml:space="preserve">hsa05016</t>
  </si>
  <si>
    <t xml:space="preserve">Huntington's disease</t>
  </si>
  <si>
    <t xml:space="preserve">AKT3</t>
  </si>
  <si>
    <t xml:space="preserve">hsa05012</t>
  </si>
  <si>
    <t xml:space="preserve">Parkinson's disease</t>
  </si>
  <si>
    <t xml:space="preserve">JUP</t>
  </si>
  <si>
    <t xml:space="preserve">hsa00190</t>
  </si>
  <si>
    <t xml:space="preserve">Oxidative phosphorylation</t>
  </si>
  <si>
    <t xml:space="preserve">LAMA5</t>
  </si>
  <si>
    <t xml:space="preserve">hsa05010</t>
  </si>
  <si>
    <t xml:space="preserve">Alzheimer's disease</t>
  </si>
  <si>
    <t xml:space="preserve">SLC2A1</t>
  </si>
  <si>
    <t xml:space="preserve">hsa04932</t>
  </si>
  <si>
    <t xml:space="preserve">Non-alcoholic fatty liver disease (NAFLD)</t>
  </si>
  <si>
    <t xml:space="preserve">NFKBIA</t>
  </si>
  <si>
    <t xml:space="preserve">hsa03040</t>
  </si>
  <si>
    <t xml:space="preserve">Spliceosome</t>
  </si>
  <si>
    <t xml:space="preserve">CDK6</t>
  </si>
  <si>
    <t xml:space="preserve">hsa04141</t>
  </si>
  <si>
    <t xml:space="preserve">Protein processing in endoplasmic reticulum</t>
  </si>
  <si>
    <t xml:space="preserve">ITGA6</t>
  </si>
  <si>
    <t xml:space="preserve">hsa03013</t>
  </si>
  <si>
    <t xml:space="preserve">RNA transport</t>
  </si>
  <si>
    <t xml:space="preserve">LAMB3</t>
  </si>
  <si>
    <t xml:space="preserve">hsa04810</t>
  </si>
  <si>
    <t xml:space="preserve">Regulation of actin cytoskeleton</t>
  </si>
  <si>
    <t xml:space="preserve">FOS</t>
  </si>
  <si>
    <t xml:space="preserve">hsa04510</t>
  </si>
  <si>
    <t xml:space="preserve">Focal adhesion</t>
  </si>
  <si>
    <t xml:space="preserve">LAMB2</t>
  </si>
  <si>
    <t xml:space="preserve">hsa05205</t>
  </si>
  <si>
    <t xml:space="preserve">Proteoglycans in cancer</t>
  </si>
  <si>
    <t xml:space="preserve">CDH1</t>
  </si>
  <si>
    <t xml:space="preserve">hsa03050</t>
  </si>
  <si>
    <t xml:space="preserve">Proteasome</t>
  </si>
  <si>
    <t xml:space="preserve">PTGER4</t>
  </si>
  <si>
    <t xml:space="preserve">hsa04260</t>
  </si>
  <si>
    <t xml:space="preserve">Cardiac muscle contraction</t>
  </si>
  <si>
    <t xml:space="preserve">CYCS</t>
  </si>
  <si>
    <t xml:space="preserve">hsa05100</t>
  </si>
  <si>
    <t xml:space="preserve">Bacterial invasion of epithelial cells</t>
  </si>
  <si>
    <t xml:space="preserve">IL6</t>
  </si>
  <si>
    <t xml:space="preserve">hsa01200</t>
  </si>
  <si>
    <t xml:space="preserve">Carbon metabolism</t>
  </si>
  <si>
    <t xml:space="preserve">MET</t>
  </si>
  <si>
    <t xml:space="preserve">hsa05130</t>
  </si>
  <si>
    <t xml:space="preserve">Pathogenic Escherichia coli infection</t>
  </si>
  <si>
    <t xml:space="preserve">NKX3-1</t>
  </si>
  <si>
    <t xml:space="preserve">hsa05131</t>
  </si>
  <si>
    <t xml:space="preserve">Shigellosis</t>
  </si>
  <si>
    <t xml:space="preserve">HIF1A</t>
  </si>
  <si>
    <t xml:space="preserve">hsa05132</t>
  </si>
  <si>
    <t xml:space="preserve">Salmonella infection</t>
  </si>
  <si>
    <t xml:space="preserve">MYC</t>
  </si>
  <si>
    <t xml:space="preserve">hsa04520</t>
  </si>
  <si>
    <t xml:space="preserve">Adherens junction</t>
  </si>
  <si>
    <t xml:space="preserve">PPARG</t>
  </si>
  <si>
    <t xml:space="preserve">hsa05110</t>
  </si>
  <si>
    <t xml:space="preserve">Vibrio cholerae infection</t>
  </si>
  <si>
    <t xml:space="preserve">CKS1B</t>
  </si>
  <si>
    <t xml:space="preserve">hsa01230</t>
  </si>
  <si>
    <t xml:space="preserve">Biosynthesis of amino acids</t>
  </si>
  <si>
    <t xml:space="preserve">FH</t>
  </si>
  <si>
    <t xml:space="preserve">hsa05211</t>
  </si>
  <si>
    <t xml:space="preserve">Renal cell carcinoma</t>
  </si>
  <si>
    <t xml:space="preserve">NCOA4</t>
  </si>
  <si>
    <t xml:space="preserve">hsa03060</t>
  </si>
  <si>
    <t xml:space="preserve">Protein export</t>
  </si>
  <si>
    <t xml:space="preserve">HDAC1</t>
  </si>
  <si>
    <t xml:space="preserve">hsa00020</t>
  </si>
  <si>
    <t xml:space="preserve">Citrate cycle (TCA cycle)</t>
  </si>
  <si>
    <t xml:space="preserve">CFLAR</t>
  </si>
  <si>
    <t xml:space="preserve">hsa00062</t>
  </si>
  <si>
    <t xml:space="preserve">Fatty acid elongation</t>
  </si>
  <si>
    <t xml:space="preserve">DAXX</t>
  </si>
  <si>
    <t xml:space="preserve">ACTG1</t>
  </si>
  <si>
    <t xml:space="preserve">TUBA1B</t>
  </si>
  <si>
    <t xml:space="preserve">SDC4</t>
  </si>
  <si>
    <t xml:space="preserve">HSPG2</t>
  </si>
  <si>
    <t xml:space="preserve">AGRN</t>
  </si>
  <si>
    <t xml:space="preserve">ITGB4</t>
  </si>
  <si>
    <t xml:space="preserve">NF1</t>
  </si>
  <si>
    <t xml:space="preserve">MAPT</t>
  </si>
  <si>
    <t xml:space="preserve">MKNK2</t>
  </si>
  <si>
    <t xml:space="preserve">MAP2K3</t>
  </si>
  <si>
    <t xml:space="preserve">DUSP1</t>
  </si>
  <si>
    <t xml:space="preserve">NTF3</t>
  </si>
  <si>
    <t xml:space="preserve">BDNF</t>
  </si>
  <si>
    <t xml:space="preserve">DUSP4</t>
  </si>
  <si>
    <t xml:space="preserve">RAP1B</t>
  </si>
  <si>
    <t xml:space="preserve">EIF4EBP1</t>
  </si>
  <si>
    <t xml:space="preserve">RHEB</t>
  </si>
  <si>
    <t xml:space="preserve">YWHAQ</t>
  </si>
  <si>
    <t xml:space="preserve">YWHAH</t>
  </si>
  <si>
    <t xml:space="preserve">PRKAA1</t>
  </si>
  <si>
    <t xml:space="preserve">EIF4E</t>
  </si>
  <si>
    <t xml:space="preserve">ID3</t>
  </si>
  <si>
    <t xml:space="preserve">TCF3</t>
  </si>
  <si>
    <t xml:space="preserve">JUNB</t>
  </si>
  <si>
    <t xml:space="preserve">CCNG1</t>
  </si>
  <si>
    <t xml:space="preserve">RRM2</t>
  </si>
  <si>
    <t xml:space="preserve">Supp. Table 2.  Four patterns of DEGs</t>
  </si>
  <si>
    <t xml:space="preserve">DEG_pattern_1_1.5-126 genes</t>
  </si>
  <si>
    <t xml:space="preserve">DEG_pattern_2_1.5-101 genes</t>
  </si>
  <si>
    <t xml:space="preserve">DEG_pattern_3_1.5-158 genes</t>
  </si>
  <si>
    <t xml:space="preserve">DEG_pattern_4_1.5-401 genes</t>
  </si>
  <si>
    <t xml:space="preserve">Control</t>
  </si>
  <si>
    <t xml:space="preserve">12Gy</t>
  </si>
  <si>
    <t xml:space="preserve">30Gy</t>
  </si>
  <si>
    <t xml:space="preserve">12Gy vs. 0Gy</t>
  </si>
  <si>
    <t xml:space="preserve">30Gy vs. 0Gy</t>
  </si>
  <si>
    <t xml:space="preserve">cutoff" 12Gy and 30Gy vs. 0Gy &gt; 2 fold"</t>
  </si>
  <si>
    <t xml:space="preserve">cutoff" 12Gy and 30Gys vs. 0Gy &gt; 2 fold"</t>
  </si>
  <si>
    <t xml:space="preserve">metabolic pathways (DAVID) </t>
  </si>
  <si>
    <t xml:space="preserve">0Gy</t>
  </si>
  <si>
    <t xml:space="preserve">MTRNR2L8</t>
  </si>
  <si>
    <t xml:space="preserve">Yes</t>
  </si>
  <si>
    <t xml:space="preserve">ENSG00000170906.14</t>
  </si>
  <si>
    <t xml:space="preserve">ENSG00000263563.4</t>
  </si>
  <si>
    <t xml:space="preserve">ENSG00000280800.1</t>
  </si>
  <si>
    <t xml:space="preserve">FP671120.3</t>
  </si>
  <si>
    <t xml:space="preserve">ENSG00000247627.2</t>
  </si>
  <si>
    <t xml:space="preserve">MTND4P12</t>
  </si>
  <si>
    <t xml:space="preserve">DDX24</t>
  </si>
  <si>
    <t xml:space="preserve">MT1X</t>
  </si>
  <si>
    <t xml:space="preserve">PCGF2</t>
  </si>
  <si>
    <t xml:space="preserve">TAF4</t>
  </si>
  <si>
    <t xml:space="preserve">TAPBP</t>
  </si>
  <si>
    <t xml:space="preserve">MFSD2B</t>
  </si>
  <si>
    <t xml:space="preserve">ENSG00000259781.1</t>
  </si>
  <si>
    <t xml:space="preserve">HMGB1P6 </t>
  </si>
  <si>
    <t xml:space="preserve">LENG8</t>
  </si>
  <si>
    <t xml:space="preserve">MRPL45</t>
  </si>
  <si>
    <t xml:space="preserve">NPIPB3</t>
  </si>
  <si>
    <t xml:space="preserve">ENSG00000105617.3</t>
  </si>
  <si>
    <t xml:space="preserve">LENG1</t>
  </si>
  <si>
    <t xml:space="preserve">ENSG00000259380.4</t>
  </si>
  <si>
    <t xml:space="preserve">HLA-B</t>
  </si>
  <si>
    <t xml:space="preserve">TOMM5</t>
  </si>
  <si>
    <t xml:space="preserve">ENSG00000209082.1</t>
  </si>
  <si>
    <t xml:space="preserve">MT-TL1 </t>
  </si>
  <si>
    <t xml:space="preserve">GOLGA6L9</t>
  </si>
  <si>
    <t xml:space="preserve">ENSG00000254285.3</t>
  </si>
  <si>
    <t xml:space="preserve">KRT8P3</t>
  </si>
  <si>
    <t xml:space="preserve">ENSG00000210135.1</t>
  </si>
  <si>
    <t xml:space="preserve">MT-TN</t>
  </si>
  <si>
    <t xml:space="preserve">ENSG00000280156.1</t>
  </si>
  <si>
    <t xml:space="preserve">ABCF1</t>
  </si>
  <si>
    <t xml:space="preserve">FXYD3</t>
  </si>
  <si>
    <t xml:space="preserve">HLA-DRB1</t>
  </si>
  <si>
    <t xml:space="preserve">MLLT6</t>
  </si>
  <si>
    <t xml:space="preserve">DDT</t>
  </si>
  <si>
    <t xml:space="preserve">NPIPB4</t>
  </si>
  <si>
    <t xml:space="preserve">SMN1</t>
  </si>
  <si>
    <t xml:space="preserve">ENSG00000279184.1</t>
  </si>
  <si>
    <t xml:space="preserve">DDR1</t>
  </si>
  <si>
    <t xml:space="preserve">ENSG00000225630.1</t>
  </si>
  <si>
    <t xml:space="preserve">MTND2P28</t>
  </si>
  <si>
    <t xml:space="preserve">RYBP</t>
  </si>
  <si>
    <t xml:space="preserve">MAB21L3</t>
  </si>
  <si>
    <t xml:space="preserve">CDK7</t>
  </si>
  <si>
    <t xml:space="preserve">ATP8</t>
  </si>
  <si>
    <t xml:space="preserve">GTF2H2C</t>
  </si>
  <si>
    <t xml:space="preserve">LINC00506</t>
  </si>
  <si>
    <t xml:space="preserve">PARN</t>
  </si>
  <si>
    <t xml:space="preserve">RPL32</t>
  </si>
  <si>
    <t xml:space="preserve">PTP4A3</t>
  </si>
  <si>
    <t xml:space="preserve">SCRIB</t>
  </si>
  <si>
    <t xml:space="preserve">DUSP14</t>
  </si>
  <si>
    <t xml:space="preserve">MT1E</t>
  </si>
  <si>
    <t xml:space="preserve">C16orf45</t>
  </si>
  <si>
    <t xml:space="preserve">TMEM212</t>
  </si>
  <si>
    <t xml:space="preserve">PRPF8</t>
  </si>
  <si>
    <t xml:space="preserve">RPL13</t>
  </si>
  <si>
    <t xml:space="preserve">HCP5</t>
  </si>
  <si>
    <t xml:space="preserve">GABBR1</t>
  </si>
  <si>
    <t xml:space="preserve">LSM14A</t>
  </si>
  <si>
    <t xml:space="preserve">CST6</t>
  </si>
  <si>
    <t xml:space="preserve">ENSG00000197582.5</t>
  </si>
  <si>
    <t xml:space="preserve">GPX1P1</t>
  </si>
  <si>
    <t xml:space="preserve">PGM5P2</t>
  </si>
  <si>
    <t xml:space="preserve">LPCAT1</t>
  </si>
  <si>
    <t xml:space="preserve">MT1F</t>
  </si>
  <si>
    <t xml:space="preserve">ZNF251</t>
  </si>
  <si>
    <t xml:space="preserve">ZNF780B</t>
  </si>
  <si>
    <t xml:space="preserve">RRN3</t>
  </si>
  <si>
    <t xml:space="preserve">DSP</t>
  </si>
  <si>
    <t xml:space="preserve">SEPW1</t>
  </si>
  <si>
    <t xml:space="preserve">ENSG00000236824.1</t>
  </si>
  <si>
    <t xml:space="preserve">PSMB3</t>
  </si>
  <si>
    <t xml:space="preserve">TXNIP</t>
  </si>
  <si>
    <t xml:space="preserve">EEF1D</t>
  </si>
  <si>
    <t xml:space="preserve">ENSG00000226958.1</t>
  </si>
  <si>
    <t xml:space="preserve">AATF</t>
  </si>
  <si>
    <t xml:space="preserve">TMSB10</t>
  </si>
  <si>
    <t xml:space="preserve">B3GNTL1</t>
  </si>
  <si>
    <t xml:space="preserve">MINOS1</t>
  </si>
  <si>
    <t xml:space="preserve">FOPNL</t>
  </si>
  <si>
    <t xml:space="preserve">GSTT2B</t>
  </si>
  <si>
    <t xml:space="preserve">ENSG00000210082.2</t>
  </si>
  <si>
    <t xml:space="preserve">MT-RNR2</t>
  </si>
  <si>
    <t xml:space="preserve">RBFOX2</t>
  </si>
  <si>
    <t xml:space="preserve">GPX1</t>
  </si>
  <si>
    <t xml:space="preserve">ENSG00000226278.1</t>
  </si>
  <si>
    <t xml:space="preserve">PSPHP1</t>
  </si>
  <si>
    <t xml:space="preserve">GTF2H2</t>
  </si>
  <si>
    <t xml:space="preserve">CISD3</t>
  </si>
  <si>
    <t xml:space="preserve">KHSRP</t>
  </si>
  <si>
    <t xml:space="preserve">STARD4</t>
  </si>
  <si>
    <t xml:space="preserve">LINC00504</t>
  </si>
  <si>
    <t xml:space="preserve">CWC25</t>
  </si>
  <si>
    <t xml:space="preserve">TRPV6</t>
  </si>
  <si>
    <t xml:space="preserve">TAF15</t>
  </si>
  <si>
    <t xml:space="preserve">ENSG00000237550.5</t>
  </si>
  <si>
    <t xml:space="preserve">RPL9P9</t>
  </si>
  <si>
    <t xml:space="preserve">BSG</t>
  </si>
  <si>
    <t xml:space="preserve">RPL7</t>
  </si>
  <si>
    <t xml:space="preserve">ENSG00000279185.1</t>
  </si>
  <si>
    <t xml:space="preserve">PYCRL</t>
  </si>
  <si>
    <t xml:space="preserve">KRT19</t>
  </si>
  <si>
    <t xml:space="preserve">PDIA3</t>
  </si>
  <si>
    <t xml:space="preserve">ENSG00000211459.2</t>
  </si>
  <si>
    <t xml:space="preserve">MT-RNR1</t>
  </si>
  <si>
    <t xml:space="preserve">TJP1</t>
  </si>
  <si>
    <t xml:space="preserve">NEAT1</t>
  </si>
  <si>
    <t xml:space="preserve">CLPTM1L</t>
  </si>
  <si>
    <t xml:space="preserve">RILP</t>
  </si>
  <si>
    <t xml:space="preserve">ZNHIT3</t>
  </si>
  <si>
    <t xml:space="preserve">GSN</t>
  </si>
  <si>
    <t xml:space="preserve">SCD</t>
  </si>
  <si>
    <t xml:space="preserve">ENSG00000230612.2</t>
  </si>
  <si>
    <t xml:space="preserve">FAM83H</t>
  </si>
  <si>
    <t xml:space="preserve">FAU</t>
  </si>
  <si>
    <t xml:space="preserve">COX3</t>
  </si>
  <si>
    <t xml:space="preserve">TRAPPC12</t>
  </si>
  <si>
    <t xml:space="preserve">TSTA3</t>
  </si>
  <si>
    <t xml:space="preserve">RPL18</t>
  </si>
  <si>
    <t xml:space="preserve">EREG</t>
  </si>
  <si>
    <t xml:space="preserve">ARL17A</t>
  </si>
  <si>
    <t xml:space="preserve">ACACA</t>
  </si>
  <si>
    <t xml:space="preserve">LTBP3</t>
  </si>
  <si>
    <t xml:space="preserve">FAN1</t>
  </si>
  <si>
    <t xml:space="preserve">DHRS11</t>
  </si>
  <si>
    <t xml:space="preserve">DNAJA3</t>
  </si>
  <si>
    <t xml:space="preserve">S100A10</t>
  </si>
  <si>
    <t xml:space="preserve">INSIG1</t>
  </si>
  <si>
    <t xml:space="preserve">PET100</t>
  </si>
  <si>
    <t xml:space="preserve">NAPRT</t>
  </si>
  <si>
    <t xml:space="preserve">PVRL4</t>
  </si>
  <si>
    <t xml:space="preserve">ENSG00000210140.1</t>
  </si>
  <si>
    <t xml:space="preserve">MT-TC</t>
  </si>
  <si>
    <t xml:space="preserve">ENSG00000229344.1</t>
  </si>
  <si>
    <t xml:space="preserve">MTCO2P12</t>
  </si>
  <si>
    <t xml:space="preserve">MARVELD2</t>
  </si>
  <si>
    <t xml:space="preserve">SRRM2</t>
  </si>
  <si>
    <t xml:space="preserve">C4BPB</t>
  </si>
  <si>
    <t xml:space="preserve">LOC729348</t>
  </si>
  <si>
    <t xml:space="preserve">METRNL</t>
  </si>
  <si>
    <t xml:space="preserve">PSMC1</t>
  </si>
  <si>
    <t xml:space="preserve">ASTN2</t>
  </si>
  <si>
    <t xml:space="preserve">CEP170</t>
  </si>
  <si>
    <t xml:space="preserve">ABCA5</t>
  </si>
  <si>
    <t xml:space="preserve">RPLP2</t>
  </si>
  <si>
    <t xml:space="preserve">SPC25</t>
  </si>
  <si>
    <t xml:space="preserve">H2AFJ</t>
  </si>
  <si>
    <t xml:space="preserve">ENSG00000232110.6</t>
  </si>
  <si>
    <t xml:space="preserve">KCNQ1OT1</t>
  </si>
  <si>
    <t xml:space="preserve">LY6E</t>
  </si>
  <si>
    <t xml:space="preserve">ST14</t>
  </si>
  <si>
    <t xml:space="preserve">CAPZA1</t>
  </si>
  <si>
    <t xml:space="preserve">ENSG00000225914.1</t>
  </si>
  <si>
    <t xml:space="preserve">C6orf136</t>
  </si>
  <si>
    <t xml:space="preserve">CLU</t>
  </si>
  <si>
    <t xml:space="preserve">RAN</t>
  </si>
  <si>
    <t xml:space="preserve">ENSG00000278895.1</t>
  </si>
  <si>
    <t xml:space="preserve">AC008507.3</t>
  </si>
  <si>
    <t xml:space="preserve">RPS17</t>
  </si>
  <si>
    <t xml:space="preserve">STC1</t>
  </si>
  <si>
    <t xml:space="preserve">DDAH1</t>
  </si>
  <si>
    <t xml:space="preserve">APBA2</t>
  </si>
  <si>
    <t xml:space="preserve">GGNBP2</t>
  </si>
  <si>
    <t xml:space="preserve">HERC2</t>
  </si>
  <si>
    <t xml:space="preserve">RPL26</t>
  </si>
  <si>
    <t xml:space="preserve">B2M</t>
  </si>
  <si>
    <t xml:space="preserve">ATP5J2</t>
  </si>
  <si>
    <t xml:space="preserve">FAM228B</t>
  </si>
  <si>
    <t xml:space="preserve">TCF20</t>
  </si>
  <si>
    <t xml:space="preserve">ENSG00000280341.1</t>
  </si>
  <si>
    <t xml:space="preserve">AP000542.3</t>
  </si>
  <si>
    <t xml:space="preserve">NOMO1</t>
  </si>
  <si>
    <t xml:space="preserve">SLC2A3</t>
  </si>
  <si>
    <t xml:space="preserve">NDE1</t>
  </si>
  <si>
    <t xml:space="preserve">RPL12</t>
  </si>
  <si>
    <t xml:space="preserve">FAM60A</t>
  </si>
  <si>
    <t xml:space="preserve">RHOD</t>
  </si>
  <si>
    <t xml:space="preserve">TSPAN12</t>
  </si>
  <si>
    <t xml:space="preserve">ENSG00000279978.1</t>
  </si>
  <si>
    <t xml:space="preserve">ABCC1</t>
  </si>
  <si>
    <t xml:space="preserve">MT2A</t>
  </si>
  <si>
    <t xml:space="preserve">RPS26</t>
  </si>
  <si>
    <t xml:space="preserve">LOC101929567</t>
  </si>
  <si>
    <t xml:space="preserve">CNOT3</t>
  </si>
  <si>
    <t xml:space="preserve">GAPDH</t>
  </si>
  <si>
    <t xml:space="preserve">TVP23B</t>
  </si>
  <si>
    <t xml:space="preserve">ENSG00000281344.1</t>
  </si>
  <si>
    <t xml:space="preserve">HELLPAR</t>
  </si>
  <si>
    <t xml:space="preserve">ARHGAP27</t>
  </si>
  <si>
    <t xml:space="preserve">LSR</t>
  </si>
  <si>
    <t xml:space="preserve">GAS6-AS2</t>
  </si>
  <si>
    <t xml:space="preserve">HERC2P2</t>
  </si>
  <si>
    <t xml:space="preserve">PIGW</t>
  </si>
  <si>
    <t xml:space="preserve">PCBP1</t>
  </si>
  <si>
    <t xml:space="preserve">HMGA1</t>
  </si>
  <si>
    <t xml:space="preserve">CARS</t>
  </si>
  <si>
    <t xml:space="preserve">RAD17</t>
  </si>
  <si>
    <t xml:space="preserve">CST3</t>
  </si>
  <si>
    <t xml:space="preserve">SC5D</t>
  </si>
  <si>
    <t xml:space="preserve">STK19</t>
  </si>
  <si>
    <t xml:space="preserve">FBLN2</t>
  </si>
  <si>
    <t xml:space="preserve">TFRC</t>
  </si>
  <si>
    <t xml:space="preserve">HNRNPL</t>
  </si>
  <si>
    <t xml:space="preserve">DECR2</t>
  </si>
  <si>
    <t xml:space="preserve">POLR2A</t>
  </si>
  <si>
    <t xml:space="preserve">SF3B4</t>
  </si>
  <si>
    <t xml:space="preserve">UGDH-AS1</t>
  </si>
  <si>
    <t xml:space="preserve">PHLDA2</t>
  </si>
  <si>
    <t xml:space="preserve">UPK2</t>
  </si>
  <si>
    <t xml:space="preserve">ICA1</t>
  </si>
  <si>
    <t xml:space="preserve">ENSG00000279912.1</t>
  </si>
  <si>
    <t xml:space="preserve">AC068448.1 </t>
  </si>
  <si>
    <t xml:space="preserve">ARHGAP23</t>
  </si>
  <si>
    <t xml:space="preserve">PVRL1</t>
  </si>
  <si>
    <t xml:space="preserve">SEC23A</t>
  </si>
  <si>
    <t xml:space="preserve">CFAP54</t>
  </si>
  <si>
    <t xml:space="preserve">SSBP1</t>
  </si>
  <si>
    <t xml:space="preserve">CDH3</t>
  </si>
  <si>
    <t xml:space="preserve">PCMTD2</t>
  </si>
  <si>
    <t xml:space="preserve">ENSG00000249614.1</t>
  </si>
  <si>
    <t xml:space="preserve">LINC02503</t>
  </si>
  <si>
    <t xml:space="preserve">PLEKHM1</t>
  </si>
  <si>
    <t xml:space="preserve">MSLN</t>
  </si>
  <si>
    <t xml:space="preserve">SULT1B1</t>
  </si>
  <si>
    <t xml:space="preserve">CDIP1</t>
  </si>
  <si>
    <t xml:space="preserve">FTH1</t>
  </si>
  <si>
    <t xml:space="preserve">SEMA3B</t>
  </si>
  <si>
    <t xml:space="preserve">CCHCR1</t>
  </si>
  <si>
    <t xml:space="preserve">GPC1</t>
  </si>
  <si>
    <t xml:space="preserve">C15orf52</t>
  </si>
  <si>
    <t xml:space="preserve">ENSG00000279278.1</t>
  </si>
  <si>
    <t xml:space="preserve">AC245060.6</t>
  </si>
  <si>
    <t xml:space="preserve">AGPAT1</t>
  </si>
  <si>
    <t xml:space="preserve">RPL11</t>
  </si>
  <si>
    <t xml:space="preserve">ENSG00000215158.8</t>
  </si>
  <si>
    <t xml:space="preserve">HLA-A</t>
  </si>
  <si>
    <t xml:space="preserve">EIF5A</t>
  </si>
  <si>
    <t xml:space="preserve">SLC38A6</t>
  </si>
  <si>
    <t xml:space="preserve">KIAA0430</t>
  </si>
  <si>
    <t xml:space="preserve">CSPG4</t>
  </si>
  <si>
    <t xml:space="preserve">MLLT11</t>
  </si>
  <si>
    <t xml:space="preserve">ND4</t>
  </si>
  <si>
    <t xml:space="preserve">ARHGAP11A</t>
  </si>
  <si>
    <t xml:space="preserve">BAZ2A</t>
  </si>
  <si>
    <t xml:space="preserve">ARL4A</t>
  </si>
  <si>
    <t xml:space="preserve">ENSG00000279159.1</t>
  </si>
  <si>
    <t xml:space="preserve">AC003681.1</t>
  </si>
  <si>
    <t xml:space="preserve">UPK3B</t>
  </si>
  <si>
    <t xml:space="preserve">CMTM4</t>
  </si>
  <si>
    <t xml:space="preserve">C11orf31</t>
  </si>
  <si>
    <t xml:space="preserve">POLR2J3</t>
  </si>
  <si>
    <t xml:space="preserve">RNH1</t>
  </si>
  <si>
    <t xml:space="preserve">RPL8</t>
  </si>
  <si>
    <t xml:space="preserve">AREG</t>
  </si>
  <si>
    <t xml:space="preserve">LAMP1</t>
  </si>
  <si>
    <t xml:space="preserve">NMRAL1</t>
  </si>
  <si>
    <t xml:space="preserve">RAB5C</t>
  </si>
  <si>
    <t xml:space="preserve">TMEM45A</t>
  </si>
  <si>
    <t xml:space="preserve">PDXDC1</t>
  </si>
  <si>
    <t xml:space="preserve">ABCG2</t>
  </si>
  <si>
    <t xml:space="preserve">UBN2</t>
  </si>
  <si>
    <t xml:space="preserve">HMOX2</t>
  </si>
  <si>
    <t xml:space="preserve">TAGLN</t>
  </si>
  <si>
    <t xml:space="preserve">NFE2L3</t>
  </si>
  <si>
    <t xml:space="preserve">TUBGCP5</t>
  </si>
  <si>
    <t xml:space="preserve">ENSG00000196295.10</t>
  </si>
  <si>
    <t xml:space="preserve">GJA5</t>
  </si>
  <si>
    <t xml:space="preserve">ERAP2</t>
  </si>
  <si>
    <t xml:space="preserve">IVNS1ABP</t>
  </si>
  <si>
    <t xml:space="preserve">SYNRG</t>
  </si>
  <si>
    <t xml:space="preserve">ARFGAP1</t>
  </si>
  <si>
    <t xml:space="preserve">FAM3C</t>
  </si>
  <si>
    <t xml:space="preserve">PZP</t>
  </si>
  <si>
    <t xml:space="preserve">NAP1L4</t>
  </si>
  <si>
    <t xml:space="preserve">B4GALT5</t>
  </si>
  <si>
    <t xml:space="preserve">NAV2</t>
  </si>
  <si>
    <t xml:space="preserve">CCDC92</t>
  </si>
  <si>
    <t xml:space="preserve">GID8</t>
  </si>
  <si>
    <t xml:space="preserve">CFL1</t>
  </si>
  <si>
    <t xml:space="preserve">ND6</t>
  </si>
  <si>
    <t xml:space="preserve">S100A9</t>
  </si>
  <si>
    <t xml:space="preserve">SQLE</t>
  </si>
  <si>
    <t xml:space="preserve">PPIP5K2</t>
  </si>
  <si>
    <t xml:space="preserve">NTAN1</t>
  </si>
  <si>
    <t xml:space="preserve">KRT17</t>
  </si>
  <si>
    <t xml:space="preserve">ANKRD1</t>
  </si>
  <si>
    <t xml:space="preserve">RHBDF2</t>
  </si>
  <si>
    <t xml:space="preserve">CNTNAP2</t>
  </si>
  <si>
    <t xml:space="preserve">RPL24</t>
  </si>
  <si>
    <t xml:space="preserve">TOMM40</t>
  </si>
  <si>
    <t xml:space="preserve">MALAT1</t>
  </si>
  <si>
    <t xml:space="preserve">DGCR6</t>
  </si>
  <si>
    <t xml:space="preserve">RERE</t>
  </si>
  <si>
    <t xml:space="preserve">GRPEL1</t>
  </si>
  <si>
    <t xml:space="preserve">ENSG00000279400.1</t>
  </si>
  <si>
    <t xml:space="preserve">AC008957.3</t>
  </si>
  <si>
    <t xml:space="preserve">LSS</t>
  </si>
  <si>
    <t xml:space="preserve">LBH</t>
  </si>
  <si>
    <t xml:space="preserve">TIMM17A</t>
  </si>
  <si>
    <t xml:space="preserve">DDX52</t>
  </si>
  <si>
    <t xml:space="preserve">CCNT1</t>
  </si>
  <si>
    <t xml:space="preserve">IDI1</t>
  </si>
  <si>
    <t xml:space="preserve">TARBP1</t>
  </si>
  <si>
    <t xml:space="preserve">HLA-C</t>
  </si>
  <si>
    <t xml:space="preserve">LRBA</t>
  </si>
  <si>
    <t xml:space="preserve">NBPF14</t>
  </si>
  <si>
    <t xml:space="preserve">SEMA3A</t>
  </si>
  <si>
    <t xml:space="preserve">KANSL1</t>
  </si>
  <si>
    <t xml:space="preserve">ENSG00000223745.6</t>
  </si>
  <si>
    <t xml:space="preserve">FOSL1</t>
  </si>
  <si>
    <t xml:space="preserve">LRRK1</t>
  </si>
  <si>
    <t xml:space="preserve">CLN8</t>
  </si>
  <si>
    <t xml:space="preserve">ALDH3B1</t>
  </si>
  <si>
    <t xml:space="preserve">UAP1</t>
  </si>
  <si>
    <t xml:space="preserve">DYNLL2</t>
  </si>
  <si>
    <t xml:space="preserve">GSDMD</t>
  </si>
  <si>
    <t xml:space="preserve">RPS19BP1</t>
  </si>
  <si>
    <t xml:space="preserve">TWSG1</t>
  </si>
  <si>
    <t xml:space="preserve">ALS2CL</t>
  </si>
  <si>
    <t xml:space="preserve">NAPEPLD</t>
  </si>
  <si>
    <t xml:space="preserve">AP2S1</t>
  </si>
  <si>
    <t xml:space="preserve">FLYWCH1</t>
  </si>
  <si>
    <t xml:space="preserve">MARCH8</t>
  </si>
  <si>
    <t xml:space="preserve">RPL9</t>
  </si>
  <si>
    <t xml:space="preserve">TAF13</t>
  </si>
  <si>
    <t xml:space="preserve">HIC2</t>
  </si>
  <si>
    <t xml:space="preserve">SOCS7</t>
  </si>
  <si>
    <t xml:space="preserve">LETMD1</t>
  </si>
  <si>
    <t xml:space="preserve">PFN1</t>
  </si>
  <si>
    <t xml:space="preserve">ENSG00000260966.1</t>
  </si>
  <si>
    <t xml:space="preserve">AP001486.2</t>
  </si>
  <si>
    <t xml:space="preserve">MRPS36</t>
  </si>
  <si>
    <t xml:space="preserve">CELSR1</t>
  </si>
  <si>
    <t xml:space="preserve">RGS2</t>
  </si>
  <si>
    <t xml:space="preserve">RPS28</t>
  </si>
  <si>
    <t xml:space="preserve">IFNGR2</t>
  </si>
  <si>
    <t xml:space="preserve">FKBP10</t>
  </si>
  <si>
    <t xml:space="preserve">LIPA</t>
  </si>
  <si>
    <t xml:space="preserve">KMT2C</t>
  </si>
  <si>
    <t xml:space="preserve">SLC12A7</t>
  </si>
  <si>
    <t xml:space="preserve">NUP210</t>
  </si>
  <si>
    <t xml:space="preserve">AXL</t>
  </si>
  <si>
    <t xml:space="preserve">CEP126</t>
  </si>
  <si>
    <t xml:space="preserve">RASSF7</t>
  </si>
  <si>
    <t xml:space="preserve">ENSG00000281383.1</t>
  </si>
  <si>
    <t xml:space="preserve">FP671120.4</t>
  </si>
  <si>
    <t xml:space="preserve">C2orf54</t>
  </si>
  <si>
    <t xml:space="preserve">CIRH1A</t>
  </si>
  <si>
    <t xml:space="preserve">EEF2</t>
  </si>
  <si>
    <t xml:space="preserve">KIAA1841</t>
  </si>
  <si>
    <t xml:space="preserve">PDXDC2P</t>
  </si>
  <si>
    <t xml:space="preserve">SLC37A4</t>
  </si>
  <si>
    <t xml:space="preserve">GRAMD2</t>
  </si>
  <si>
    <t xml:space="preserve">AMIGO2</t>
  </si>
  <si>
    <t xml:space="preserve">APP</t>
  </si>
  <si>
    <t xml:space="preserve">DLG5</t>
  </si>
  <si>
    <t xml:space="preserve">SERPINH1</t>
  </si>
  <si>
    <t xml:space="preserve">DIO2</t>
  </si>
  <si>
    <t xml:space="preserve">ADI1</t>
  </si>
  <si>
    <t xml:space="preserve">ZCCHC7</t>
  </si>
  <si>
    <t xml:space="preserve">SDHD</t>
  </si>
  <si>
    <t xml:space="preserve">ARGLU1</t>
  </si>
  <si>
    <t xml:space="preserve">BFAR</t>
  </si>
  <si>
    <t xml:space="preserve">RPL35</t>
  </si>
  <si>
    <t xml:space="preserve">CYBA</t>
  </si>
  <si>
    <t xml:space="preserve">VPS13B</t>
  </si>
  <si>
    <t xml:space="preserve">ENSG00000231074.7</t>
  </si>
  <si>
    <t xml:space="preserve">S100A14</t>
  </si>
  <si>
    <t xml:space="preserve">JMJD6</t>
  </si>
  <si>
    <t xml:space="preserve">TAF1D</t>
  </si>
  <si>
    <t xml:space="preserve">SDCCAG8</t>
  </si>
  <si>
    <t xml:space="preserve">GAA</t>
  </si>
  <si>
    <t xml:space="preserve">MSMO1</t>
  </si>
  <si>
    <t xml:space="preserve">DHX36</t>
  </si>
  <si>
    <t xml:space="preserve">AGK</t>
  </si>
  <si>
    <t xml:space="preserve">TIMP1</t>
  </si>
  <si>
    <t xml:space="preserve">ARSJ</t>
  </si>
  <si>
    <t xml:space="preserve">NBAS</t>
  </si>
  <si>
    <t xml:space="preserve">ZNF623</t>
  </si>
  <si>
    <t xml:space="preserve">C1QBP</t>
  </si>
  <si>
    <t xml:space="preserve">KDM2A</t>
  </si>
  <si>
    <t xml:space="preserve">MYO19</t>
  </si>
  <si>
    <t xml:space="preserve">C17orf89</t>
  </si>
  <si>
    <t xml:space="preserve">EFEMP1</t>
  </si>
  <si>
    <t xml:space="preserve">ENPP5</t>
  </si>
  <si>
    <t xml:space="preserve">ARHGEF10</t>
  </si>
  <si>
    <t xml:space="preserve">RAB25</t>
  </si>
  <si>
    <t xml:space="preserve">THOC3</t>
  </si>
  <si>
    <t xml:space="preserve">CALR</t>
  </si>
  <si>
    <t xml:space="preserve">OCLN</t>
  </si>
  <si>
    <t xml:space="preserve">GDF15</t>
  </si>
  <si>
    <t xml:space="preserve">DAP3</t>
  </si>
  <si>
    <t xml:space="preserve">H6PD</t>
  </si>
  <si>
    <t xml:space="preserve">NBPF1</t>
  </si>
  <si>
    <t xml:space="preserve">ADGRG1</t>
  </si>
  <si>
    <t xml:space="preserve">RAB11FIP4</t>
  </si>
  <si>
    <t xml:space="preserve">COL5A2</t>
  </si>
  <si>
    <t xml:space="preserve">KDM5A</t>
  </si>
  <si>
    <t xml:space="preserve">LRRC16A</t>
  </si>
  <si>
    <t xml:space="preserve">CD24</t>
  </si>
  <si>
    <t xml:space="preserve">AGPAT2</t>
  </si>
  <si>
    <t xml:space="preserve">LDLR</t>
  </si>
  <si>
    <t xml:space="preserve">SLC16A14</t>
  </si>
  <si>
    <t xml:space="preserve">LRRC75A-AS1</t>
  </si>
  <si>
    <t xml:space="preserve">ACAT2</t>
  </si>
  <si>
    <t xml:space="preserve">IFI6</t>
  </si>
  <si>
    <t xml:space="preserve">LINC00641</t>
  </si>
  <si>
    <t xml:space="preserve">H2AFZ</t>
  </si>
  <si>
    <t xml:space="preserve">MEGF6</t>
  </si>
  <si>
    <t xml:space="preserve">MDK</t>
  </si>
  <si>
    <t xml:space="preserve">F3</t>
  </si>
  <si>
    <t xml:space="preserve">BMP7</t>
  </si>
  <si>
    <t xml:space="preserve">PLTP</t>
  </si>
  <si>
    <t xml:space="preserve">FDFT1</t>
  </si>
  <si>
    <t xml:space="preserve">HN1L</t>
  </si>
  <si>
    <t xml:space="preserve">MGEA5</t>
  </si>
  <si>
    <t xml:space="preserve">RPS2</t>
  </si>
  <si>
    <t xml:space="preserve">TGOLN2</t>
  </si>
  <si>
    <t xml:space="preserve">DIP2B</t>
  </si>
  <si>
    <t xml:space="preserve">ADAM9</t>
  </si>
  <si>
    <t xml:space="preserve">PMEPA1</t>
  </si>
  <si>
    <t xml:space="preserve">SDHAF1</t>
  </si>
  <si>
    <t xml:space="preserve">FDPS</t>
  </si>
  <si>
    <t xml:space="preserve">KIAA1109</t>
  </si>
  <si>
    <t xml:space="preserve">MVP</t>
  </si>
  <si>
    <t xml:space="preserve">MRPL36</t>
  </si>
  <si>
    <t xml:space="preserve">TNS3</t>
  </si>
  <si>
    <t xml:space="preserve">SCARB1</t>
  </si>
  <si>
    <t xml:space="preserve">PLAUR</t>
  </si>
  <si>
    <t xml:space="preserve">CYP24A1</t>
  </si>
  <si>
    <t xml:space="preserve">NT5C2</t>
  </si>
  <si>
    <t xml:space="preserve">NFE2L1</t>
  </si>
  <si>
    <t xml:space="preserve">PTGES</t>
  </si>
  <si>
    <t xml:space="preserve">NDUFA5</t>
  </si>
  <si>
    <t xml:space="preserve">ENSG00000230937.8</t>
  </si>
  <si>
    <t xml:space="preserve">BCAM</t>
  </si>
  <si>
    <t xml:space="preserve">UBE2S</t>
  </si>
  <si>
    <t xml:space="preserve">SLC5A3</t>
  </si>
  <si>
    <t xml:space="preserve">SLPI</t>
  </si>
  <si>
    <t xml:space="preserve">SOAT1</t>
  </si>
  <si>
    <t xml:space="preserve">CRIM1</t>
  </si>
  <si>
    <t xml:space="preserve">FUT8</t>
  </si>
  <si>
    <t xml:space="preserve">ANKRD11</t>
  </si>
  <si>
    <t xml:space="preserve">AHNAK</t>
  </si>
  <si>
    <t xml:space="preserve">ALDH1A3</t>
  </si>
  <si>
    <t xml:space="preserve">MED13</t>
  </si>
  <si>
    <t xml:space="preserve">ATP9A</t>
  </si>
  <si>
    <t xml:space="preserve">PCF11</t>
  </si>
  <si>
    <t xml:space="preserve">CFL2</t>
  </si>
  <si>
    <t xml:space="preserve">PIEZO1</t>
  </si>
  <si>
    <t xml:space="preserve">KRT15</t>
  </si>
  <si>
    <t xml:space="preserve">STRN3</t>
  </si>
  <si>
    <t xml:space="preserve">ENC1</t>
  </si>
  <si>
    <t xml:space="preserve">INADL</t>
  </si>
  <si>
    <t xml:space="preserve">POLR2E</t>
  </si>
  <si>
    <t xml:space="preserve">PIGS</t>
  </si>
  <si>
    <t xml:space="preserve">PLXNB2</t>
  </si>
  <si>
    <t xml:space="preserve">SETD5</t>
  </si>
  <si>
    <t xml:space="preserve">GPNMB</t>
  </si>
  <si>
    <t xml:space="preserve">PRMT1</t>
  </si>
  <si>
    <t xml:space="preserve">TNRC6B</t>
  </si>
  <si>
    <t xml:space="preserve">TMEM125</t>
  </si>
  <si>
    <t xml:space="preserve">MPC1</t>
  </si>
  <si>
    <t xml:space="preserve">PARP14</t>
  </si>
  <si>
    <t xml:space="preserve">ZDHHC24</t>
  </si>
  <si>
    <t xml:space="preserve">GAL</t>
  </si>
  <si>
    <t xml:space="preserve">SLC3A2</t>
  </si>
  <si>
    <t xml:space="preserve">GSKIP</t>
  </si>
  <si>
    <t xml:space="preserve">PSMD2</t>
  </si>
  <si>
    <t xml:space="preserve">TCEA3</t>
  </si>
  <si>
    <t xml:space="preserve">LIN7C</t>
  </si>
  <si>
    <t xml:space="preserve">CLDN7</t>
  </si>
  <si>
    <t xml:space="preserve">ACAA2</t>
  </si>
  <si>
    <t xml:space="preserve">NCLN</t>
  </si>
  <si>
    <t xml:space="preserve">SDHC</t>
  </si>
  <si>
    <t xml:space="preserve">SPINT2</t>
  </si>
  <si>
    <t xml:space="preserve">CTGF</t>
  </si>
  <si>
    <t xml:space="preserve">UNC5B</t>
  </si>
  <si>
    <t xml:space="preserve">KLHL5</t>
  </si>
  <si>
    <t xml:space="preserve">DSTYK</t>
  </si>
  <si>
    <t xml:space="preserve">PHB</t>
  </si>
  <si>
    <t xml:space="preserve">DBI</t>
  </si>
  <si>
    <t xml:space="preserve">MED15</t>
  </si>
  <si>
    <t xml:space="preserve">GPX3</t>
  </si>
  <si>
    <t xml:space="preserve">TOMM22</t>
  </si>
  <si>
    <t xml:space="preserve">TAMM41</t>
  </si>
  <si>
    <t xml:space="preserve">YDJC</t>
  </si>
  <si>
    <t xml:space="preserve">ANP32E</t>
  </si>
  <si>
    <t xml:space="preserve">SLC7A5</t>
  </si>
  <si>
    <t xml:space="preserve">SELT</t>
  </si>
  <si>
    <t xml:space="preserve">ARAP1</t>
  </si>
  <si>
    <t xml:space="preserve">CCT2</t>
  </si>
  <si>
    <t xml:space="preserve">OGDH</t>
  </si>
  <si>
    <t xml:space="preserve">AMD1</t>
  </si>
  <si>
    <t xml:space="preserve">C3</t>
  </si>
  <si>
    <t xml:space="preserve">SNX4</t>
  </si>
  <si>
    <t xml:space="preserve">PPL</t>
  </si>
  <si>
    <t xml:space="preserve">LOC102723854</t>
  </si>
  <si>
    <t xml:space="preserve">NDUFS8</t>
  </si>
  <si>
    <t xml:space="preserve">FKBP1A</t>
  </si>
  <si>
    <t xml:space="preserve">LCN2</t>
  </si>
  <si>
    <t xml:space="preserve">ING3</t>
  </si>
  <si>
    <t xml:space="preserve">RBM38</t>
  </si>
  <si>
    <t xml:space="preserve">MEST</t>
  </si>
  <si>
    <t xml:space="preserve">EPM2AIP1</t>
  </si>
  <si>
    <t xml:space="preserve">PNO1</t>
  </si>
  <si>
    <t xml:space="preserve">MRPS7</t>
  </si>
  <si>
    <t xml:space="preserve">SLC38A10</t>
  </si>
  <si>
    <t xml:space="preserve">IDH1</t>
  </si>
  <si>
    <t xml:space="preserve">FAM234A</t>
  </si>
  <si>
    <t xml:space="preserve">PRSS21</t>
  </si>
  <si>
    <t xml:space="preserve">UPP1</t>
  </si>
  <si>
    <t xml:space="preserve">PLOD1</t>
  </si>
  <si>
    <t xml:space="preserve">ORC3</t>
  </si>
  <si>
    <t xml:space="preserve">CDT1</t>
  </si>
  <si>
    <t xml:space="preserve">ENSG00000276850.3</t>
  </si>
  <si>
    <t xml:space="preserve">UCA1</t>
  </si>
  <si>
    <t xml:space="preserve">SNHG17</t>
  </si>
  <si>
    <t xml:space="preserve">CD55</t>
  </si>
  <si>
    <t xml:space="preserve">CUX1</t>
  </si>
  <si>
    <t xml:space="preserve">HRSP12</t>
  </si>
  <si>
    <t xml:space="preserve">MUC1</t>
  </si>
  <si>
    <t xml:space="preserve">VPS26A</t>
  </si>
  <si>
    <t xml:space="preserve">L1CAM</t>
  </si>
  <si>
    <t xml:space="preserve">CPNE8</t>
  </si>
  <si>
    <t xml:space="preserve">TPD52</t>
  </si>
  <si>
    <t xml:space="preserve">CHAC2</t>
  </si>
  <si>
    <t xml:space="preserve">FADS1</t>
  </si>
  <si>
    <t xml:space="preserve">CYR61</t>
  </si>
  <si>
    <t xml:space="preserve">SUCLA2</t>
  </si>
  <si>
    <t xml:space="preserve">SNRPE</t>
  </si>
  <si>
    <t xml:space="preserve">BRIX1</t>
  </si>
  <si>
    <t xml:space="preserve">ENSG00000230439.2</t>
  </si>
  <si>
    <t xml:space="preserve">AL512488.1</t>
  </si>
  <si>
    <t xml:space="preserve">LSM5</t>
  </si>
  <si>
    <t xml:space="preserve">BROX</t>
  </si>
  <si>
    <t xml:space="preserve">ACADM</t>
  </si>
  <si>
    <t xml:space="preserve">NIPAL1</t>
  </si>
  <si>
    <t xml:space="preserve">FAM21A</t>
  </si>
  <si>
    <t xml:space="preserve">ND3</t>
  </si>
  <si>
    <t xml:space="preserve">MYL12A</t>
  </si>
  <si>
    <t xml:space="preserve">HIAT1</t>
  </si>
  <si>
    <t xml:space="preserve">LRR1</t>
  </si>
  <si>
    <t xml:space="preserve">THAP5</t>
  </si>
  <si>
    <t xml:space="preserve">MAPRE1</t>
  </si>
  <si>
    <t xml:space="preserve">TPMT</t>
  </si>
  <si>
    <t xml:space="preserve">EXOSC8</t>
  </si>
  <si>
    <t xml:space="preserve">SLC39A1</t>
  </si>
  <si>
    <t xml:space="preserve">ABCE1</t>
  </si>
  <si>
    <t xml:space="preserve">PHACTR2</t>
  </si>
  <si>
    <t xml:space="preserve">UBE2V2</t>
  </si>
  <si>
    <t xml:space="preserve">SDHAF3</t>
  </si>
  <si>
    <t xml:space="preserve">CLDN1</t>
  </si>
  <si>
    <t xml:space="preserve">TNFRSF12A</t>
  </si>
  <si>
    <t xml:space="preserve">ZYX</t>
  </si>
  <si>
    <t xml:space="preserve">C5orf28</t>
  </si>
  <si>
    <t xml:space="preserve">CNIH4</t>
  </si>
  <si>
    <t xml:space="preserve">DHCR7</t>
  </si>
  <si>
    <t xml:space="preserve">PGAM1</t>
  </si>
  <si>
    <t xml:space="preserve">PAN3</t>
  </si>
  <si>
    <t xml:space="preserve">ANXA3</t>
  </si>
  <si>
    <t xml:space="preserve">ASPH</t>
  </si>
  <si>
    <t xml:space="preserve">CALM2</t>
  </si>
  <si>
    <t xml:space="preserve">HIPK3</t>
  </si>
  <si>
    <t xml:space="preserve">NUDT19</t>
  </si>
  <si>
    <t xml:space="preserve">ADD2</t>
  </si>
  <si>
    <t xml:space="preserve">PDHB</t>
  </si>
  <si>
    <t xml:space="preserve">UNK</t>
  </si>
  <si>
    <t xml:space="preserve">SDCBP</t>
  </si>
  <si>
    <t xml:space="preserve">SLC38A2</t>
  </si>
  <si>
    <t xml:space="preserve">DDX3X</t>
  </si>
  <si>
    <t xml:space="preserve">VDAC2</t>
  </si>
  <si>
    <t xml:space="preserve">BABAM1</t>
  </si>
  <si>
    <t xml:space="preserve">ANXA8</t>
  </si>
  <si>
    <t xml:space="preserve">PRKRA</t>
  </si>
  <si>
    <t xml:space="preserve">GSTM3</t>
  </si>
  <si>
    <t xml:space="preserve">NUP88</t>
  </si>
  <si>
    <t xml:space="preserve">CRY1</t>
  </si>
  <si>
    <t xml:space="preserve">IARS2</t>
  </si>
  <si>
    <t xml:space="preserve">PBK</t>
  </si>
  <si>
    <t xml:space="preserve">CACYBP</t>
  </si>
  <si>
    <t xml:space="preserve">MCU</t>
  </si>
  <si>
    <t xml:space="preserve">TSPYL1</t>
  </si>
  <si>
    <t xml:space="preserve">CAV2</t>
  </si>
  <si>
    <t xml:space="preserve">SERPINE2</t>
  </si>
  <si>
    <t xml:space="preserve">CA2</t>
  </si>
  <si>
    <t xml:space="preserve">TMEM38B</t>
  </si>
  <si>
    <t xml:space="preserve">FAM136A</t>
  </si>
  <si>
    <t xml:space="preserve">LMBRD1</t>
  </si>
  <si>
    <t xml:space="preserve">CYFIP1</t>
  </si>
  <si>
    <t xml:space="preserve">TXNDC9</t>
  </si>
  <si>
    <t xml:space="preserve">BZW1</t>
  </si>
  <si>
    <t xml:space="preserve">TOR1AIP1</t>
  </si>
  <si>
    <t xml:space="preserve">UFD1L</t>
  </si>
  <si>
    <t xml:space="preserve">SEP15</t>
  </si>
  <si>
    <t xml:space="preserve">LPCAT3</t>
  </si>
  <si>
    <t xml:space="preserve">NDFIP2</t>
  </si>
  <si>
    <t xml:space="preserve">MOCS2</t>
  </si>
  <si>
    <t xml:space="preserve">POLR2C</t>
  </si>
  <si>
    <t xml:space="preserve">GART</t>
  </si>
  <si>
    <t xml:space="preserve">MPHOSPH6</t>
  </si>
  <si>
    <t xml:space="preserve">HMGCR</t>
  </si>
  <si>
    <t xml:space="preserve">GHITM</t>
  </si>
  <si>
    <t xml:space="preserve">RSU1</t>
  </si>
  <si>
    <t xml:space="preserve">CNN3</t>
  </si>
  <si>
    <t xml:space="preserve">ARMT1</t>
  </si>
  <si>
    <t xml:space="preserve">ZDHHC6</t>
  </si>
  <si>
    <t xml:space="preserve">LRRC40</t>
  </si>
  <si>
    <t xml:space="preserve">GTF3C6</t>
  </si>
  <si>
    <t xml:space="preserve">CDC26</t>
  </si>
  <si>
    <t xml:space="preserve">NAMPT</t>
  </si>
  <si>
    <t xml:space="preserve">TMX1</t>
  </si>
  <si>
    <t xml:space="preserve">SEC22B</t>
  </si>
  <si>
    <t xml:space="preserve">C1GALT1C1</t>
  </si>
  <si>
    <t xml:space="preserve">BORA</t>
  </si>
  <si>
    <t xml:space="preserve">CCT4</t>
  </si>
  <si>
    <t xml:space="preserve">UBE2N</t>
  </si>
  <si>
    <t xml:space="preserve">NIPA2</t>
  </si>
  <si>
    <t xml:space="preserve">PPIF</t>
  </si>
  <si>
    <t xml:space="preserve">TIGAR</t>
  </si>
  <si>
    <t xml:space="preserve">SLC39A10</t>
  </si>
  <si>
    <t xml:space="preserve">CHD1L</t>
  </si>
  <si>
    <t xml:space="preserve">TFB2M</t>
  </si>
  <si>
    <t xml:space="preserve">TEX30</t>
  </si>
  <si>
    <t xml:space="preserve">PITPNB</t>
  </si>
  <si>
    <t xml:space="preserve">SEH1L</t>
  </si>
  <si>
    <t xml:space="preserve">PPP4C</t>
  </si>
  <si>
    <t xml:space="preserve">UBE2J1</t>
  </si>
  <si>
    <t xml:space="preserve">ANXA2</t>
  </si>
  <si>
    <t xml:space="preserve">SUV39H2</t>
  </si>
  <si>
    <t xml:space="preserve">PRDX3</t>
  </si>
  <si>
    <t xml:space="preserve">LYPD6B</t>
  </si>
  <si>
    <t xml:space="preserve">TMEM30A</t>
  </si>
  <si>
    <t xml:space="preserve">EGR1</t>
  </si>
  <si>
    <t xml:space="preserve">NAA50</t>
  </si>
  <si>
    <t xml:space="preserve">CYB5R4</t>
  </si>
  <si>
    <t xml:space="preserve">NRP1</t>
  </si>
  <si>
    <t xml:space="preserve">PPA2</t>
  </si>
  <si>
    <t xml:space="preserve">NCAPG2</t>
  </si>
  <si>
    <t xml:space="preserve">CBX6</t>
  </si>
  <si>
    <t xml:space="preserve">MTX2</t>
  </si>
  <si>
    <t xml:space="preserve">CDKN3</t>
  </si>
  <si>
    <t xml:space="preserve">ALDOC</t>
  </si>
  <si>
    <t xml:space="preserve">PPT1</t>
  </si>
  <si>
    <t xml:space="preserve">SRGN</t>
  </si>
  <si>
    <t xml:space="preserve">CCNH</t>
  </si>
  <si>
    <t xml:space="preserve">LAMP2</t>
  </si>
  <si>
    <t xml:space="preserve">PSMB6</t>
  </si>
  <si>
    <t xml:space="preserve">ALPP</t>
  </si>
  <si>
    <t xml:space="preserve">PHLDA1</t>
  </si>
  <si>
    <t xml:space="preserve">RPL36AL</t>
  </si>
  <si>
    <t xml:space="preserve">FAM49B</t>
  </si>
  <si>
    <t xml:space="preserve">ARHGAP29</t>
  </si>
  <si>
    <t xml:space="preserve">PLS1</t>
  </si>
  <si>
    <t xml:space="preserve">BAG2</t>
  </si>
  <si>
    <t xml:space="preserve">GLUL</t>
  </si>
  <si>
    <t xml:space="preserve">TMED2</t>
  </si>
  <si>
    <t xml:space="preserve">PSMC6</t>
  </si>
  <si>
    <t xml:space="preserve">PSMD1</t>
  </si>
  <si>
    <t xml:space="preserve">GLA</t>
  </si>
  <si>
    <t xml:space="preserve">VBP1</t>
  </si>
  <si>
    <t xml:space="preserve">AP3M1</t>
  </si>
  <si>
    <t xml:space="preserve">REEP3</t>
  </si>
  <si>
    <t xml:space="preserve">SEPT2</t>
  </si>
  <si>
    <t xml:space="preserve">NCEH1</t>
  </si>
  <si>
    <t xml:space="preserve">NCOA7</t>
  </si>
  <si>
    <t xml:space="preserve">LDHA</t>
  </si>
  <si>
    <t xml:space="preserve">GLO1</t>
  </si>
  <si>
    <t xml:space="preserve">TMTC3</t>
  </si>
  <si>
    <t xml:space="preserve">PAK1IP1</t>
  </si>
  <si>
    <t xml:space="preserve">PHF19</t>
  </si>
  <si>
    <t xml:space="preserve">PSMC2</t>
  </si>
  <si>
    <t xml:space="preserve">TGDS</t>
  </si>
  <si>
    <t xml:space="preserve">PSMD14</t>
  </si>
  <si>
    <t xml:space="preserve">CYP1B1</t>
  </si>
  <si>
    <t xml:space="preserve">SDHB</t>
  </si>
  <si>
    <t xml:space="preserve">ZW10</t>
  </si>
  <si>
    <t xml:space="preserve">MMADHC</t>
  </si>
  <si>
    <t xml:space="preserve">ARPC5</t>
  </si>
  <si>
    <t xml:space="preserve">OSTC</t>
  </si>
  <si>
    <t xml:space="preserve">SAR1A</t>
  </si>
  <si>
    <t xml:space="preserve">ACLY</t>
  </si>
  <si>
    <t xml:space="preserve">PPP1CB</t>
  </si>
  <si>
    <t xml:space="preserve">ADK</t>
  </si>
  <si>
    <t xml:space="preserve">HIGD1A</t>
  </si>
  <si>
    <t xml:space="preserve">TSEN15</t>
  </si>
  <si>
    <t xml:space="preserve">COPS8</t>
  </si>
  <si>
    <t xml:space="preserve">RAB18</t>
  </si>
  <si>
    <t xml:space="preserve">RPL15</t>
  </si>
  <si>
    <t xml:space="preserve">PSAT1</t>
  </si>
  <si>
    <t xml:space="preserve">API5</t>
  </si>
  <si>
    <t xml:space="preserve">ACTR10</t>
  </si>
  <si>
    <t xml:space="preserve">TDRKH</t>
  </si>
  <si>
    <t xml:space="preserve">TIMM23</t>
  </si>
  <si>
    <t xml:space="preserve">DDX1</t>
  </si>
  <si>
    <t xml:space="preserve">HACL1</t>
  </si>
  <si>
    <t xml:space="preserve">SNRPG</t>
  </si>
  <si>
    <t xml:space="preserve">CCNC</t>
  </si>
  <si>
    <t xml:space="preserve">ORMDL1</t>
  </si>
  <si>
    <t xml:space="preserve">PDIA6</t>
  </si>
  <si>
    <t xml:space="preserve">EIF4G2</t>
  </si>
  <si>
    <t xml:space="preserve">POLR2K</t>
  </si>
  <si>
    <t xml:space="preserve">EED</t>
  </si>
  <si>
    <t xml:space="preserve">GALNT3</t>
  </si>
  <si>
    <t xml:space="preserve">PFKFB2</t>
  </si>
  <si>
    <t xml:space="preserve">SRP9</t>
  </si>
  <si>
    <t xml:space="preserve">TXNRD1</t>
  </si>
  <si>
    <t xml:space="preserve">ACAT1</t>
  </si>
  <si>
    <t xml:space="preserve">MTMR6</t>
  </si>
  <si>
    <t xml:space="preserve">GOT1</t>
  </si>
  <si>
    <t xml:space="preserve">KIF1BP</t>
  </si>
  <si>
    <t xml:space="preserve">JKAMP</t>
  </si>
  <si>
    <t xml:space="preserve">ZWINT</t>
  </si>
  <si>
    <t xml:space="preserve">ME1</t>
  </si>
  <si>
    <t xml:space="preserve">CHORDC1</t>
  </si>
  <si>
    <t xml:space="preserve">SLC30A9</t>
  </si>
  <si>
    <t xml:space="preserve">PEX19</t>
  </si>
  <si>
    <t xml:space="preserve">PLK2</t>
  </si>
  <si>
    <t xml:space="preserve">MGST1</t>
  </si>
  <si>
    <t xml:space="preserve">VDAC3</t>
  </si>
  <si>
    <t xml:space="preserve">ADSL</t>
  </si>
  <si>
    <t xml:space="preserve">MOB1A</t>
  </si>
  <si>
    <t xml:space="preserve">PLK1</t>
  </si>
  <si>
    <t xml:space="preserve">PCMT1</t>
  </si>
  <si>
    <t xml:space="preserve">LINC01468</t>
  </si>
  <si>
    <t xml:space="preserve">DARS2</t>
  </si>
  <si>
    <t xml:space="preserve">MAD2L1</t>
  </si>
  <si>
    <t xml:space="preserve">DEPDC1B</t>
  </si>
  <si>
    <t xml:space="preserve">ABCF2</t>
  </si>
  <si>
    <t xml:space="preserve">SPAG5</t>
  </si>
  <si>
    <t xml:space="preserve">SNRPA1</t>
  </si>
  <si>
    <t xml:space="preserve">NAA20</t>
  </si>
  <si>
    <t xml:space="preserve">ARHGDIB</t>
  </si>
  <si>
    <t xml:space="preserve">PMPCB</t>
  </si>
  <si>
    <t xml:space="preserve">CLIC4</t>
  </si>
  <si>
    <t xml:space="preserve">TRIP13</t>
  </si>
  <si>
    <t xml:space="preserve">GMFB</t>
  </si>
  <si>
    <t xml:space="preserve">TARS</t>
  </si>
  <si>
    <t xml:space="preserve">ZWILCH</t>
  </si>
  <si>
    <t xml:space="preserve">RPL41</t>
  </si>
  <si>
    <t xml:space="preserve">CD46</t>
  </si>
  <si>
    <t xml:space="preserve">SHFM1</t>
  </si>
  <si>
    <t xml:space="preserve">NDUFA4</t>
  </si>
  <si>
    <t xml:space="preserve">ATP5A1</t>
  </si>
  <si>
    <t xml:space="preserve">DLD</t>
  </si>
  <si>
    <t xml:space="preserve">CSE1L</t>
  </si>
  <si>
    <t xml:space="preserve">DYNLT1</t>
  </si>
  <si>
    <t xml:space="preserve">PIGH</t>
  </si>
  <si>
    <t xml:space="preserve">VRK1</t>
  </si>
  <si>
    <t xml:space="preserve">PSMA4</t>
  </si>
  <si>
    <t xml:space="preserve">KPNA2</t>
  </si>
  <si>
    <t xml:space="preserve">DKK1</t>
  </si>
  <si>
    <t xml:space="preserve">HERC4</t>
  </si>
  <si>
    <t xml:space="preserve">ANXA1</t>
  </si>
  <si>
    <t xml:space="preserve">ANLN</t>
  </si>
  <si>
    <t xml:space="preserve">NT5E</t>
  </si>
  <si>
    <t xml:space="preserve">Supp. Table 3. Key DEGs of sub of KYSE-180 12Gy</t>
  </si>
  <si>
    <t xml:space="preserve">Subcellular location</t>
  </si>
  <si>
    <t xml:space="preserve">12Gy_small (Radiosensitvity)</t>
  </si>
  <si>
    <t xml:space="preserve">12Gy_big (Radioresistance)</t>
  </si>
  <si>
    <t xml:space="preserve">30Gy (Radioresistance)</t>
  </si>
  <si>
    <t xml:space="preserve">0Gy vs. 12Gy_small</t>
  </si>
  <si>
    <t xml:space="preserve">0Gy vs. 12Gy_big</t>
  </si>
  <si>
    <t xml:space="preserve">0Gy vs. 30 Gy</t>
  </si>
  <si>
    <t xml:space="preserve">extracellular</t>
  </si>
  <si>
    <t xml:space="preserve">plasma membrane</t>
  </si>
  <si>
    <t xml:space="preserve">AC068448.1</t>
  </si>
  <si>
    <t xml:space="preserve">plasma membrane/extracellular</t>
  </si>
  <si>
    <t xml:space="preserve">Supp. Table 4. Disease ontology of 1.5 fold DEGs</t>
  </si>
  <si>
    <t xml:space="preserve">geneID</t>
  </si>
  <si>
    <t xml:space="preserve">DOID:162</t>
  </si>
  <si>
    <t xml:space="preserve">cancer</t>
  </si>
  <si>
    <t xml:space="preserve">PCGF2/HLA-DRB1/SMN1/RYBP/PTP4A3/SEPW1/EEF1D/DUSP1/RPL7/PDIA3/CLPTM1L/SCD/EREG/INSIG1/PTGER4/RAN/NTF3/NDE1/HMGA1/TFRC/FTH1/TUBA1B/EIF5A/MLLT11/ARL4A/AREG/ABCG2/CYCS/BDNF/ERAP2/IL6/CFL1/SQLE/ANKRD1/TOMM40/TIMM17A/FOSL1/PFN1/RGS2/AXL/DIO2/SDHD/CYBA/C1QBP/EFEMP1/DAP3/MET/LDLR/ACAT2/H2AFZ/F3/FDFT1/RPS2/ADAM9/FDPS/PLAUR/NT5C2/UBE2S/SOAT1/DUSP4/ALDH1A3/EIF4EBP1/POLR2E/RHEB/PRMT1/GAL/SDHC/CTGF/PHB/GPX3/AMD1/NKX3-1/FKBP1A/ING3/MEST/IDH1/HIF1A/UCA1/CD55/TPD52/CYR61/SNRPE/MYC/ND3/THAP5/MAPRE1/TPMT/SLC39A1/ABCE1/CLDN1/TNFRSF12A/PGAM1/ANXA3/ASPH/HIPK3/SDCBP/BABAM1/ANXA8/GSTM3/CRY1/PBK/CACYBP/CAV2/SERPINE2/CA2/BZW1/YWHAQ/SEP15/HMGCR/PPARG/NAMPT/CCNG1/C1GALT1C1/YWHAH/TIGAR/CHD1L/PPP4C/ANXA2/SUV39H2/PRDX3/EGR1/NRP1/CKS1B/CDKN3/SRGN/CCNH/LAMP2/ALPP/PHLDA1/GLUL/VBP1/SEPT2/NCEH1/NCOA7/LDHA/GLO1/CYP1B1/SDHB/ACLY/ADK/FH/PRKAA1/RPL15/PSAT1/API5/DDX1/NCOA4/EIF4G2/EED/GALNT3/PFKFB2/SRP9/TXNRD1/ACAT1/RRM2/HDAC1/PLK2/MGST1/MOB1A/PLK1/RAP1B/MAD2L1/ABCF2/NAA20/ARHGDIB/EIF4E/CLIC4/CD46/SHFM1/CSE1L/VRK1/KPNA2/DKK1/ANXA1/ANLN/NT5E</t>
  </si>
  <si>
    <t xml:space="preserve">DOID:0050686</t>
  </si>
  <si>
    <t xml:space="preserve">organ system cancer</t>
  </si>
  <si>
    <t xml:space="preserve">HLA-DRB1/SMN1/PTP4A3/SEPW1/EEF1D/DUSP1/RPL7/SCD/EREG/INSIG1/PTGER4/RAN/NDE1/HMGA1/TFRC/EIF5A/MLLT11/AREG/ABCG2/BDNF/IL6/CFL1/ANKRD1/FOSL1/PFN1/AXL/DIO2/SDHD/CYBA/EFEMP1/DAP3/MET/LDLR/ACAT2/F3/ADAM9/FDPS/PLAUR/NT5C2/UBE2S/SOAT1/DUSP4/EIF4EBP1/POLR2E/RHEB/SDHC/CTGF/PHB/NKX3-1/MEST/IDH1/HIF1A/UCA1/CD55/TPD52/CYR61/MYC/ND3/MAPRE1/TPMT/ABCE1/CLDN1/TNFRSF12A/ASPH/HIPK3/GSTM3/CRY1/PBK/CACYBP/CAV2/CA2/YWHAQ/HMGCR/PPARG/NAMPT/CCNG1/YWHAH/TIGAR/CHD1L/PPP4C/ANXA2/SUV39H2/EGR1/NRP1/CKS1B/CDKN3/SRGN/CCNH/LAMP2/GLUL/VBP1/SEPT2/NCOA7/LDHA/CYP1B1/SDHB/FH/PRKAA1/RPL15/DDX1/NCOA4/EIF4G2/EED/GALNT3/TXNRD1/RRM2/HDAC1/PLK2/MGST1/PLK1/RAP1B/MAD2L1/ARHGDIB/EIF4E/CD46/SHFM1/CSE1L/KPNA2/DKK1/ANXA1/ANLN/NT5E</t>
  </si>
  <si>
    <t xml:space="preserve">DOID:14566</t>
  </si>
  <si>
    <t xml:space="preserve">disease of cellular proliferation</t>
  </si>
  <si>
    <t xml:space="preserve">DOID:1749</t>
  </si>
  <si>
    <t xml:space="preserve">squamous cell carcinoma</t>
  </si>
  <si>
    <t xml:space="preserve">HLA-DRB1/PTP4A3/PDIA3/CLPTM1L/TFRC/AREG/ABCG2/IL6/CFL1/AXL/MET/PLAUR/UBE2S/EIF4EBP1/GAL/CTGF/PHB/GPX3/HIF1A/CYR61/MYC/CLDN1/ASPH/GSTM3/CAV2/PPARG/ANXA2/CKS1B/GALNT3/HDAC1/PLK1/RAP1B/EIF4E/KPNA2/ANXA1</t>
  </si>
  <si>
    <t xml:space="preserve">DOID:4914</t>
  </si>
  <si>
    <t xml:space="preserve">esophagus adenocarcinoma</t>
  </si>
  <si>
    <t xml:space="preserve">MET/CYR61/MYC/PPARG</t>
  </si>
  <si>
    <t xml:space="preserve">DOID:3119</t>
  </si>
  <si>
    <t xml:space="preserve">gastrointestinal system cancer</t>
  </si>
  <si>
    <t xml:space="preserve">HLA-DRB1/PTP4A3/EEF1D/DUSP1/INSIG1/PTGER4/HMGA1/TFRC/EIF5A/AREG/ABCG2/IL6/SDHD/EFEMP1/MET/LDLR/ADAM9/PLAUR/POLR2E/SDHC/PHB/HIF1A/CD55/CYR61/MYC/MAPRE1/ABCE1/CLDN1/ASPH/GSTM3/PBK/CAV2/HMGCR/PPARG/CCNG1/CHD1L/ANXA2/EGR1/NRP1/CKS1B/CDKN3/GLUL/SEPT2/CYP1B1/SDHB/HDAC1/PLK1/MAD2L1/CD46/CSE1L/DKK1/ANXA1</t>
  </si>
  <si>
    <t xml:space="preserve">DOID:305</t>
  </si>
  <si>
    <t xml:space="preserve">carcinoma</t>
  </si>
  <si>
    <t xml:space="preserve">HLA-DRB1/PTP4A3/PDIA3/CLPTM1L/TFRC/AREG/ABCG2/IL6/CFL1/AXL/MET/PLAUR/UBE2S/EIF4EBP1/GAL/CTGF/PHB/GPX3/HIF1A/CYR61/MYC/CLDN1/ASPH/GSTM3/CAV2/BZW1/PPARG/ANXA2/CKS1B/GALNT3/HDAC1/PLK1/RAP1B/MAD2L1/ABCF2/EIF4E/KPNA2/ANXA1</t>
  </si>
  <si>
    <t xml:space="preserve">DOID:5041</t>
  </si>
  <si>
    <t xml:space="preserve">esophageal cancer</t>
  </si>
  <si>
    <t xml:space="preserve">HLA-DRB1/EEF1D/MET/CYR61/MYC/CLDN1/CAV2/PPARG/EGR1/CD46</t>
  </si>
  <si>
    <t xml:space="preserve">DOID:1107</t>
  </si>
  <si>
    <t xml:space="preserve">esophageal carcinoma</t>
  </si>
  <si>
    <t xml:space="preserve">HLA-DRB1/EEF1D/MET/CYR61/MYC/CAV2/PPARG/EGR1/CD46</t>
  </si>
  <si>
    <t xml:space="preserve">DOID:3748</t>
  </si>
  <si>
    <t xml:space="preserve">esophagus squamous cell carcinoma</t>
  </si>
  <si>
    <t xml:space="preserve">Supp. Table 5. KEGG of DEGs-obtained</t>
  </si>
  <si>
    <t xml:space="preserve">KEGG_Pattern_1_1.5</t>
  </si>
  <si>
    <t xml:space="preserve">KEGG_Pattern_2_1.5</t>
  </si>
  <si>
    <t xml:space="preserve">KEGG_Pattern_3_1.5</t>
  </si>
  <si>
    <t xml:space="preserve">KEGG_Pattern_4_1.5</t>
  </si>
  <si>
    <t xml:space="preserve">hsa05221</t>
  </si>
  <si>
    <t xml:space="preserve">Acute myeloid leukemia</t>
  </si>
  <si>
    <t xml:space="preserve">EIF4EBP1/MYC</t>
  </si>
  <si>
    <t xml:space="preserve">hsa04210</t>
  </si>
  <si>
    <t xml:space="preserve">Apoptosis</t>
  </si>
  <si>
    <t xml:space="preserve">hsa05330</t>
  </si>
  <si>
    <t xml:space="preserve">Allograft rejection</t>
  </si>
  <si>
    <t xml:space="preserve">HLA-B/HLA-A/HLA-C</t>
  </si>
  <si>
    <t xml:space="preserve">hsa04920</t>
  </si>
  <si>
    <t xml:space="preserve">Adipocytokine signaling pathway</t>
  </si>
  <si>
    <t xml:space="preserve">SLC2A1/NFKBIA</t>
  </si>
  <si>
    <t xml:space="preserve">hsa04152</t>
  </si>
  <si>
    <t xml:space="preserve">AMPK signaling pathway</t>
  </si>
  <si>
    <t xml:space="preserve">SCD/EIF4EBP1/RHEB/HMGCR/PPARG/PRKAA1/PFKFB2</t>
  </si>
  <si>
    <t xml:space="preserve">hsa05219</t>
  </si>
  <si>
    <t xml:space="preserve">Bladder cancer</t>
  </si>
  <si>
    <t xml:space="preserve">ACACA/AKT3</t>
  </si>
  <si>
    <t xml:space="preserve">ACTG1/TUBA1B/CYCS</t>
  </si>
  <si>
    <t xml:space="preserve">hsa04024</t>
  </si>
  <si>
    <t xml:space="preserve">cAMP signaling pathway</t>
  </si>
  <si>
    <t xml:space="preserve">GABBR1/GNAS/BRAF</t>
  </si>
  <si>
    <t xml:space="preserve">hsa04612</t>
  </si>
  <si>
    <t xml:space="preserve">Antigen processing and presentation</t>
  </si>
  <si>
    <t xml:space="preserve">TAPBP/HLA-B/B2M/HLA-A/HLA-C</t>
  </si>
  <si>
    <t xml:space="preserve">NFKBIA/FOS</t>
  </si>
  <si>
    <t xml:space="preserve">hsa04062</t>
  </si>
  <si>
    <t xml:space="preserve">Chemokine signaling pathway</t>
  </si>
  <si>
    <t xml:space="preserve">DAXX/AKT3</t>
  </si>
  <si>
    <t xml:space="preserve">BDNF/CALM2/PPP1CB/RAP1B</t>
  </si>
  <si>
    <t xml:space="preserve">hsa05220</t>
  </si>
  <si>
    <t xml:space="preserve">Chronic myeloid leukemia</t>
  </si>
  <si>
    <t xml:space="preserve">hsa05320</t>
  </si>
  <si>
    <t xml:space="preserve">Autoimmune thyroid disease</t>
  </si>
  <si>
    <t xml:space="preserve">SDHD/ACAT2/SDHC/IDH1/SUCLA2/ACADM/PGAM1/PDHB/ALDOC/SDHB/FH/PSAT1/ACAT1/GOT1/ME1/DLD</t>
  </si>
  <si>
    <t xml:space="preserve">hsa05210</t>
  </si>
  <si>
    <t xml:space="preserve">Colorectal cancer</t>
  </si>
  <si>
    <t xml:space="preserve">hsa04514</t>
  </si>
  <si>
    <t xml:space="preserve">Cell adhesion molecules (CAMs)</t>
  </si>
  <si>
    <t xml:space="preserve">HLA-B/HLA-A/CNTNAP2/HLA-C/OCLN</t>
  </si>
  <si>
    <t xml:space="preserve">GAPDH/OGDH</t>
  </si>
  <si>
    <t xml:space="preserve">hsa04110</t>
  </si>
  <si>
    <t xml:space="preserve">Cell cycle</t>
  </si>
  <si>
    <t xml:space="preserve">ORC3/MYC/YWHAQ/CDC26/YWHAH/CCNH/HDAC1/PLK1/MAD2L1</t>
  </si>
  <si>
    <t xml:space="preserve">hsa05213</t>
  </si>
  <si>
    <t xml:space="preserve">Endometrial cancer</t>
  </si>
  <si>
    <t xml:space="preserve">SDC4/PVRL1/CDH3/ITGA6/CLDN7/CDH1/L1CAM</t>
  </si>
  <si>
    <t xml:space="preserve">MYC/HDAC1</t>
  </si>
  <si>
    <t xml:space="preserve">hsa04012</t>
  </si>
  <si>
    <t xml:space="preserve">ErbB signaling pathway</t>
  </si>
  <si>
    <t xml:space="preserve">SDHD/SDHC/IDH1/SUCLA2/PDHB/SDHB/ACLY/FH/DLD</t>
  </si>
  <si>
    <t xml:space="preserve">hsa04010</t>
  </si>
  <si>
    <t xml:space="preserve">MAPK signaling pathway</t>
  </si>
  <si>
    <t xml:space="preserve">BRAF/PDGFA/NF1</t>
  </si>
  <si>
    <t xml:space="preserve">CYCS/MYC</t>
  </si>
  <si>
    <t xml:space="preserve">hsa05218</t>
  </si>
  <si>
    <t xml:space="preserve">Melanoma</t>
  </si>
  <si>
    <t xml:space="preserve">BRAF/PDGFA</t>
  </si>
  <si>
    <t xml:space="preserve">hsa03030</t>
  </si>
  <si>
    <t xml:space="preserve">DNA replication</t>
  </si>
  <si>
    <t xml:space="preserve">hsa04150</t>
  </si>
  <si>
    <t xml:space="preserve">mTOR signaling pathway</t>
  </si>
  <si>
    <t xml:space="preserve">hsa01212</t>
  </si>
  <si>
    <t xml:space="preserve">Fatty acid metabolism</t>
  </si>
  <si>
    <t xml:space="preserve">SCD/ACAT2/ACAA2/FADS1/ACADM/PPT1/ACAT1</t>
  </si>
  <si>
    <t xml:space="preserve">hsa04650</t>
  </si>
  <si>
    <t xml:space="preserve">Natural killer cell mediated cytotoxicity</t>
  </si>
  <si>
    <t xml:space="preserve">hsa04623</t>
  </si>
  <si>
    <t xml:space="preserve">Cytosolic DNA-sensing pathway</t>
  </si>
  <si>
    <t xml:space="preserve">hsa00480</t>
  </si>
  <si>
    <t xml:space="preserve">Glutathione metabolism</t>
  </si>
  <si>
    <t xml:space="preserve">GSTT2B/GPX3/IDH1/GSTM3/RRM2/MGST1</t>
  </si>
  <si>
    <t xml:space="preserve">hsa04064</t>
  </si>
  <si>
    <t xml:space="preserve">NF-kappa B signaling pathway</t>
  </si>
  <si>
    <t xml:space="preserve">hsa05332</t>
  </si>
  <si>
    <t xml:space="preserve">Graft-versus-host disease</t>
  </si>
  <si>
    <t xml:space="preserve">hsa04512</t>
  </si>
  <si>
    <t xml:space="preserve">ECM-receptor interaction</t>
  </si>
  <si>
    <t xml:space="preserve">SDC4/HSPG2/LAMA5/ITGA6/LAMB3/LAMB2/AGRN/ITGB4</t>
  </si>
  <si>
    <t xml:space="preserve">DUSP1/NTF3/BDNF/DUSP4/MYC/RAP1B</t>
  </si>
  <si>
    <t xml:space="preserve">hsa05223</t>
  </si>
  <si>
    <t xml:space="preserve">Non-small cell lung cancer</t>
  </si>
  <si>
    <t xml:space="preserve">hsa05168</t>
  </si>
  <si>
    <t xml:space="preserve">Herpes simplex infection</t>
  </si>
  <si>
    <t xml:space="preserve">HLA-B/DAXX/HLA-A/HLA-C/IFNGR2</t>
  </si>
  <si>
    <t xml:space="preserve">hsa04144</t>
  </si>
  <si>
    <t xml:space="preserve">Endocytosis</t>
  </si>
  <si>
    <t xml:space="preserve">ARFGAP1/ARAP1</t>
  </si>
  <si>
    <t xml:space="preserve">hsa03420</t>
  </si>
  <si>
    <t xml:space="preserve">Nucleotide excision repair</t>
  </si>
  <si>
    <t xml:space="preserve">hsa04630</t>
  </si>
  <si>
    <t xml:space="preserve">Jak-STAT signaling pathway</t>
  </si>
  <si>
    <t xml:space="preserve">AKT3/SOCS7/IFNGR2</t>
  </si>
  <si>
    <t xml:space="preserve">EIF4EBP1/RHEB/HIF1A/PRKAA1/EIF4E</t>
  </si>
  <si>
    <t xml:space="preserve">ND4/ND6</t>
  </si>
  <si>
    <t xml:space="preserve">DAXX/MAPT/AKT3</t>
  </si>
  <si>
    <t xml:space="preserve">GTF2H2C/CCNH</t>
  </si>
  <si>
    <t xml:space="preserve">hsa05212</t>
  </si>
  <si>
    <t xml:space="preserve">Pancreatic cancer</t>
  </si>
  <si>
    <t xml:space="preserve">hsa04066</t>
  </si>
  <si>
    <t xml:space="preserve">HIF-1 signaling pathway</t>
  </si>
  <si>
    <t xml:space="preserve">GAPDH/SLC2A1/MKNK2/TIMP1</t>
  </si>
  <si>
    <t xml:space="preserve">hsa04115</t>
  </si>
  <si>
    <t xml:space="preserve">p53 signaling pathway</t>
  </si>
  <si>
    <t xml:space="preserve">CYCS/CCNG1/RRM2</t>
  </si>
  <si>
    <t xml:space="preserve">hsa05200</t>
  </si>
  <si>
    <t xml:space="preserve">Pathways in cancer</t>
  </si>
  <si>
    <t xml:space="preserve">GNAS/BRAF/PDGFA</t>
  </si>
  <si>
    <t xml:space="preserve">hsa03430</t>
  </si>
  <si>
    <t xml:space="preserve">Mismatch repair</t>
  </si>
  <si>
    <t xml:space="preserve">MKNK2/FOS/MAP2K3</t>
  </si>
  <si>
    <t xml:space="preserve">PTGER4/CYCS/IL6/MET/NKX3-1/HIF1A/MYC/PPARG/CKS1B/FH/NCOA4/HDAC1</t>
  </si>
  <si>
    <t xml:space="preserve">hsa04151</t>
  </si>
  <si>
    <t xml:space="preserve">PI3K-Akt signaling pathway</t>
  </si>
  <si>
    <t xml:space="preserve">CDK6/CDH1</t>
  </si>
  <si>
    <t xml:space="preserve">IL6/MET/EIF4EBP1/RHEB/MYC/YWHAQ/YWHAH/PRKAA1/EIF4E</t>
  </si>
  <si>
    <t xml:space="preserve">hsa05215</t>
  </si>
  <si>
    <t xml:space="preserve">Prostate cancer</t>
  </si>
  <si>
    <t xml:space="preserve">HLA-B/HLA-A/HLA-C/IFNGR2</t>
  </si>
  <si>
    <t xml:space="preserve">hsa04978</t>
  </si>
  <si>
    <t xml:space="preserve">Mineral absorption</t>
  </si>
  <si>
    <t xml:space="preserve">MT1X/MT1E/MT1F/TRPV6/MT2A</t>
  </si>
  <si>
    <t xml:space="preserve">hsa00640</t>
  </si>
  <si>
    <t xml:space="preserve">Propanoate metabolism</t>
  </si>
  <si>
    <t xml:space="preserve">ACAT2/SUCLA2/ACADM/LDHA/ACAT1/DLD</t>
  </si>
  <si>
    <t xml:space="preserve">hsa04015</t>
  </si>
  <si>
    <t xml:space="preserve">Rap1 signaling pathway</t>
  </si>
  <si>
    <t xml:space="preserve">hsa04014</t>
  </si>
  <si>
    <t xml:space="preserve">Ras signaling pathway</t>
  </si>
  <si>
    <t xml:space="preserve">PDGFA/NF1</t>
  </si>
  <si>
    <t xml:space="preserve">hsa04621</t>
  </si>
  <si>
    <t xml:space="preserve">NOD-like receptor signaling pathway</t>
  </si>
  <si>
    <t xml:space="preserve">ACTG1/MET/PLAUR/HIF1A/MYC/CAV2/PPP1CB</t>
  </si>
  <si>
    <t xml:space="preserve">hsa00620</t>
  </si>
  <si>
    <t xml:space="preserve">Pyruvate metabolism</t>
  </si>
  <si>
    <t xml:space="preserve">ACAT2/PDHB/LDHA/GLO1/FH/ACAT1/ME1/DLD</t>
  </si>
  <si>
    <t xml:space="preserve">hsa04380</t>
  </si>
  <si>
    <t xml:space="preserve">Osteoclast differentiation</t>
  </si>
  <si>
    <t xml:space="preserve">JUNB/NFKBIA/FOS</t>
  </si>
  <si>
    <t xml:space="preserve">MET/HIF1A/FH/RAP1B</t>
  </si>
  <si>
    <t xml:space="preserve">RPLP2/RPL26/RPL12/RPS28</t>
  </si>
  <si>
    <t xml:space="preserve">ATP8/NDUFS8</t>
  </si>
  <si>
    <t xml:space="preserve">RPL7/RPS26/RPS2/MRPL36/MRPS7/RPL36AL/RPL15/RPL41</t>
  </si>
  <si>
    <t xml:space="preserve">hsa03018</t>
  </si>
  <si>
    <t xml:space="preserve">RNA degradation</t>
  </si>
  <si>
    <t xml:space="preserve">hsa03020</t>
  </si>
  <si>
    <t xml:space="preserve">RNA polymerase</t>
  </si>
  <si>
    <t xml:space="preserve">POLR2E/POLR2C/POLR2K</t>
  </si>
  <si>
    <t xml:space="preserve">hsa05222</t>
  </si>
  <si>
    <t xml:space="preserve">Small cell lung cancer</t>
  </si>
  <si>
    <t xml:space="preserve">CYCS/MYC/CKS1B</t>
  </si>
  <si>
    <t xml:space="preserve">hsa05216</t>
  </si>
  <si>
    <t xml:space="preserve">Thyroid cancer</t>
  </si>
  <si>
    <t xml:space="preserve">JUP/LAMA5/SLC2A1/NFKBIA/CDK6/ITGA6/LAMB3/FOS/LAMB2/CDH1</t>
  </si>
  <si>
    <t xml:space="preserve">MYC/PPARG/NCOA4</t>
  </si>
  <si>
    <t xml:space="preserve">hsa04668</t>
  </si>
  <si>
    <t xml:space="preserve">TNF signaling pathway</t>
  </si>
  <si>
    <t xml:space="preserve">LAMA5/CDK6/ITGA6/LAMB3/LAMB2/ITGB4</t>
  </si>
  <si>
    <t xml:space="preserve">hsa04620</t>
  </si>
  <si>
    <t xml:space="preserve">Toll-like receptor signaling pathway</t>
  </si>
  <si>
    <t xml:space="preserve">hsa03320</t>
  </si>
  <si>
    <t xml:space="preserve">PPAR signaling pathway</t>
  </si>
  <si>
    <t xml:space="preserve">hsa04940</t>
  </si>
  <si>
    <t xml:space="preserve">Type I diabetes mellitus</t>
  </si>
  <si>
    <t xml:space="preserve">GSN/ITGA6/ITGB4</t>
  </si>
  <si>
    <t xml:space="preserve">hsa04370</t>
  </si>
  <si>
    <t xml:space="preserve">VEGF signaling pathway</t>
  </si>
  <si>
    <t xml:space="preserve">hsa05416</t>
  </si>
  <si>
    <t xml:space="preserve">Viral myocarditis</t>
  </si>
  <si>
    <t xml:space="preserve">RPL32/RPL13/FAU/RPL18/RPL11/RPL8/RPL24/RPL9/RPL35</t>
  </si>
  <si>
    <t xml:space="preserve">hsa04550</t>
  </si>
  <si>
    <t xml:space="preserve">Signaling pathways regulating pluripotency of stem cells</t>
  </si>
  <si>
    <t xml:space="preserve">ID3/TCF3</t>
  </si>
  <si>
    <t xml:space="preserve">LAMA5/NFKBIA/CDK6/ITGA6/LAMB3/LAMB2</t>
  </si>
  <si>
    <t xml:space="preserve">hsa04660</t>
  </si>
  <si>
    <t xml:space="preserve">T cell receptor signaling pathway</t>
  </si>
  <si>
    <t xml:space="preserve">JUNB/NFKBIA/FOS/MAP2K3</t>
  </si>
  <si>
    <t xml:space="preserve">NFKBIA/FOS/MAP2K3</t>
  </si>
  <si>
    <t xml:space="preserve">hsa05145</t>
  </si>
  <si>
    <t xml:space="preserve">Toxoplasmosis</t>
  </si>
  <si>
    <t xml:space="preserve">LAMA5/NFKBIA/ITGA6/LAMB3/LAMB2/MAP2K3</t>
  </si>
  <si>
    <t xml:space="preserve">Supp. Table 6. Key DEGs of bulk cell</t>
  </si>
  <si>
    <t xml:space="preserve">KYSE-180 bulk cell RNA-seq</t>
  </si>
  <si>
    <t xml:space="preserve">Tissue RNA-seq of radiotherapy ESCC patient</t>
  </si>
  <si>
    <t xml:space="preserve">Gene</t>
  </si>
  <si>
    <t xml:space="preserve">KYSE-180</t>
  </si>
  <si>
    <t xml:space="preserve">KYSE-180-12 Gy</t>
  </si>
  <si>
    <t xml:space="preserve">KYSE-180-30 Gy</t>
  </si>
  <si>
    <t xml:space="preserve">KYSE180-scWES data</t>
  </si>
  <si>
    <t xml:space="preserve">ESCC patient bulk cell data</t>
  </si>
  <si>
    <t xml:space="preserve">Genes</t>
  </si>
  <si>
    <t xml:space="preserve">Primary</t>
  </si>
  <si>
    <t xml:space="preserve">recurrence after radiotherapy</t>
  </si>
  <si>
    <t xml:space="preserve">Supplementary table 7. qPCR primer sequences of mRNA</t>
  </si>
  <si>
    <t xml:space="preserve">Gene symbol</t>
  </si>
  <si>
    <r>
      <rPr>
        <sz val="12"/>
        <color rgb="FF000000"/>
        <rFont val="Times New Roman"/>
        <family val="1"/>
      </rPr>
      <t xml:space="preserve">Forward primer sequence (5'</t>
    </r>
    <r>
      <rPr>
        <sz val="12"/>
        <color rgb="FF000000"/>
        <rFont val="宋体"/>
        <family val="3"/>
        <charset val="134"/>
      </rPr>
      <t xml:space="preserve">→</t>
    </r>
    <r>
      <rPr>
        <sz val="12"/>
        <color rgb="FF000000"/>
        <rFont val="Times New Roman"/>
        <family val="1"/>
      </rPr>
      <t xml:space="preserve">3')</t>
    </r>
  </si>
  <si>
    <r>
      <rPr>
        <sz val="12"/>
        <color rgb="FF000000"/>
        <rFont val="Times New Roman"/>
        <family val="1"/>
      </rPr>
      <t xml:space="preserve">Reverse primer sequence (5'</t>
    </r>
    <r>
      <rPr>
        <sz val="12"/>
        <color rgb="FF000000"/>
        <rFont val="宋体"/>
        <family val="3"/>
        <charset val="134"/>
      </rPr>
      <t xml:space="preserve">→</t>
    </r>
    <r>
      <rPr>
        <sz val="12"/>
        <color rgb="FF000000"/>
        <rFont val="Times New Roman"/>
        <family val="1"/>
      </rPr>
      <t xml:space="preserve">3')</t>
    </r>
  </si>
  <si>
    <t xml:space="preserve">AGGTGAAGGTCGGAGTCA</t>
  </si>
  <si>
    <t xml:space="preserve">GGTCATTGATGGCAACAA</t>
  </si>
  <si>
    <t xml:space="preserve">CACCGAGGACCTTTACTG</t>
  </si>
  <si>
    <t xml:space="preserve">GGTGTGCCTTGTTGCTGTT</t>
  </si>
  <si>
    <t xml:space="preserve">CCTGGGAACTTCGACTGG</t>
  </si>
  <si>
    <t xml:space="preserve">AAGCACTTCTTTTCGTCCTGC</t>
  </si>
  <si>
    <t xml:space="preserve">GCAGCCTCACAACTACTACAG</t>
  </si>
  <si>
    <t xml:space="preserve">CCAGGTCTTACCGAAGTCTGA</t>
  </si>
  <si>
    <t xml:space="preserve">ATGCACGCGGATCGAGTTT</t>
  </si>
  <si>
    <t xml:space="preserve">TTCCTGCTTCGTATTAACATGCT</t>
  </si>
  <si>
    <t xml:space="preserve">GCAGCTTCCAAATCACAGAGG</t>
  </si>
  <si>
    <t xml:space="preserve">CCAGATCATCGGACATGGAGTT</t>
  </si>
  <si>
    <t xml:space="preserve">CTCCGAGACTTTCGAGGAAATAC</t>
  </si>
  <si>
    <t xml:space="preserve">GCCATTGTAGTTGGTAGCCTTCA</t>
  </si>
  <si>
    <t xml:space="preserve">AATCAGTTCCGTTCCCCAGAG</t>
  </si>
  <si>
    <t xml:space="preserve">GTCCGAAACAAGGTGAGGGTT</t>
  </si>
  <si>
    <t xml:space="preserve">GGTCATAGAACACATCATGGAGG</t>
  </si>
  <si>
    <t xml:space="preserve">GGCCTGGCTTATGGTGGTG</t>
  </si>
  <si>
    <t xml:space="preserve">AGGCTACTTAACAAAGGAGGA</t>
  </si>
  <si>
    <t xml:space="preserve">CTTCTGCTTCATGTGTACTACA</t>
  </si>
  <si>
    <t xml:space="preserve">GAGACGCTGACCCCTTCTG</t>
  </si>
  <si>
    <t xml:space="preserve">CTTGGCCGCTTCTCCAATCA</t>
  </si>
  <si>
    <t xml:space="preserve">TGTCAATGTCCAGCACTGT</t>
  </si>
  <si>
    <t xml:space="preserve">GCCTTCATCCTTCTTCTTCATA</t>
  </si>
  <si>
    <t xml:space="preserve">CCAAATGCGCTGGACACATTC</t>
  </si>
  <si>
    <t xml:space="preserve">CGGACACCTCTCGGAACTCT</t>
  </si>
  <si>
    <t xml:space="preserve">AATACACCAGCAAGCTAGATGC</t>
  </si>
  <si>
    <t xml:space="preserve">TGTGGATTTACCTTATCCCCTCA</t>
  </si>
  <si>
    <t xml:space="preserve">GTTTGGCTTTGGTCGTTCTGT</t>
  </si>
  <si>
    <t xml:space="preserve">CAGTGCCACACCGTTGA</t>
  </si>
  <si>
    <t xml:space="preserve">TCCTTCTTCTTAATGCCGACAA</t>
  </si>
  <si>
    <t xml:space="preserve">GCTTTGGCAGAATCTTGGAATG</t>
  </si>
  <si>
    <t xml:space="preserve">GAAGCTGCCCCGTCCATTT</t>
  </si>
  <si>
    <t xml:space="preserve">Supp. Table 8. The enrichment GO analysis of four patterns of DEGs</t>
  </si>
  <si>
    <t xml:space="preserve">Pattern 1</t>
  </si>
  <si>
    <t xml:space="preserve">Pattern 2</t>
  </si>
  <si>
    <t xml:space="preserve">Pattern 3</t>
  </si>
  <si>
    <t xml:space="preserve">Pattern 4</t>
  </si>
  <si>
    <t xml:space="preserve">GeneRatio</t>
  </si>
  <si>
    <t xml:space="preserve">BgRatio</t>
  </si>
  <si>
    <t xml:space="preserve">pvalue</t>
  </si>
  <si>
    <t xml:space="preserve">p.adjust</t>
  </si>
  <si>
    <t xml:space="preserve">qvalue</t>
  </si>
  <si>
    <t xml:space="preserve">GO:0000956</t>
  </si>
  <si>
    <t xml:space="preserve">nuclear-transcribed mRNA catabolic process</t>
  </si>
  <si>
    <t xml:space="preserve">7/79</t>
  </si>
  <si>
    <t xml:space="preserve">197/17913</t>
  </si>
  <si>
    <t xml:space="preserve">RPLP2/RPL26/RPL12/RPS28/DHX36/NBAS/TNRC6B</t>
  </si>
  <si>
    <t xml:space="preserve">GO:0002479</t>
  </si>
  <si>
    <t xml:space="preserve">antigen processing and presentation of exogenous peptide antigen via MHC class I,  TAP-dependent</t>
  </si>
  <si>
    <t xml:space="preserve">6/90</t>
  </si>
  <si>
    <t xml:space="preserve">75/17913</t>
  </si>
  <si>
    <t xml:space="preserve">TAPBP/HLA-B/PSMB3/B2M/HLA-A/HLA-C</t>
  </si>
  <si>
    <t xml:space="preserve">GO:0043062</t>
  </si>
  <si>
    <t xml:space="preserve">extracellular structure organization</t>
  </si>
  <si>
    <t xml:space="preserve">17/138</t>
  </si>
  <si>
    <t xml:space="preserve">387/17913</t>
  </si>
  <si>
    <t xml:space="preserve">SDC4/BSG/ABCA5/HSPG2/LAMA5/CST3/FBLN2/ITGA6/LAMB3/TIMP1/PLTP/SCARB1/LAMB2/AGRN/SPINT2/ITGB4/CDH1</t>
  </si>
  <si>
    <t xml:space="preserve">GO:0062012</t>
  </si>
  <si>
    <t xml:space="preserve">regulation of small molecule metabolic process</t>
  </si>
  <si>
    <t xml:space="preserve">35/350</t>
  </si>
  <si>
    <t xml:space="preserve">439/17913</t>
  </si>
  <si>
    <t xml:space="preserve">STARD4/SCD/INSIG1/PSMC1/RAN/SC5D/FAM3C/SQLE/IDI1/LDLR/FDFT1/FDPS/PSMD2/HIF1A/SDHAF3/DHCR7/PGAM1/NUP88/CRY1/HMGCR/PPARG/PPIF/TIGAR/SEH1L/EGR1/PSMB6/PSMC6/PSMD1/PSMC2/PSMD14/PPP1CB/PRKAA1/PFKFB2/ME1/PSMA4</t>
  </si>
  <si>
    <t xml:space="preserve">GO:0042590</t>
  </si>
  <si>
    <t xml:space="preserve">antigen processing and presentation of exogenous peptide antigen via MHC class I</t>
  </si>
  <si>
    <t xml:space="preserve">78/17913</t>
  </si>
  <si>
    <t xml:space="preserve">GO:0019083</t>
  </si>
  <si>
    <t xml:space="preserve">viral transcription</t>
  </si>
  <si>
    <t xml:space="preserve">11/138</t>
  </si>
  <si>
    <t xml:space="preserve">177/17913</t>
  </si>
  <si>
    <t xml:space="preserve">RPL32/RPL13/RPL18/POLR2A/RPL11/RPL8/RPL24/CCNT1/RPL9/NUP210/RPL35</t>
  </si>
  <si>
    <t xml:space="preserve">GO:0006695</t>
  </si>
  <si>
    <t xml:space="preserve">cholesterol biosynthetic process</t>
  </si>
  <si>
    <t xml:space="preserve">15/350</t>
  </si>
  <si>
    <t xml:space="preserve">72/17913</t>
  </si>
  <si>
    <t xml:space="preserve">SCD/INSIG1/RAN/SC5D/SQLE/IDI1/MSMO1/ACAT2/FDFT1/FDPS/ACAA2/DHCR7/HMGCR/ACLY/PRKAA1</t>
  </si>
  <si>
    <t xml:space="preserve">GO:0002474</t>
  </si>
  <si>
    <t xml:space="preserve">antigen processing and presentation of peptide antigen via MHC class I</t>
  </si>
  <si>
    <t xml:space="preserve">95/17913</t>
  </si>
  <si>
    <t xml:space="preserve">GO:0034330</t>
  </si>
  <si>
    <t xml:space="preserve">cell junction organization</t>
  </si>
  <si>
    <t xml:space="preserve">13/138</t>
  </si>
  <si>
    <t xml:space="preserve">277/17913</t>
  </si>
  <si>
    <t xml:space="preserve">DSP/SDC4/S100A10/JUP/LAMA5/RHOD/LSR/CDH3/ITGA6/GJA5/LAMB3/ITGB4/CDH1</t>
  </si>
  <si>
    <t xml:space="preserve">GO:1902653</t>
  </si>
  <si>
    <t xml:space="preserve">secondary alcohol biosynthetic process</t>
  </si>
  <si>
    <t xml:space="preserve">GO:0060333</t>
  </si>
  <si>
    <t xml:space="preserve">interferon-gamma-mediated signaling pathway</t>
  </si>
  <si>
    <t xml:space="preserve">5/90</t>
  </si>
  <si>
    <t xml:space="preserve">91/17913</t>
  </si>
  <si>
    <t xml:space="preserve">HLA-B/B2M/HLA-A/HLA-C/IFNGR2</t>
  </si>
  <si>
    <t xml:space="preserve">GO:0019080</t>
  </si>
  <si>
    <t xml:space="preserve">viral gene expression</t>
  </si>
  <si>
    <t xml:space="preserve">191/17913</t>
  </si>
  <si>
    <t xml:space="preserve">GO:0016126</t>
  </si>
  <si>
    <t xml:space="preserve">sterol biosynthetic process</t>
  </si>
  <si>
    <t xml:space="preserve">GO:0048872</t>
  </si>
  <si>
    <t xml:space="preserve">homeostasis of number of cells</t>
  </si>
  <si>
    <t xml:space="preserve">7/90</t>
  </si>
  <si>
    <t xml:space="preserve">241/17913</t>
  </si>
  <si>
    <t xml:space="preserve">RRN3/RBFOX2/DNAJA3/RPS17/B2M/AKT3/NAPEPLD</t>
  </si>
  <si>
    <t xml:space="preserve">GO:0006614</t>
  </si>
  <si>
    <t xml:space="preserve">SRP-dependent cotranslational protein targeting to membrane</t>
  </si>
  <si>
    <t xml:space="preserve">8/138</t>
  </si>
  <si>
    <t xml:space="preserve">103/17913</t>
  </si>
  <si>
    <t xml:space="preserve">RPL32/RPL13/RPL18/RPL11/RPL8/RPL24/RPL9/RPL35</t>
  </si>
  <si>
    <t xml:space="preserve">GO:0016125</t>
  </si>
  <si>
    <t xml:space="preserve">sterol metabolic process</t>
  </si>
  <si>
    <t xml:space="preserve">18/350</t>
  </si>
  <si>
    <t xml:space="preserve">155/17913</t>
  </si>
  <si>
    <t xml:space="preserve">SCD/INSIG1/RAN/SC5D/SQLE/IDI1/MSMO1/LDLR/ACAT2/FDFT1/FDPS/SOAT1/ACAA2/DHCR7/HMGCR/CYP1B1/ACLY/PRKAA1</t>
  </si>
  <si>
    <t xml:space="preserve">GO:0002478</t>
  </si>
  <si>
    <t xml:space="preserve">antigen processing and presentation of exogenous peptide antigen</t>
  </si>
  <si>
    <t xml:space="preserve">174/17913</t>
  </si>
  <si>
    <t xml:space="preserve">GO:0006613</t>
  </si>
  <si>
    <t xml:space="preserve">cotranslational protein targeting to membrane</t>
  </si>
  <si>
    <t xml:space="preserve">106/17913</t>
  </si>
  <si>
    <t xml:space="preserve">GO:0071453</t>
  </si>
  <si>
    <t xml:space="preserve">cellular response to oxygen levels</t>
  </si>
  <si>
    <t xml:space="preserve">22/350</t>
  </si>
  <si>
    <t xml:space="preserve">237/17913</t>
  </si>
  <si>
    <t xml:space="preserve">PSMC1/DDAH1/ANKRD1/EIF4EBP1/PSMD2/ACAA2/NKX3-1/HIF1A/MYC/PPARG/NAMPT/TIGAR/SUV39H2/EGR1/PSMB6/PSMC6/PSMD1/PSMC2/PSMD14/PRKAA1/HIGD1A/PSMA4</t>
  </si>
  <si>
    <t xml:space="preserve">GO:0019884</t>
  </si>
  <si>
    <t xml:space="preserve">antigen processing and presentation of exogenous antigen</t>
  </si>
  <si>
    <t xml:space="preserve">176/17913</t>
  </si>
  <si>
    <t xml:space="preserve">GO:0045047</t>
  </si>
  <si>
    <t xml:space="preserve">protein targeting to ER</t>
  </si>
  <si>
    <t xml:space="preserve">108/17913</t>
  </si>
  <si>
    <t xml:space="preserve">GO:0036294</t>
  </si>
  <si>
    <t xml:space="preserve">cellular response to decreased oxygen levels</t>
  </si>
  <si>
    <t xml:space="preserve">21/350</t>
  </si>
  <si>
    <t xml:space="preserve">220/17913</t>
  </si>
  <si>
    <t xml:space="preserve">PSMC1/DDAH1/ANKRD1/EIF4EBP1/PSMD2/ACAA2/NKX3-1/HIF1A/MYC/NAMPT/TIGAR/SUV39H2/EGR1/PSMB6/PSMC6/PSMD1/PSMC2/PSMD14/PRKAA1/HIGD1A/PSMA4</t>
  </si>
  <si>
    <t xml:space="preserve">GO:0043297</t>
  </si>
  <si>
    <t xml:space="preserve">apical junction assembly</t>
  </si>
  <si>
    <t xml:space="preserve">4/90</t>
  </si>
  <si>
    <t xml:space="preserve">63/17913</t>
  </si>
  <si>
    <t xml:space="preserve">TJP1/MARVELD2/DLG5/OCLN</t>
  </si>
  <si>
    <t xml:space="preserve">GO:0030198</t>
  </si>
  <si>
    <t xml:space="preserve">extracellular matrix organization</t>
  </si>
  <si>
    <t xml:space="preserve">334/17913</t>
  </si>
  <si>
    <t xml:space="preserve">BSG/HSPG2/LAMA5/CST3/FBLN2/ITGA6/LAMB3/TIMP1/LAMB2/AGRN/SPINT2/ITGB4/CDH1</t>
  </si>
  <si>
    <t xml:space="preserve">GO:0051188</t>
  </si>
  <si>
    <t xml:space="preserve">cofactor biosynthetic process</t>
  </si>
  <si>
    <t xml:space="preserve">25/350</t>
  </si>
  <si>
    <t xml:space="preserve">310/17913</t>
  </si>
  <si>
    <t xml:space="preserve">SCD/CYBA/MPC1/HIF1A/CHAC2/SUCLA2/PGAM1/PDHB/NUP88/MOCS2/GART/NAMPT/TIGAR/SEH1L/ALDOC/PPT1/LDHA/MMADHC/ACLY/PRKAA1/PSAT1/PFKFB2/ACAT1/ME1/DLD</t>
  </si>
  <si>
    <t xml:space="preserve">GO:0008544</t>
  </si>
  <si>
    <t xml:space="preserve">epidermis development</t>
  </si>
  <si>
    <t xml:space="preserve">15/138</t>
  </si>
  <si>
    <t xml:space="preserve">452/17913</t>
  </si>
  <si>
    <t xml:space="preserve">CST6/DSP/TXNIP/KRT19/ST14/JUP/LAMA5/CDH3/KRT17/CELSR1/LAMB3/AGPAT2/KRT15/PPL/PLOD1</t>
  </si>
  <si>
    <t xml:space="preserve">GO:0006101</t>
  </si>
  <si>
    <t xml:space="preserve">citrate metabolic process</t>
  </si>
  <si>
    <t xml:space="preserve">9/350</t>
  </si>
  <si>
    <t xml:space="preserve">29/17913</t>
  </si>
  <si>
    <t xml:space="preserve">GO:0072594</t>
  </si>
  <si>
    <t xml:space="preserve">establishment of protein localization to organelle</t>
  </si>
  <si>
    <t xml:space="preserve">TOMM5/RPL32/RPL13/TXNIP/RPL18/CLU/JUP/RPL11/NFKBIA/RPL8/RPL24/RPL9/RPL35/TOMM22/CDH1</t>
  </si>
  <si>
    <t xml:space="preserve">GO:0008203</t>
  </si>
  <si>
    <t xml:space="preserve">cholesterol metabolic process</t>
  </si>
  <si>
    <t xml:space="preserve">17/350</t>
  </si>
  <si>
    <t xml:space="preserve">143/17913</t>
  </si>
  <si>
    <t xml:space="preserve">SCD/INSIG1/RAN/SC5D/SQLE/IDI1/MSMO1/LDLR/ACAT2/FDFT1/FDPS/SOAT1/ACAA2/DHCR7/HMGCR/ACLY/PRKAA1</t>
  </si>
  <si>
    <t xml:space="preserve">GO:0072599</t>
  </si>
  <si>
    <t xml:space="preserve">establishment of protein localization to endoplasmic reticulum</t>
  </si>
  <si>
    <t xml:space="preserve">112/17913</t>
  </si>
  <si>
    <t xml:space="preserve">GO:0006732</t>
  </si>
  <si>
    <t xml:space="preserve">coenzyme metabolic process</t>
  </si>
  <si>
    <t xml:space="preserve">27/350</t>
  </si>
  <si>
    <t xml:space="preserve">366/17913</t>
  </si>
  <si>
    <t xml:space="preserve">SCD/MPC1/DBI/AMD1/IDH1/HIF1A/SUCLA2/PGAM1/PDHB/NUP88/MOCS2/GART/HMGCR/NAMPT/TIGAR/SEH1L/ALDOC/PPT1/LDHA/MMADHC/ACLY/PRKAA1/PFKFB2/ACAT1/ME1/DLD/NT5E</t>
  </si>
  <si>
    <t xml:space="preserve">GO:0000184</t>
  </si>
  <si>
    <t xml:space="preserve">nuclear-transcribed mRNA catabolic process, nonsense-mediated decay</t>
  </si>
  <si>
    <t xml:space="preserve">118/17913</t>
  </si>
  <si>
    <t xml:space="preserve">GO:1902652</t>
  </si>
  <si>
    <t xml:space="preserve">secondary alcohol metabolic process</t>
  </si>
  <si>
    <t xml:space="preserve">147/17913</t>
  </si>
  <si>
    <t xml:space="preserve">GO:0071276</t>
  </si>
  <si>
    <t xml:space="preserve">cellular response to cadmium ion</t>
  </si>
  <si>
    <t xml:space="preserve">5/138</t>
  </si>
  <si>
    <t xml:space="preserve">32/17913</t>
  </si>
  <si>
    <t xml:space="preserve">MT1X/MT1E/MT1F/GSN/FOS</t>
  </si>
  <si>
    <t xml:space="preserve">GO:0071456</t>
  </si>
  <si>
    <t xml:space="preserve">cellular response to hypoxia</t>
  </si>
  <si>
    <t xml:space="preserve">20/350</t>
  </si>
  <si>
    <t xml:space="preserve">210/17913</t>
  </si>
  <si>
    <t xml:space="preserve">PSMC1/DDAH1/ANKRD1/EIF4EBP1/PSMD2/ACAA2/NKX3-1/HIF1A/MYC/TIGAR/SUV39H2/EGR1/PSMB6/PSMC6/PSMD1/PSMC2/PSMD14/PRKAA1/HIGD1A/PSMA4</t>
  </si>
  <si>
    <t xml:space="preserve">GO:0007160</t>
  </si>
  <si>
    <t xml:space="preserve">cell-matrix adhesion</t>
  </si>
  <si>
    <t xml:space="preserve">10/138</t>
  </si>
  <si>
    <t xml:space="preserve">214/17913</t>
  </si>
  <si>
    <t xml:space="preserve">SDC4/S100A10/JUP/LAMA5/RHOD/CDK6/ITGA6/BCAM/ITGB4/L1CAM</t>
  </si>
  <si>
    <t xml:space="preserve">GO:0009060</t>
  </si>
  <si>
    <t xml:space="preserve">aerobic respiration</t>
  </si>
  <si>
    <t xml:space="preserve">12/350</t>
  </si>
  <si>
    <t xml:space="preserve">68/17913</t>
  </si>
  <si>
    <t xml:space="preserve">COX3/SDHD/SDHC/IDH1/HIF1A/SUCLA2/PDHB/SDHB/FH/ADSL/NDUFA4/DLD</t>
  </si>
  <si>
    <t xml:space="preserve">GO:0034329</t>
  </si>
  <si>
    <t xml:space="preserve">cell junction assembly</t>
  </si>
  <si>
    <t xml:space="preserve">SDC4/S100A10/JUP/LAMA5/RHOD/LSR/ITGA6/GJA5/LAMB3/ITGB4</t>
  </si>
  <si>
    <t xml:space="preserve">GO:0072350</t>
  </si>
  <si>
    <t xml:space="preserve">tricarboxylic acid metabolic process</t>
  </si>
  <si>
    <t xml:space="preserve">33/17913</t>
  </si>
  <si>
    <t xml:space="preserve">GO:0070972</t>
  </si>
  <si>
    <t xml:space="preserve">protein localization to endoplasmic reticulum</t>
  </si>
  <si>
    <t xml:space="preserve">128/17913</t>
  </si>
  <si>
    <t xml:space="preserve">GO:0009108</t>
  </si>
  <si>
    <t xml:space="preserve">coenzyme biosynthetic process</t>
  </si>
  <si>
    <t xml:space="preserve">245/17913</t>
  </si>
  <si>
    <t xml:space="preserve">SCD/MPC1/HIF1A/PGAM1/PDHB/NUP88/MOCS2/GART/NAMPT/TIGAR/SEH1L/ALDOC/PPT1/LDHA/MMADHC/ACLY/PRKAA1/PFKFB2/ACAT1/ME1/DLD</t>
  </si>
  <si>
    <t xml:space="preserve">GO:0007044</t>
  </si>
  <si>
    <t xml:space="preserve">cell-substrate junction assembly</t>
  </si>
  <si>
    <t xml:space="preserve">7/138</t>
  </si>
  <si>
    <t xml:space="preserve">96/17913</t>
  </si>
  <si>
    <t xml:space="preserve">SDC4/S100A10/LAMA5/RHOD/ITGA6/LAMB3/ITGB4</t>
  </si>
  <si>
    <t xml:space="preserve">GO:0019218</t>
  </si>
  <si>
    <t xml:space="preserve">regulation of steroid metabolic process</t>
  </si>
  <si>
    <t xml:space="preserve">124/17913</t>
  </si>
  <si>
    <t xml:space="preserve">STARD4/SCD/INSIG1/RAN/SC5D/SQLE/IDI1/LDLR/FDFT1/FDPS/GAL/DHCR7/HMGCR/EGR1/PRKAA1</t>
  </si>
  <si>
    <t xml:space="preserve">GO:0034332</t>
  </si>
  <si>
    <t xml:space="preserve">adherens junction organization</t>
  </si>
  <si>
    <t xml:space="preserve">134/17913</t>
  </si>
  <si>
    <t xml:space="preserve">DSP/SDC4/S100A10/JUP/LAMA5/RHOD/CDH3/CDH1</t>
  </si>
  <si>
    <t xml:space="preserve">GO:0046165</t>
  </si>
  <si>
    <t xml:space="preserve">alcohol biosynthetic process</t>
  </si>
  <si>
    <t xml:space="preserve">16/350</t>
  </si>
  <si>
    <t xml:space="preserve">145/17913</t>
  </si>
  <si>
    <t xml:space="preserve">SCD/INSIG1/RAN/SC5D/SQLE/IDI1/MSMO1/ACAT2/FDFT1/FDPS/ACAA2/DHCR7/HMGCR/ACLY/PRKAA1/GOT1</t>
  </si>
  <si>
    <t xml:space="preserve">GO:0010038</t>
  </si>
  <si>
    <t xml:space="preserve">response to metal ion</t>
  </si>
  <si>
    <t xml:space="preserve">12/138</t>
  </si>
  <si>
    <t xml:space="preserve">335/17913</t>
  </si>
  <si>
    <t xml:space="preserve">MT1X/MT1E/MT1F/TXNIP/TRPV6/BSG/GSN/JUNB/MT2A/FOS/PTGES/CDH1</t>
  </si>
  <si>
    <t xml:space="preserve">GO:0006099</t>
  </si>
  <si>
    <t xml:space="preserve">tricarboxylic acid cycle</t>
  </si>
  <si>
    <t xml:space="preserve">8/350</t>
  </si>
  <si>
    <t xml:space="preserve">27/17913</t>
  </si>
  <si>
    <t xml:space="preserve">SDHD/SDHC/IDH1/SUCLA2/PDHB/SDHB/FH/DLD</t>
  </si>
  <si>
    <t xml:space="preserve">GO:0071294</t>
  </si>
  <si>
    <t xml:space="preserve">cellular response to zinc ion</t>
  </si>
  <si>
    <t xml:space="preserve">4/138</t>
  </si>
  <si>
    <t xml:space="preserve">19/17913</t>
  </si>
  <si>
    <t xml:space="preserve">MT1X/MT1E/MT1F/MT2A</t>
  </si>
  <si>
    <t xml:space="preserve">GO:0090181</t>
  </si>
  <si>
    <t xml:space="preserve">regulation of cholesterol metabolic process</t>
  </si>
  <si>
    <t xml:space="preserve">11/350</t>
  </si>
  <si>
    <t xml:space="preserve">SCD/RAN/SC5D/SQLE/IDI1/LDLR/FDFT1/FDPS/DHCR7/HMGCR/PRKAA1</t>
  </si>
  <si>
    <t xml:space="preserve">GO:0002181</t>
  </si>
  <si>
    <t xml:space="preserve">cytoplasmic translation</t>
  </si>
  <si>
    <t xml:space="preserve">6/138</t>
  </si>
  <si>
    <t xml:space="preserve">69/17913</t>
  </si>
  <si>
    <t xml:space="preserve">RPL32/RPL18/RPL11/RPL8/RPL24/EEF2</t>
  </si>
  <si>
    <t xml:space="preserve">GO:0045540</t>
  </si>
  <si>
    <t xml:space="preserve">regulation of cholesterol biosynthetic process</t>
  </si>
  <si>
    <t xml:space="preserve">10/350</t>
  </si>
  <si>
    <t xml:space="preserve">50/17913</t>
  </si>
  <si>
    <t xml:space="preserve">SCD/RAN/SC5D/SQLE/IDI1/FDFT1/FDPS/DHCR7/HMGCR/PRKAA1</t>
  </si>
  <si>
    <t xml:space="preserve">GO:0043588</t>
  </si>
  <si>
    <t xml:space="preserve">skin development</t>
  </si>
  <si>
    <t xml:space="preserve">412/17913</t>
  </si>
  <si>
    <t xml:space="preserve">DSP/TXNIP/KRT19/ST14/JUP/LAMA5/CDH3/ITGA6/KRT17/CELSR1/KRT15/ITGB4/PPL</t>
  </si>
  <si>
    <t xml:space="preserve">GO:0106118</t>
  </si>
  <si>
    <t xml:space="preserve">regulation of sterol biosynthetic process</t>
  </si>
  <si>
    <t xml:space="preserve">GO:0043312</t>
  </si>
  <si>
    <t xml:space="preserve">neutrophil degranulation</t>
  </si>
  <si>
    <t xml:space="preserve">14/138</t>
  </si>
  <si>
    <t xml:space="preserve">485/17913</t>
  </si>
  <si>
    <t xml:space="preserve">DSP/GSN/JUP/SLC2A3/CST3/S100A9/ALDH3B1/EEF2/GAA/AGPAT2/MVP/SLPI/C3/LCN2</t>
  </si>
  <si>
    <t xml:space="preserve">13/350</t>
  </si>
  <si>
    <t xml:space="preserve">PDIA3/PSMC1/SEC23A/ERAP2/CYBA/PSMD2/SEC22B/PSMB6/PSMC6/PSMD1/PSMC2/PSMD14/PSMA4</t>
  </si>
  <si>
    <t xml:space="preserve">GO:0002283</t>
  </si>
  <si>
    <t xml:space="preserve">neutrophil activation involved in immune response</t>
  </si>
  <si>
    <t xml:space="preserve">488/17913</t>
  </si>
  <si>
    <t xml:space="preserve">GO:0050810</t>
  </si>
  <si>
    <t xml:space="preserve">regulation of steroid biosynthetic process</t>
  </si>
  <si>
    <t xml:space="preserve">STARD4/SCD/INSIG1/RAN/SC5D/SQLE/IDI1/FDFT1/FDPS/DHCR7/HMGCR/EGR1/PRKAA1</t>
  </si>
  <si>
    <t xml:space="preserve">GO:0006605</t>
  </si>
  <si>
    <t xml:space="preserve">protein targeting</t>
  </si>
  <si>
    <t xml:space="preserve">364/17913</t>
  </si>
  <si>
    <t xml:space="preserve">TOMM5/RPL32/RPL13/RPL18/CLU/RHOD/RPL11/RPL8/RPL24/RPL9/RPL35/TOMM22</t>
  </si>
  <si>
    <t xml:space="preserve">GO:0031145</t>
  </si>
  <si>
    <t xml:space="preserve">anaphase-promoting complex-dependent catabolic process</t>
  </si>
  <si>
    <t xml:space="preserve">81/17913</t>
  </si>
  <si>
    <t xml:space="preserve">PSMC1/UBE2S/PSMD2/CDC26/PSMB6/PSMC6/PSMD1/PSMC2/PSMD14/PLK1/MAD2L1/PSMA4</t>
  </si>
  <si>
    <t xml:space="preserve">GO:0070268</t>
  </si>
  <si>
    <t xml:space="preserve">cornification</t>
  </si>
  <si>
    <t xml:space="preserve">DSP/KRT19/ST14/JUP/KRT17/KRT15/PPL</t>
  </si>
  <si>
    <t xml:space="preserve">GO:0009150</t>
  </si>
  <si>
    <t xml:space="preserve">purine ribonucleotide metabolic process</t>
  </si>
  <si>
    <t xml:space="preserve">30/350</t>
  </si>
  <si>
    <t xml:space="preserve">500/17913</t>
  </si>
  <si>
    <t xml:space="preserve">SCD/COX3/RAN/NDUFA5/MPC1/DBI/HIF1A/SUCLA2/ND3/PGAM1/PDHB/NUP88/MOCS2/GART/HMGCR/PPIF/TIGAR/SEH1L/ALDOC/PPT1/LDHA/ACLY/ADK/PRKAA1/PFKFB2/ACAT1/ADSL/NDUFA4/DLD/NT5E</t>
  </si>
  <si>
    <t xml:space="preserve">GO:0002446</t>
  </si>
  <si>
    <t xml:space="preserve">neutrophil mediated immunity</t>
  </si>
  <si>
    <t xml:space="preserve">499/17913</t>
  </si>
  <si>
    <t xml:space="preserve">GO:0008202</t>
  </si>
  <si>
    <t xml:space="preserve">steroid metabolic process</t>
  </si>
  <si>
    <t xml:space="preserve">23/350</t>
  </si>
  <si>
    <t xml:space="preserve">321/17913</t>
  </si>
  <si>
    <t xml:space="preserve">STARD4/SCD/INSIG1/RAN/SC5D/SQLE/IDI1/MSMO1/LDLR/ACAT2/FDFT1/FDPS/SOAT1/GAL/ACAA2/DHCR7/HMGCR/YWHAH/EGR1/CYP1B1/ACLY/PRKAA1/ACAT1</t>
  </si>
  <si>
    <t xml:space="preserve">GO:0042119</t>
  </si>
  <si>
    <t xml:space="preserve">neutrophil activation</t>
  </si>
  <si>
    <t xml:space="preserve">GO:0072524</t>
  </si>
  <si>
    <t xml:space="preserve">pyridine-containing compound metabolic process</t>
  </si>
  <si>
    <t xml:space="preserve">184/17913</t>
  </si>
  <si>
    <t xml:space="preserve">MPC1/IDH1/HIF1A/PGAM1/PDHB/NUP88/NAMPT/TIGAR/SEH1L/ALDOC/LDHA/PRKAA1/PSAT1/PFKFB2/ME1/DLD/NT5E</t>
  </si>
  <si>
    <t xml:space="preserve">GO:0031589</t>
  </si>
  <si>
    <t xml:space="preserve">cell-substrate adhesion</t>
  </si>
  <si>
    <t xml:space="preserve">322/17913</t>
  </si>
  <si>
    <t xml:space="preserve">SDC4/S100A10/JUP/LAMA5/RHOD/CDK6/ITGA6/MDK/BCAM/ITGB4/L1CAM</t>
  </si>
  <si>
    <t xml:space="preserve">GO:0042176</t>
  </si>
  <si>
    <t xml:space="preserve">regulation of protein catabolic process</t>
  </si>
  <si>
    <t xml:space="preserve">24/350</t>
  </si>
  <si>
    <t xml:space="preserve">354/17913</t>
  </si>
  <si>
    <t xml:space="preserve">RYBP/C4BPB/PSMC1/LDLR/ADAM9/PSMD2/PHB/UBE2V2/SDCBP/PBK/SERPINE2/HMGCR/SEC22B/UBE2J1/ANXA2/BAG2/PSMC6/PSMD1/TMTC3/PSMC2/PSMD14/PLK2/PLK1/MAD2L1</t>
  </si>
  <si>
    <t xml:space="preserve">GO:0006612</t>
  </si>
  <si>
    <t xml:space="preserve">protein targeting to membrane</t>
  </si>
  <si>
    <t xml:space="preserve">167/17913</t>
  </si>
  <si>
    <t xml:space="preserve">GO:0048002</t>
  </si>
  <si>
    <t xml:space="preserve">antigen processing and presentation of peptide antigen</t>
  </si>
  <si>
    <t xml:space="preserve">188/17913</t>
  </si>
  <si>
    <t xml:space="preserve">HLA-DRB1/PDIA3/PSMC1/CAPZA1/SEC23A/ERAP2/AP2S1/CYBA/PSMD2/SEC22B/PSMB6/PSMC6/PSMD1/PSMC2/PSMD14/ACTR10/PSMA4</t>
  </si>
  <si>
    <t xml:space="preserve">GO:0071248</t>
  </si>
  <si>
    <t xml:space="preserve">cellular response to metal ion</t>
  </si>
  <si>
    <t xml:space="preserve">MT1X/MT1E/MT1F/GSN/JUNB/MT2A/FOS/CDH1</t>
  </si>
  <si>
    <t xml:space="preserve">29/350</t>
  </si>
  <si>
    <t xml:space="preserve">FTH1/RAB5C/IL6/CYBA/PLAUR/PSMD2/CCT2/IDH1/CD55/PGAM1/ANXA3/SDCBP/DDX3X/CYFIP1/ANXA2/TMEM30A/ALDOC/LAMP2/PSMD1/GLA/PSMC2/PSMD14/ARPC5/ACLY/RAB18/ACTR10/MGST1/RAP1B/DYNLT1</t>
  </si>
  <si>
    <t xml:space="preserve">GO:0032970</t>
  </si>
  <si>
    <t xml:space="preserve">regulation of actin filament-based process</t>
  </si>
  <si>
    <t xml:space="preserve">341/17913</t>
  </si>
  <si>
    <t xml:space="preserve">DSP/SDC4/GSN/S100A10/STC1/JUP/RHOD/GJA5/CELSR1/MDK/ARAP1</t>
  </si>
  <si>
    <t xml:space="preserve">GO:0006694</t>
  </si>
  <si>
    <t xml:space="preserve">steroid biosynthetic process</t>
  </si>
  <si>
    <t xml:space="preserve">190/17913</t>
  </si>
  <si>
    <t xml:space="preserve">STARD4/SCD/INSIG1/RAN/SC5D/SQLE/IDI1/MSMO1/ACAT2/FDFT1/FDPS/ACAA2/DHCR7/HMGCR/EGR1/ACLY/PRKAA1</t>
  </si>
  <si>
    <t xml:space="preserve">GO:0031581</t>
  </si>
  <si>
    <t xml:space="preserve">hemidesmosome assembly</t>
  </si>
  <si>
    <t xml:space="preserve">3/138</t>
  </si>
  <si>
    <t xml:space="preserve">11/17913</t>
  </si>
  <si>
    <t xml:space="preserve">ITGA6/LAMB3/ITGB4</t>
  </si>
  <si>
    <t xml:space="preserve">GO:0070482</t>
  </si>
  <si>
    <t xml:space="preserve">response to oxygen levels</t>
  </si>
  <si>
    <t xml:space="preserve">389/17913</t>
  </si>
  <si>
    <t xml:space="preserve">PSMC1/DDAH1/ANKRD1/CYBA/EIF4EBP1/PSMD2/ACAA2/NKX3-1/HIF1A/MYC/PPARG/NAMPT/TIGAR/SUV39H2/EGR1/CYB5R4/PSMB6/PSMC6/PSMD1/PSMC2/PSMD14/PRKAA1/HIGD1A/ADSL/PSMA4</t>
  </si>
  <si>
    <t xml:space="preserve">GO:0042063</t>
  </si>
  <si>
    <t xml:space="preserve">gliogenesis</t>
  </si>
  <si>
    <t xml:space="preserve">285/17913</t>
  </si>
  <si>
    <t xml:space="preserve">GSN/CLU/GPC1/CSPG4/CDK6/B4GALT5/EEF2/ADGRG1/MDK/LAMB2</t>
  </si>
  <si>
    <t xml:space="preserve">antigen processing and presentation of exogenous peptide antigen via MHC class I, TAP-dependent</t>
  </si>
  <si>
    <t xml:space="preserve">PDIA3/PSMC1/CYBA/PSMD2/SEC22B/PSMB6/PSMC6/PSMD1/PSMC2/PSMD14/PSMA4</t>
  </si>
  <si>
    <t xml:space="preserve">GO:0046686</t>
  </si>
  <si>
    <t xml:space="preserve">response to cadmium ion</t>
  </si>
  <si>
    <t xml:space="preserve">57/17913</t>
  </si>
  <si>
    <t xml:space="preserve">GO:0006733</t>
  </si>
  <si>
    <t xml:space="preserve">oxidoreduction coenzyme metabolic process</t>
  </si>
  <si>
    <t xml:space="preserve">192/17913</t>
  </si>
  <si>
    <t xml:space="preserve">MPC1/IDH1/HIF1A/PGAM1/PDHB/NUP88/HMGCR/NAMPT/TIGAR/SEH1L/ALDOC/LDHA/PRKAA1/PFKFB2/ME1/DLD/NT5E</t>
  </si>
  <si>
    <t xml:space="preserve">GO:0006413</t>
  </si>
  <si>
    <t xml:space="preserve">translational initiation</t>
  </si>
  <si>
    <t xml:space="preserve">183/17913</t>
  </si>
  <si>
    <t xml:space="preserve">GO:0061418</t>
  </si>
  <si>
    <t xml:space="preserve">regulation of transcription from RNA polymerase II promoter in response to hypoxia</t>
  </si>
  <si>
    <t xml:space="preserve">77/17913</t>
  </si>
  <si>
    <t xml:space="preserve">PSMC1/PSMD2/HIF1A/EGR1/PSMB6/PSMC6/PSMD1/PSMC2/PSMD14/HIGD1A/PSMA4</t>
  </si>
  <si>
    <t xml:space="preserve">GO:0003382</t>
  </si>
  <si>
    <t xml:space="preserve">epithelial cell morphogenesis</t>
  </si>
  <si>
    <t xml:space="preserve">31/17913</t>
  </si>
  <si>
    <t xml:space="preserve">ST14/STC1/RAB25/SPINT2</t>
  </si>
  <si>
    <t xml:space="preserve">GO:1901617</t>
  </si>
  <si>
    <t xml:space="preserve">organic hydroxy compound biosynthetic process</t>
  </si>
  <si>
    <t xml:space="preserve">19/350</t>
  </si>
  <si>
    <t xml:space="preserve">STARD4/SCD/INSIG1/RAN/SC5D/SQLE/IDI1/MSMO1/ACAT2/FDFT1/FDPS/ACAA2/DHCR7/HMGCR/TIGAR/ACLY/PRKAA1/PSAT1/GOT1</t>
  </si>
  <si>
    <t xml:space="preserve">GO:0006027</t>
  </si>
  <si>
    <t xml:space="preserve">glycosaminoglycan catabolic process</t>
  </si>
  <si>
    <t xml:space="preserve">61/17913</t>
  </si>
  <si>
    <t xml:space="preserve">SDC4/HSPG2/GPC1/CSPG4/AGRN</t>
  </si>
  <si>
    <t xml:space="preserve">GO:0072522</t>
  </si>
  <si>
    <t xml:space="preserve">purine-containing compound biosynthetic process</t>
  </si>
  <si>
    <t xml:space="preserve">291/17913</t>
  </si>
  <si>
    <t xml:space="preserve">SCD/MPC1/AMD1/HIF1A/PGAM1/PDHB/NUP88/GART/TIGAR/SEH1L/ALDOC/PPT1/LDHA/ACLY/ADK/PRKAA1/PFKFB2/ACAT1/ADSL/DLD/NT5E</t>
  </si>
  <si>
    <t xml:space="preserve">GO:0006026</t>
  </si>
  <si>
    <t xml:space="preserve">aminoglycan catabolic process</t>
  </si>
  <si>
    <t xml:space="preserve">HLA-DRB1/PDIA3/PSMC1/CAPZA1/SEC23A/AP2S1/CYBA/PSMD2/SEC22B/PSMB6/PSMC6/PSMD1/PSMC2/PSMD14/ACTR10/PSMA4</t>
  </si>
  <si>
    <t xml:space="preserve">GO:0071241</t>
  </si>
  <si>
    <t xml:space="preserve">cellular response to inorganic substance</t>
  </si>
  <si>
    <t xml:space="preserve">194/17913</t>
  </si>
  <si>
    <t xml:space="preserve">28/350</t>
  </si>
  <si>
    <t xml:space="preserve">FTH1/RAB5C/CYBA/PLAUR/PSMD2/CCT2/IDH1/CD55/PGAM1/ANXA3/SDCBP/DDX3X/CYFIP1/ANXA2/TMEM30A/ALDOC/LAMP2/PSMD1/GLA/PSMC2/PSMD14/ARPC5/ACLY/RAB18/ACTR10/MGST1/RAP1B/DYNLT1</t>
  </si>
  <si>
    <t xml:space="preserve">GO:0086069</t>
  </si>
  <si>
    <t xml:space="preserve">bundle of His cell to Purkinje myocyte communication</t>
  </si>
  <si>
    <t xml:space="preserve">14/17913</t>
  </si>
  <si>
    <t xml:space="preserve">DSP/JUP/GJA5</t>
  </si>
  <si>
    <t xml:space="preserve">GO:0002064</t>
  </si>
  <si>
    <t xml:space="preserve">epithelial cell development</t>
  </si>
  <si>
    <t xml:space="preserve">199/17913</t>
  </si>
  <si>
    <t xml:space="preserve">GPX1/ST14/STC1/CST3/CDK6/RAB25/LAMB2/SPINT2</t>
  </si>
  <si>
    <t xml:space="preserve">GO:0006024</t>
  </si>
  <si>
    <t xml:space="preserve">glycosaminoglycan biosynthetic process</t>
  </si>
  <si>
    <t xml:space="preserve">107/17913</t>
  </si>
  <si>
    <t xml:space="preserve">SDC4/HSPG2/GPC1/CSPG4/B4GALT5/AGRN</t>
  </si>
  <si>
    <t xml:space="preserve">GO:0019362</t>
  </si>
  <si>
    <t xml:space="preserve">pyridine nucleotide metabolic process</t>
  </si>
  <si>
    <t xml:space="preserve">179/17913</t>
  </si>
  <si>
    <t xml:space="preserve">MPC1/IDH1/HIF1A/PGAM1/PDHB/NUP88/NAMPT/TIGAR/SEH1L/ALDOC/LDHA/PRKAA1/PFKFB2/ME1/DLD/NT5E</t>
  </si>
  <si>
    <t xml:space="preserve">GO:0006023</t>
  </si>
  <si>
    <t xml:space="preserve">aminoglycan biosynthetic process</t>
  </si>
  <si>
    <t xml:space="preserve">GO:0046496</t>
  </si>
  <si>
    <t xml:space="preserve">nicotinamide nucleotide metabolic process</t>
  </si>
  <si>
    <t xml:space="preserve">GO:0010811</t>
  </si>
  <si>
    <t xml:space="preserve">positive regulation of cell-substrate adhesion</t>
  </si>
  <si>
    <t xml:space="preserve">110/17913</t>
  </si>
  <si>
    <t xml:space="preserve">SDC4/S100A10/JUP/CDK6/ITGA6/MDK</t>
  </si>
  <si>
    <t xml:space="preserve">GO:0021782</t>
  </si>
  <si>
    <t xml:space="preserve">glial cell development</t>
  </si>
  <si>
    <t xml:space="preserve">111/17913</t>
  </si>
  <si>
    <t xml:space="preserve">GSN/CLU/CDK6/B4GALT5/MDK/LAMB2</t>
  </si>
  <si>
    <t xml:space="preserve">GO:0009165</t>
  </si>
  <si>
    <t xml:space="preserve">nucleotide biosynthetic process</t>
  </si>
  <si>
    <t xml:space="preserve">360/17913</t>
  </si>
  <si>
    <t xml:space="preserve">SCD/MPC1/TAMM41/HIF1A/PGAM1/PDHB/NUP88/GART/NAMPT/TIGAR/SEH1L/ALDOC/PPT1/LDHA/ACLY/ADK/PRKAA1/PFKFB2/ACAT1/RRM2/ME1/ADSL/DLD</t>
  </si>
  <si>
    <t xml:space="preserve">GO:0010951</t>
  </si>
  <si>
    <t xml:space="preserve">negative regulation of endopeptidase activity</t>
  </si>
  <si>
    <t xml:space="preserve">CST6/GPX1/GAPDH/CST3/TIMP1/SLPI/SPINT2/C3</t>
  </si>
  <si>
    <t xml:space="preserve">GO:0036293</t>
  </si>
  <si>
    <t xml:space="preserve">response to decreased oxygen levels</t>
  </si>
  <si>
    <t xml:space="preserve">365/17913</t>
  </si>
  <si>
    <t xml:space="preserve">PSMC1/DDAH1/ANKRD1/CYBA/EIF4EBP1/PSMD2/ACAA2/NKX3-1/HIF1A/MYC/NAMPT/TIGAR/SUV39H2/EGR1/PSMB6/PSMC6/PSMD1/PSMC2/PSMD14/PRKAA1/HIGD1A/ADSL/PSMA4</t>
  </si>
  <si>
    <t xml:space="preserve">GO:0034375</t>
  </si>
  <si>
    <t xml:space="preserve">high-density lipoprotein particle remodeling</t>
  </si>
  <si>
    <t xml:space="preserve">17/17913</t>
  </si>
  <si>
    <t xml:space="preserve">ABCA5/PLTP/SCARB1</t>
  </si>
  <si>
    <t xml:space="preserve">GO:1901293</t>
  </si>
  <si>
    <t xml:space="preserve">nucleoside phosphate biosynthetic process</t>
  </si>
  <si>
    <t xml:space="preserve">GO:0086004</t>
  </si>
  <si>
    <t xml:space="preserve">regulation of cardiac muscle cell contraction</t>
  </si>
  <si>
    <t xml:space="preserve">42/17913</t>
  </si>
  <si>
    <t xml:space="preserve">DSP/STC1/JUP/GJA5</t>
  </si>
  <si>
    <t xml:space="preserve">GO:0006090</t>
  </si>
  <si>
    <t xml:space="preserve">pyruvate metabolic process</t>
  </si>
  <si>
    <t xml:space="preserve">14/350</t>
  </si>
  <si>
    <t xml:space="preserve">MPC1/HIF1A/PGAM1/PDHB/NUP88/TIGAR/SEH1L/ALDOC/LDHA/GLO1/PRKAA1/PFKFB2/ME1/DLD</t>
  </si>
  <si>
    <t xml:space="preserve">GO:0010466</t>
  </si>
  <si>
    <t xml:space="preserve">negative regulation of peptidase activity</t>
  </si>
  <si>
    <t xml:space="preserve">223/17913</t>
  </si>
  <si>
    <t xml:space="preserve">GO:0009152</t>
  </si>
  <si>
    <t xml:space="preserve">purine ribonucleotide biosynthetic process</t>
  </si>
  <si>
    <t xml:space="preserve">266/17913</t>
  </si>
  <si>
    <t xml:space="preserve">SCD/MPC1/HIF1A/PGAM1/PDHB/NUP88/GART/TIGAR/SEH1L/ALDOC/PPT1/LDHA/ACLY/ADK/PRKAA1/PFKFB2/ACAT1/ADSL/DLD</t>
  </si>
  <si>
    <t xml:space="preserve">GO:0031424</t>
  </si>
  <si>
    <t xml:space="preserve">keratinization</t>
  </si>
  <si>
    <t xml:space="preserve">224/17913</t>
  </si>
  <si>
    <t xml:space="preserve">DSP/KRT19/ST14/JUP/CDH3/KRT17/KRT15/PPL</t>
  </si>
  <si>
    <t xml:space="preserve">GO:0048545</t>
  </si>
  <si>
    <t xml:space="preserve">response to steroid hormone</t>
  </si>
  <si>
    <t xml:space="preserve">375/17913</t>
  </si>
  <si>
    <t xml:space="preserve">DUSP1/RAN/AREG/IL6/FOSL1/CYBA/ADAM9/EIF4EBP1/STRN3/PHB/NKX3-1/IDH1/ND3/CLDN1/CRY1/CA2/PPARG/YWHAH/NCOA4/GOT1/HDAC1/EIF4E/ANXA1</t>
  </si>
  <si>
    <t xml:space="preserve">GO:0006941</t>
  </si>
  <si>
    <t xml:space="preserve">striated muscle contraction</t>
  </si>
  <si>
    <t xml:space="preserve">170/17913</t>
  </si>
  <si>
    <t xml:space="preserve">DSP/STC1/JUP/GJA5/EEF2/GAA/MAP2K3</t>
  </si>
  <si>
    <t xml:space="preserve">GO:0046890</t>
  </si>
  <si>
    <t xml:space="preserve">regulation of lipid biosynthetic process</t>
  </si>
  <si>
    <t xml:space="preserve">195/17913</t>
  </si>
  <si>
    <t xml:space="preserve">STARD4/SCD/INSIG1/RAN/SC5D/SQLE/IDI1/LDLR/FDFT1/FDPS/IDH1/DHCR7/HMGCR/EGR1/PRKAA1/ORMDL1</t>
  </si>
  <si>
    <t xml:space="preserve">GO:0010043</t>
  </si>
  <si>
    <t xml:space="preserve">response to zinc ion</t>
  </si>
  <si>
    <t xml:space="preserve">44/17913</t>
  </si>
  <si>
    <t xml:space="preserve">GO:0019882</t>
  </si>
  <si>
    <t xml:space="preserve">antigen processing and presentation</t>
  </si>
  <si>
    <t xml:space="preserve">GO:0090150</t>
  </si>
  <si>
    <t xml:space="preserve">establishment of protein localization to membrane</t>
  </si>
  <si>
    <t xml:space="preserve">9/138</t>
  </si>
  <si>
    <t xml:space="preserve">287/17913</t>
  </si>
  <si>
    <t xml:space="preserve">RPL32/RPL13/RPL18/RPL11/RPL8/RPL24/RPL9/RPL35/TOMM22</t>
  </si>
  <si>
    <t xml:space="preserve">GO:0001666</t>
  </si>
  <si>
    <t xml:space="preserve">response to hypoxia</t>
  </si>
  <si>
    <t xml:space="preserve">PSMC1/DDAH1/ANKRD1/CYBA/EIF4EBP1/PSMD2/ACAA2/NKX3-1/HIF1A/MYC/TIGAR/SUV39H2/EGR1/PSMB6/PSMC6/PSMD1/PSMC2/PSMD14/PRKAA1/HIGD1A/ADSL/PSMA4</t>
  </si>
  <si>
    <t xml:space="preserve">GO:0043691</t>
  </si>
  <si>
    <t xml:space="preserve">reverse cholesterol transport</t>
  </si>
  <si>
    <t xml:space="preserve">ABCA5/CLU/SCARB1</t>
  </si>
  <si>
    <t xml:space="preserve">GO:0045333</t>
  </si>
  <si>
    <t xml:space="preserve">cellular respiration</t>
  </si>
  <si>
    <t xml:space="preserve">COX3/CYCS/SDHD/NDUFA5/SDHC/IDH1/HIF1A/SUCLA2/ND3/PDHB/SDHB/FH/ADSL/NDUFA4/DLD</t>
  </si>
  <si>
    <t xml:space="preserve">GO:1901136</t>
  </si>
  <si>
    <t xml:space="preserve">carbohydrate derivative catabolic process</t>
  </si>
  <si>
    <t xml:space="preserve">SDC4/HSPG2/CST3/GPC1/CSPG4/AGRN/UPP1</t>
  </si>
  <si>
    <t xml:space="preserve">GO:0071347</t>
  </si>
  <si>
    <t xml:space="preserve">cellular response to interleukin-1</t>
  </si>
  <si>
    <t xml:space="preserve">156/17913</t>
  </si>
  <si>
    <t xml:space="preserve">PSMC1/IL6/ANKRD1/PSMD2/NKX3-1/HIF1A/UBE2N/EGR1/PSMB6/PSMC6/PSMD1/PSMC2/PSMD14/PSMA4</t>
  </si>
  <si>
    <t xml:space="preserve">GO:1903115</t>
  </si>
  <si>
    <t xml:space="preserve">regulation of actin filament-based movement</t>
  </si>
  <si>
    <t xml:space="preserve">47/17913</t>
  </si>
  <si>
    <t xml:space="preserve">GO:0009260</t>
  </si>
  <si>
    <t xml:space="preserve">ribonucleotide biosynthetic process</t>
  </si>
  <si>
    <t xml:space="preserve">279/17913</t>
  </si>
  <si>
    <t xml:space="preserve">GO:0030216</t>
  </si>
  <si>
    <t xml:space="preserve">keratinocyte differentiation</t>
  </si>
  <si>
    <t xml:space="preserve">298/17913</t>
  </si>
  <si>
    <t xml:space="preserve">DSP/TXNIP/KRT19/ST14/JUP/CDH3/KRT17/KRT15/PPL</t>
  </si>
  <si>
    <t xml:space="preserve">GO:0006164</t>
  </si>
  <si>
    <t xml:space="preserve">purine nucleotide biosynthetic process</t>
  </si>
  <si>
    <t xml:space="preserve">280/17913</t>
  </si>
  <si>
    <t xml:space="preserve">GO:0001843</t>
  </si>
  <si>
    <t xml:space="preserve">neural tube closure</t>
  </si>
  <si>
    <t xml:space="preserve">86/17913</t>
  </si>
  <si>
    <t xml:space="preserve">SDC4/ST14/CELSR1/PLXNB2/SPINT2</t>
  </si>
  <si>
    <t xml:space="preserve">GO:0070555</t>
  </si>
  <si>
    <t xml:space="preserve">response to interleukin-1</t>
  </si>
  <si>
    <t xml:space="preserve">PSMC1/IL6/ANKRD1/CYBA/PSMD2/NKX3-1/HIF1A/UBE2N/EGR1/PSMB6/PSMC6/PSMD1/PSMC2/PSMD14/PSMA4</t>
  </si>
  <si>
    <t xml:space="preserve">GO:0060048</t>
  </si>
  <si>
    <t xml:space="preserve">cardiac muscle contraction</t>
  </si>
  <si>
    <t xml:space="preserve">132/17913</t>
  </si>
  <si>
    <t xml:space="preserve">DSP/STC1/JUP/GJA5/GAA/MAP2K3</t>
  </si>
  <si>
    <t xml:space="preserve">GO:0046390</t>
  </si>
  <si>
    <t xml:space="preserve">ribose phosphate biosynthetic process</t>
  </si>
  <si>
    <t xml:space="preserve">284/17913</t>
  </si>
  <si>
    <t xml:space="preserve">GO:0060606</t>
  </si>
  <si>
    <t xml:space="preserve">tube closure</t>
  </si>
  <si>
    <t xml:space="preserve">87/17913</t>
  </si>
  <si>
    <t xml:space="preserve">GO:1902930</t>
  </si>
  <si>
    <t xml:space="preserve">regulation of alcohol biosynthetic process</t>
  </si>
  <si>
    <t xml:space="preserve">GO:0052548</t>
  </si>
  <si>
    <t xml:space="preserve">regulation of endopeptidase activity</t>
  </si>
  <si>
    <t xml:space="preserve">370/17913</t>
  </si>
  <si>
    <t xml:space="preserve">CST6/GPX1/GSN/GAPDH/CST3/S100A9/TIMP1/SLPI/SPINT2/C3</t>
  </si>
  <si>
    <t xml:space="preserve">GO:0070498</t>
  </si>
  <si>
    <t xml:space="preserve">interleukin-1-mediated signaling pathway</t>
  </si>
  <si>
    <t xml:space="preserve">101/17913</t>
  </si>
  <si>
    <t xml:space="preserve">PSMC1/IL6/PSMD2/UBE2N/EGR1/PSMB6/PSMC6/PSMD1/PSMC2/PSMD14/PSMA4</t>
  </si>
  <si>
    <t xml:space="preserve">GO:0001954</t>
  </si>
  <si>
    <t xml:space="preserve">positive regulation of cell-matrix adhesion</t>
  </si>
  <si>
    <t xml:space="preserve">51/17913</t>
  </si>
  <si>
    <t xml:space="preserve">SDC4/S100A10/JUP/CDK6</t>
  </si>
  <si>
    <t xml:space="preserve">GO:0019216</t>
  </si>
  <si>
    <t xml:space="preserve">regulation of lipid metabolic process</t>
  </si>
  <si>
    <t xml:space="preserve">402/17913</t>
  </si>
  <si>
    <t xml:space="preserve">STARD4/SCD/INSIG1/RAN/SC5D/SQLE/ANKRD1/IDI1/LDLR/FDFT1/FDPS/GAL/IDH1/FADS1/ACADM/DHCR7/HMGCR/PPARG/EGR1/PRKAA1/ORMDL1/TXNRD1/ME1</t>
  </si>
  <si>
    <t xml:space="preserve">GO:0007566</t>
  </si>
  <si>
    <t xml:space="preserve">embryo implantation</t>
  </si>
  <si>
    <t xml:space="preserve">52/17913</t>
  </si>
  <si>
    <t xml:space="preserve">BSG/STC1/CST3/TIMP1</t>
  </si>
  <si>
    <t xml:space="preserve">GO:0015980</t>
  </si>
  <si>
    <t xml:space="preserve">energy derivation by oxidation of organic compounds</t>
  </si>
  <si>
    <t xml:space="preserve">264/17913</t>
  </si>
  <si>
    <t xml:space="preserve">COX3/CYCS/SDHD/NDUFA5/SDHC/IDH1/HIF1A/SUCLA2/MYC/ND3/PDHB/TIGAR/SDHB/PPP1CB/FH/ADSL/NDUFA4/DLD</t>
  </si>
  <si>
    <t xml:space="preserve">GO:0014020</t>
  </si>
  <si>
    <t xml:space="preserve">primary neural tube formation</t>
  </si>
  <si>
    <t xml:space="preserve">92/17913</t>
  </si>
  <si>
    <t xml:space="preserve">GO:1901615</t>
  </si>
  <si>
    <t xml:space="preserve">organic hydroxy compound metabolic process</t>
  </si>
  <si>
    <t xml:space="preserve">26/350</t>
  </si>
  <si>
    <t xml:space="preserve">STARD4/SCD/INSIG1/RAN/SC5D/SQLE/IDI1/DIO2/MSMO1/LDLR/ACAT2/FDFT1/FDPS/SOAT1/ALDH1A3/ACAA2/HIF1A/DHCR7/HMGCR/TIGAR/CYP1B1/ACLY/PRKAA1/PSAT1/PFKFB2/GOT1</t>
  </si>
  <si>
    <t xml:space="preserve">GO:0007565</t>
  </si>
  <si>
    <t xml:space="preserve">female pregnancy</t>
  </si>
  <si>
    <t xml:space="preserve">193/17913</t>
  </si>
  <si>
    <t xml:space="preserve">BSG/JUNB/STC1/CST3/SLC2A1/TIMP1/FOS</t>
  </si>
  <si>
    <t xml:space="preserve">GO:0046677</t>
  </si>
  <si>
    <t xml:space="preserve">response to antibiotic</t>
  </si>
  <si>
    <t xml:space="preserve">328/17913</t>
  </si>
  <si>
    <t xml:space="preserve">PCGF2/DUSP1/AREG/IL6/FOSL1/RGS2/AXL/MET/ADAM9/EIF4EBP1/PHB/CLDN1/HMGCR/PPIF/PRDX3/EGR1/CYB5R4/PSMD14/CYP1B1/PRKAA1</t>
  </si>
  <si>
    <t xml:space="preserve">GO:0017038</t>
  </si>
  <si>
    <t xml:space="preserve">protein import</t>
  </si>
  <si>
    <t xml:space="preserve">140/17913</t>
  </si>
  <si>
    <t xml:space="preserve">TXNIP/CLU/JUP/NFKBIA/TOMM22/CDH1</t>
  </si>
  <si>
    <t xml:space="preserve">GO:0060071</t>
  </si>
  <si>
    <t xml:space="preserve">Wnt signaling pathway, planar cell polarity pathway</t>
  </si>
  <si>
    <t xml:space="preserve">PSMC1/AP2S1/PFN1/PSMD2/PSMB6/PSMC6/PSMD1/PSMC2/PSMD14/PSMA4/DKK1</t>
  </si>
  <si>
    <t xml:space="preserve">GO:0046697</t>
  </si>
  <si>
    <t xml:space="preserve">decidualization</t>
  </si>
  <si>
    <t xml:space="preserve">24/17913</t>
  </si>
  <si>
    <t xml:space="preserve">BSG/JUNB/STC1</t>
  </si>
  <si>
    <t xml:space="preserve">GO:0016999</t>
  </si>
  <si>
    <t xml:space="preserve">antibiotic metabolic process</t>
  </si>
  <si>
    <t xml:space="preserve">130/17913</t>
  </si>
  <si>
    <t xml:space="preserve">SDHD/CYBA/SDHC/GPX3/IDH1/SUCLA2/PDHB/PRDX3/SDHB/ACLY/FH/DLD</t>
  </si>
  <si>
    <t xml:space="preserve">GO:0033344</t>
  </si>
  <si>
    <t xml:space="preserve">cholesterol efflux</t>
  </si>
  <si>
    <t xml:space="preserve">56/17913</t>
  </si>
  <si>
    <t xml:space="preserve">ABCA5/NFKBIA/PLTP/SCARB1</t>
  </si>
  <si>
    <t xml:space="preserve">GO:0043618</t>
  </si>
  <si>
    <t xml:space="preserve">regulation of transcription from RNA polymerase II promoter in response to stress</t>
  </si>
  <si>
    <t xml:space="preserve">109/17913</t>
  </si>
  <si>
    <t xml:space="preserve">GO:0009612</t>
  </si>
  <si>
    <t xml:space="preserve">response to mechanical stimulus</t>
  </si>
  <si>
    <t xml:space="preserve">200/17913</t>
  </si>
  <si>
    <t xml:space="preserve">TXNIP/JUP/SLC2A1/NFKBIA/FOS/MDK/PPL</t>
  </si>
  <si>
    <t xml:space="preserve">GO:0090175</t>
  </si>
  <si>
    <t xml:space="preserve">regulation of establishment of planar polarity</t>
  </si>
  <si>
    <t xml:space="preserve">GO:0045861</t>
  </si>
  <si>
    <t xml:space="preserve">negative regulation of proteolysis</t>
  </si>
  <si>
    <t xml:space="preserve">324/17913</t>
  </si>
  <si>
    <t xml:space="preserve">CST6/GPX1/GAPDH/CST3/RPL11/TIMP1/SLPI/SPINT2/C3</t>
  </si>
  <si>
    <t xml:space="preserve">GO:0031960</t>
  </si>
  <si>
    <t xml:space="preserve">response to corticosteroid</t>
  </si>
  <si>
    <t xml:space="preserve">DUSP1/RAN/AREG/IL6/FOSL1/CYBA/ADAM9/EIF4EBP1/ND3/CLDN1/GOT1/EIF4E/ANXA1</t>
  </si>
  <si>
    <t xml:space="preserve">GO:0016331</t>
  </si>
  <si>
    <t xml:space="preserve">morphogenesis of embryonic epithelium</t>
  </si>
  <si>
    <t xml:space="preserve">146/17913</t>
  </si>
  <si>
    <t xml:space="preserve">SDC4/ST14/LAMA5/CELSR1/PLXNB2/SPINT2</t>
  </si>
  <si>
    <t xml:space="preserve">GO:0006066</t>
  </si>
  <si>
    <t xml:space="preserve">alcohol metabolic process</t>
  </si>
  <si>
    <t xml:space="preserve">339/17913</t>
  </si>
  <si>
    <t xml:space="preserve">SCD/INSIG1/RAN/SC5D/SQLE/IDI1/MSMO1/LDLR/ACAT2/FDFT1/FDPS/SOAT1/ALDH1A3/ACAA2/DHCR7/HMGCR/CYP1B1/ACLY/PRKAA1/GOT1</t>
  </si>
  <si>
    <t xml:space="preserve">GO:0010810</t>
  </si>
  <si>
    <t xml:space="preserve">regulation of cell-substrate adhesion</t>
  </si>
  <si>
    <t xml:space="preserve">201/17913</t>
  </si>
  <si>
    <t xml:space="preserve">SDC4/S100A10/JUP/RHOD/CDK6/ITGA6/MDK</t>
  </si>
  <si>
    <t xml:space="preserve">GO:0044839</t>
  </si>
  <si>
    <t xml:space="preserve">cell cycle G2/M phase transition</t>
  </si>
  <si>
    <t xml:space="preserve">257/17913</t>
  </si>
  <si>
    <t xml:space="preserve">PSMC1/NDE1/PSMD2/MAPRE1/CALM2/BABAM1/BORA/CCNH/PSMB6/PHLDA1/PSMC6/PSMD1/PSMC2/PSMD14/PPP1CB/PLK1/PSMA4</t>
  </si>
  <si>
    <t xml:space="preserve">GO:0030301</t>
  </si>
  <si>
    <t xml:space="preserve">cholesterol transport</t>
  </si>
  <si>
    <t xml:space="preserve">98/17913</t>
  </si>
  <si>
    <t xml:space="preserve">ABCA5/CLU/NFKBIA/PLTP/SCARB1</t>
  </si>
  <si>
    <t xml:space="preserve">GO:0043620</t>
  </si>
  <si>
    <t xml:space="preserve">regulation of DNA-templated transcription in response to stress</t>
  </si>
  <si>
    <t xml:space="preserve">115/17913</t>
  </si>
  <si>
    <t xml:space="preserve">TXNIP/GPX1/GSN/CLU/CST3/ID3/EEF2/CLDN7/LCN2</t>
  </si>
  <si>
    <t xml:space="preserve">GO:0009167</t>
  </si>
  <si>
    <t xml:space="preserve">purine ribonucleoside monophosphate metabolic process</t>
  </si>
  <si>
    <t xml:space="preserve">317/17913</t>
  </si>
  <si>
    <t xml:space="preserve">COX3/NDUFA5/HIF1A/ND3/PGAM1/NUP88/GART/PPIF/TIGAR/SEH1L/ALDOC/LDHA/ADK/PRKAA1/PFKFB2/ADSL/NDUFA4/DLD/NT5E</t>
  </si>
  <si>
    <t xml:space="preserve">GO:0060706</t>
  </si>
  <si>
    <t xml:space="preserve">cell differentiation involved in embryonic placenta development</t>
  </si>
  <si>
    <t xml:space="preserve">26/17913</t>
  </si>
  <si>
    <t xml:space="preserve">KRT19/ST14/SPINT2</t>
  </si>
  <si>
    <t xml:space="preserve">GO:0009126</t>
  </si>
  <si>
    <t xml:space="preserve">purine nucleoside monophosphate metabolic process</t>
  </si>
  <si>
    <t xml:space="preserve">318/17913</t>
  </si>
  <si>
    <t xml:space="preserve">GO:0052547</t>
  </si>
  <si>
    <t xml:space="preserve">regulation of peptidase activity</t>
  </si>
  <si>
    <t xml:space="preserve">398/17913</t>
  </si>
  <si>
    <t xml:space="preserve">GO:0140014</t>
  </si>
  <si>
    <t xml:space="preserve">mitotic nuclear division</t>
  </si>
  <si>
    <t xml:space="preserve">DUSP1/EREG/RAN/UBE2S/CAV2/CDC26/BORA/SEH1L/NAA50/ZW10/ZWINT/PLK1/MAD2L1/SPAG5/TRIP13/ANLN</t>
  </si>
  <si>
    <t xml:space="preserve">GO:0001841</t>
  </si>
  <si>
    <t xml:space="preserve">neural tube formation</t>
  </si>
  <si>
    <t xml:space="preserve">100/17913</t>
  </si>
  <si>
    <t xml:space="preserve">GO:0000086</t>
  </si>
  <si>
    <t xml:space="preserve">G2/M transition of mitotic cell cycle</t>
  </si>
  <si>
    <t xml:space="preserve">238/17913</t>
  </si>
  <si>
    <t xml:space="preserve">PSMC1/NDE1/PSMD2/MAPRE1/CALM2/BORA/CCNH/PSMB6/PHLDA1/PSMC6/PSMD1/PSMC2/PSMD14/PPP1CB/PLK1/PSMA4</t>
  </si>
  <si>
    <t xml:space="preserve">GO:0001890</t>
  </si>
  <si>
    <t xml:space="preserve">placenta development</t>
  </si>
  <si>
    <t xml:space="preserve">151/17913</t>
  </si>
  <si>
    <t xml:space="preserve">BSG/KRT19/JUNB/ST14/STC1/SPINT2</t>
  </si>
  <si>
    <t xml:space="preserve">GO:1902750</t>
  </si>
  <si>
    <t xml:space="preserve">negative regulation of cell cycle G2/M phase transition</t>
  </si>
  <si>
    <t xml:space="preserve">97/17913</t>
  </si>
  <si>
    <t xml:space="preserve">PSMC1/PSMD2/BABAM1/PSMB6/PSMC6/PSMD1/PSMC2/PSMD14/PLK1/PSMA4</t>
  </si>
  <si>
    <t xml:space="preserve">GO:0006402</t>
  </si>
  <si>
    <t xml:space="preserve">mRNA catabolic process</t>
  </si>
  <si>
    <t xml:space="preserve">338/17913</t>
  </si>
  <si>
    <t xml:space="preserve">RPL32/RPL13/KHSRP/RPL18/RPL11/RPL8/RPL24/RPL9/RPL35</t>
  </si>
  <si>
    <t xml:space="preserve">GO:0006979</t>
  </si>
  <si>
    <t xml:space="preserve">response to oxidative stress</t>
  </si>
  <si>
    <t xml:space="preserve">442/17913</t>
  </si>
  <si>
    <t xml:space="preserve">PCGF2/DUSP1/AREG/CYCS/IL6/FOSL1/AXL/CYBA/MET/ADAM9/GSKIP/GPX3/IDH1/HIF1A/ND3/PRKRA/PPIF/PRDX3/NCOA7/CYP1B1/PRKAA1/TXNRD1/MGST1</t>
  </si>
  <si>
    <t xml:space="preserve">GO:0034367</t>
  </si>
  <si>
    <t xml:space="preserve">protein-containing complex remodeling</t>
  </si>
  <si>
    <t xml:space="preserve">28/17913</t>
  </si>
  <si>
    <t xml:space="preserve">GO:0010498</t>
  </si>
  <si>
    <t xml:space="preserve">proteasomal protein catabolic process</t>
  </si>
  <si>
    <t xml:space="preserve">382/17913</t>
  </si>
  <si>
    <t xml:space="preserve">RYBP/PSMC1/UBE2S/PSMD2/UBE2V2/SDCBP/PBK/CDC26/UBE2J1/PSMB6/BAG2/PSMC6/PSMD1/TMTC3/PSMC2/PSMD14/JKAMP/PLK2/PLK1/MAD2L1/PSMA4</t>
  </si>
  <si>
    <t xml:space="preserve">GO:0034368</t>
  </si>
  <si>
    <t xml:space="preserve">protein-lipid complex remodeling</t>
  </si>
  <si>
    <t xml:space="preserve">GO:0006521</t>
  </si>
  <si>
    <t xml:space="preserve">regulation of cellular amino acid metabolic process</t>
  </si>
  <si>
    <t xml:space="preserve">PSMC1/PSMD2/PSMB6/PSMC6/PSMD1/PSMC2/PSMD14/PSMA4</t>
  </si>
  <si>
    <t xml:space="preserve">GO:0034369</t>
  </si>
  <si>
    <t xml:space="preserve">plasma lipoprotein particle remodeling</t>
  </si>
  <si>
    <t xml:space="preserve">GO:0061136</t>
  </si>
  <si>
    <t xml:space="preserve">regulation of proteasomal protein catabolic process</t>
  </si>
  <si>
    <t xml:space="preserve">RYBP/PSMC1/UBE2V2/SDCBP/PBK/UBE2J1/BAG2/PSMC6/TMTC3/PSMC2/PSMD14/PLK2/PLK1</t>
  </si>
  <si>
    <t xml:space="preserve">GO:0010001</t>
  </si>
  <si>
    <t xml:space="preserve">glial cell differentiation</t>
  </si>
  <si>
    <t xml:space="preserve">212/17913</t>
  </si>
  <si>
    <t xml:space="preserve">GSN/CLU/GPC1/CDK6/B4GALT5/MDK/LAMB2</t>
  </si>
  <si>
    <t xml:space="preserve">GO:0042542</t>
  </si>
  <si>
    <t xml:space="preserve">response to hydrogen peroxide</t>
  </si>
  <si>
    <t xml:space="preserve">144/17913</t>
  </si>
  <si>
    <t xml:space="preserve">PCGF2/DUSP1/AREG/IL6/FOSL1/AXL/MET/ADAM9/PPIF/PRDX3/CYP1B1/PRKAA1</t>
  </si>
  <si>
    <t xml:space="preserve">GO:0060047</t>
  </si>
  <si>
    <t xml:space="preserve">heart contraction</t>
  </si>
  <si>
    <t xml:space="preserve">275/17913</t>
  </si>
  <si>
    <t xml:space="preserve">FXYD3/DSP/GPX1/STC1/JUP/GJA5/GAA/MAP2K3</t>
  </si>
  <si>
    <t xml:space="preserve">GO:0043161</t>
  </si>
  <si>
    <t xml:space="preserve">proteasome-mediated ubiquitin-dependent protein catabolic process</t>
  </si>
  <si>
    <t xml:space="preserve">RYBP/PSMC1/UBE2S/PSMD2/UBE2V2/SDCBP/PBK/CDC26/UBE2J1/PSMB6/PSMC6/PSMD1/PSMC2/PSMD14/JKAMP/PLK2/PLK1/MAD2L1/PSMA4</t>
  </si>
  <si>
    <t xml:space="preserve">GO:0030203</t>
  </si>
  <si>
    <t xml:space="preserve">glycosaminoglycan metabolic process</t>
  </si>
  <si>
    <t xml:space="preserve">157/17913</t>
  </si>
  <si>
    <t xml:space="preserve">GO:0072525</t>
  </si>
  <si>
    <t xml:space="preserve">pyridine-containing compound biosynthetic process</t>
  </si>
  <si>
    <t xml:space="preserve">HIF1A/PGAM1/NUP88/NAMPT/TIGAR/SEH1L/ALDOC/LDHA/PRKAA1/PSAT1/PFKFB2/ME1</t>
  </si>
  <si>
    <t xml:space="preserve">GO:0019730</t>
  </si>
  <si>
    <t xml:space="preserve">antimicrobial humoral response</t>
  </si>
  <si>
    <t xml:space="preserve">CLU/GAPDH/S100A9/SLPI/LCN2</t>
  </si>
  <si>
    <t xml:space="preserve">GO:0001736</t>
  </si>
  <si>
    <t xml:space="preserve">establishment of planar polarity</t>
  </si>
  <si>
    <t xml:space="preserve">123/17913</t>
  </si>
  <si>
    <t xml:space="preserve">GO:0015918</t>
  </si>
  <si>
    <t xml:space="preserve">sterol transport</t>
  </si>
  <si>
    <t xml:space="preserve">GO:0007164</t>
  </si>
  <si>
    <t xml:space="preserve">establishment of tissue polarity</t>
  </si>
  <si>
    <t xml:space="preserve">GO:0009913</t>
  </si>
  <si>
    <t xml:space="preserve">epidermal cell differentiation</t>
  </si>
  <si>
    <t xml:space="preserve">346/17913</t>
  </si>
  <si>
    <t xml:space="preserve">GO:0009161</t>
  </si>
  <si>
    <t xml:space="preserve">ribonucleoside monophosphate metabolic process</t>
  </si>
  <si>
    <t xml:space="preserve">331/17913</t>
  </si>
  <si>
    <t xml:space="preserve">GO:0006022</t>
  </si>
  <si>
    <t xml:space="preserve">aminoglycan metabolic process</t>
  </si>
  <si>
    <t xml:space="preserve">161/17913</t>
  </si>
  <si>
    <t xml:space="preserve">RPL7/RAN/RPS26/TOMM40/TIMM17A/RPS2/CCT2/IDH1/NUDT19/YWHAQ/CCT4/YWHAH/LAMP2/AP3M1/PRKAA1/RPL15/TIMM23/HACL1/NCOA4/SRP9/PEX19/RPL41/KPNA2</t>
  </si>
  <si>
    <t xml:space="preserve">GO:0003015</t>
  </si>
  <si>
    <t xml:space="preserve">heart process</t>
  </si>
  <si>
    <t xml:space="preserve">GO:0045862</t>
  </si>
  <si>
    <t xml:space="preserve">positive regulation of proteolysis</t>
  </si>
  <si>
    <t xml:space="preserve">333/17913</t>
  </si>
  <si>
    <t xml:space="preserve">PSMC1/CYCS/TIMM17A/F3/ADAM9/PHB/NKX3-1/MYC/UBE2V2/ASPH/DDX3X/PPARG/BAG2/PSMC6/TMTC3/PSMC2/PSMD14/PLK2/PLK1</t>
  </si>
  <si>
    <t xml:space="preserve">GO:0009991</t>
  </si>
  <si>
    <t xml:space="preserve">response to extracellular stimulus</t>
  </si>
  <si>
    <t xml:space="preserve">498/17913</t>
  </si>
  <si>
    <t xml:space="preserve">GSN/STC1/CST3/SLC2A1/ITGA6/EEF2/FOS/GDF15/CYP24A1/LCN2/UPP1</t>
  </si>
  <si>
    <t xml:space="preserve">RPL7/RPS26/TOMM40/TIMM17A/RPS2/IDH1/PAN3/NUDT19/SDCBP/YWHAQ/LAMP2/AP3M1/PRKAA1/RPL15/TIMM23/HACL1/NCOA4/SRP9/PEX19/RPL41</t>
  </si>
  <si>
    <t xml:space="preserve">GO:0051235</t>
  </si>
  <si>
    <t xml:space="preserve">maintenance of location</t>
  </si>
  <si>
    <t xml:space="preserve">286/17913</t>
  </si>
  <si>
    <t xml:space="preserve">GSN/JUP/NFKBIA/S100A9/GAA/SCARB1/C3/LCN2</t>
  </si>
  <si>
    <t xml:space="preserve">GO:0045930</t>
  </si>
  <si>
    <t xml:space="preserve">negative regulation of mitotic cell cycle</t>
  </si>
  <si>
    <t xml:space="preserve">308/17913</t>
  </si>
  <si>
    <t xml:space="preserve">DUSP1/PSMC1/PRMT1/PSMD2/NKX3-1/PSMB6/PSMC6/PSMD1/PSMC2/PSMD14/ZW10/ZWINT/PLK2/PLK1/MAD2L1/TRIP13/ZWILCH/PSMA4</t>
  </si>
  <si>
    <t xml:space="preserve">GO:0044706</t>
  </si>
  <si>
    <t xml:space="preserve">multi-multicellular organism process</t>
  </si>
  <si>
    <t xml:space="preserve">225/17913</t>
  </si>
  <si>
    <t xml:space="preserve">GO:0006085</t>
  </si>
  <si>
    <t xml:space="preserve">acetyl-CoA biosynthetic process</t>
  </si>
  <si>
    <t xml:space="preserve">5/350</t>
  </si>
  <si>
    <t xml:space="preserve">21/17913</t>
  </si>
  <si>
    <t xml:space="preserve">MPC1/PDHB/ACLY/ACAT1/DLD</t>
  </si>
  <si>
    <t xml:space="preserve">GO:0086003</t>
  </si>
  <si>
    <t xml:space="preserve">cardiac muscle cell contraction</t>
  </si>
  <si>
    <t xml:space="preserve">GO:1903362</t>
  </si>
  <si>
    <t xml:space="preserve">regulation of cellular protein catabolic process</t>
  </si>
  <si>
    <t xml:space="preserve">230/17913</t>
  </si>
  <si>
    <t xml:space="preserve">RYBP/PSMC1/LDLR/UBE2V2/SDCBP/PBK/UBE2J1/ANXA2/BAG2/PSMC6/TMTC3/PSMC2/PSMD14/PLK2/PLK1</t>
  </si>
  <si>
    <t xml:space="preserve">GO:0009636</t>
  </si>
  <si>
    <t xml:space="preserve">response to toxic substance</t>
  </si>
  <si>
    <t xml:space="preserve">PCGF2/DUSP1/AREG/ABCG2/IL6/FOSL1/RGS2/AXL/MET/ADAM9/EIF4EBP1/PHB/GPX3/CLDN1/GSTM3/HMGCR/PPIF/PRDX3/EGR1/PSMD14/CYP1B1/PRKAA1/TXNRD1/MGST1</t>
  </si>
  <si>
    <t xml:space="preserve">GO:0043648</t>
  </si>
  <si>
    <t xml:space="preserve">dicarboxylic acid metabolic process</t>
  </si>
  <si>
    <t xml:space="preserve">IDH1/SUCLA2/GLUL/SDHB/ACLY/FH/GOT1/ME1/DLD</t>
  </si>
  <si>
    <t xml:space="preserve">GO:0010948</t>
  </si>
  <si>
    <t xml:space="preserve">negative regulation of cell cycle process</t>
  </si>
  <si>
    <t xml:space="preserve">344/17913</t>
  </si>
  <si>
    <t xml:space="preserve">PCGF2/RYBP/DUSP1/PSMC1/PRMT1/PSMD2/BABAM1/PSMB6/PSMC6/PSMD1/PSMC2/PSMD14/EED/RRM2/PLK2/PLK1/MAD2L1/TRIP13/PSMA4</t>
  </si>
  <si>
    <t xml:space="preserve">GO:0006520</t>
  </si>
  <si>
    <t xml:space="preserve">cellular amino acid metabolic process</t>
  </si>
  <si>
    <t xml:space="preserve">347/17913</t>
  </si>
  <si>
    <t xml:space="preserve">PSMC1/DDAH1/PSMD2/IARS2/GART/PPA2/PSMB6/GLUL/PSMC6/PSMD1/PSMC2/PSMD14/PSAT1/ACAT1/GOT1/DARS2/TARS/DLD/PSMA4</t>
  </si>
  <si>
    <t xml:space="preserve">GO:0000070</t>
  </si>
  <si>
    <t xml:space="preserve">mitotic sister chromatid segregation</t>
  </si>
  <si>
    <t xml:space="preserve">DUSP1/RAN/CDC26/SEH1L/NAA50/ZW10/ZWINT/PLK1/MAD2L1/SPAG5/TRIP13</t>
  </si>
  <si>
    <t xml:space="preserve">GO:0031146</t>
  </si>
  <si>
    <t xml:space="preserve">SCF-dependent proteasomal ubiquitin-dependent protein catabolic process</t>
  </si>
  <si>
    <t xml:space="preserve">GO:0009123</t>
  </si>
  <si>
    <t xml:space="preserve">nucleoside monophosphate metabolic process</t>
  </si>
  <si>
    <t xml:space="preserve">349/17913</t>
  </si>
  <si>
    <t xml:space="preserve">GO:0009144</t>
  </si>
  <si>
    <t xml:space="preserve">purine nucleoside triphosphate metabolic process</t>
  </si>
  <si>
    <t xml:space="preserve">COX3/RAN/NDUFA5/HIF1A/ND3/PGAM1/NUP88/MOCS2/PPIF/TIGAR/SEH1L/ALDOC/LDHA/ADK/PRKAA1/PFKFB2/NDUFA4/DLD</t>
  </si>
  <si>
    <t xml:space="preserve">GO:0034404</t>
  </si>
  <si>
    <t xml:space="preserve">nucleobase-containing small molecule biosynthetic process</t>
  </si>
  <si>
    <t xml:space="preserve">211/17913</t>
  </si>
  <si>
    <t xml:space="preserve">NT5C2/AMD1/HIF1A/PGAM1/NUP88/TIGAR/SEH1L/ALDOC/LDHA/ADK/PRKAA1/PFKFB2/ACAT1/NT5E</t>
  </si>
  <si>
    <t xml:space="preserve">GO:0035384</t>
  </si>
  <si>
    <t xml:space="preserve">thioester biosynthetic process</t>
  </si>
  <si>
    <t xml:space="preserve">7/350</t>
  </si>
  <si>
    <t xml:space="preserve">53/17913</t>
  </si>
  <si>
    <t xml:space="preserve">SCD/MPC1/PDHB/PPT1/ACLY/ACAT1/DLD</t>
  </si>
  <si>
    <t xml:space="preserve">GO:0071616</t>
  </si>
  <si>
    <t xml:space="preserve">acyl-CoA biosynthetic process</t>
  </si>
  <si>
    <t xml:space="preserve">GO:0034599</t>
  </si>
  <si>
    <t xml:space="preserve">cellular response to oxidative stress</t>
  </si>
  <si>
    <t xml:space="preserve">296/17913</t>
  </si>
  <si>
    <t xml:space="preserve">PCGF2/CYCS/IL6/AXL/CYBA/MET/GSKIP/GPX3/HIF1A/PRKRA/PPIF/PRDX3/NCOA7/CYP1B1/PRKAA1/TXNRD1/MGST1</t>
  </si>
  <si>
    <t xml:space="preserve">GO:1902036</t>
  </si>
  <si>
    <t xml:space="preserve">regulation of hematopoietic stem cell differentiation</t>
  </si>
  <si>
    <t xml:space="preserve">GO:0006637</t>
  </si>
  <si>
    <t xml:space="preserve">acyl-CoA metabolic process</t>
  </si>
  <si>
    <t xml:space="preserve">93/17913</t>
  </si>
  <si>
    <t xml:space="preserve">SCD/MPC1/DBI/SUCLA2/PDHB/PPT1/ACLY/ACAT1/DLD</t>
  </si>
  <si>
    <t xml:space="preserve">GO:0035383</t>
  </si>
  <si>
    <t xml:space="preserve">thioester metabolic process</t>
  </si>
  <si>
    <t xml:space="preserve">GO:0000132</t>
  </si>
  <si>
    <t xml:space="preserve">establishment of mitotic spindle orientation</t>
  </si>
  <si>
    <t xml:space="preserve">NDE1/ZW10/PLK1/MAD2L1/DYNLT1</t>
  </si>
  <si>
    <t xml:space="preserve">GO:0001738</t>
  </si>
  <si>
    <t xml:space="preserve">morphogenesis of a polarized epithelium</t>
  </si>
  <si>
    <t xml:space="preserve">139/17913</t>
  </si>
  <si>
    <t xml:space="preserve">GO:0051384</t>
  </si>
  <si>
    <t xml:space="preserve">response to glucocorticoid</t>
  </si>
  <si>
    <t xml:space="preserve">DUSP1/AREG/IL6/FOSL1/ADAM9/EIF4EBP1/ND3/CLDN1/GOT1/EIF4E/ANXA1</t>
  </si>
  <si>
    <t xml:space="preserve">GO:0019359</t>
  </si>
  <si>
    <t xml:space="preserve">nicotinamide nucleotide biosynthetic process</t>
  </si>
  <si>
    <t xml:space="preserve">142/17913</t>
  </si>
  <si>
    <t xml:space="preserve">HIF1A/PGAM1/NUP88/NAMPT/TIGAR/SEH1L/ALDOC/LDHA/PRKAA1/PFKFB2/ME1</t>
  </si>
  <si>
    <t xml:space="preserve">GO:0019363</t>
  </si>
  <si>
    <t xml:space="preserve">pyridine nucleotide biosynthetic process</t>
  </si>
  <si>
    <t xml:space="preserve">GO:0009141</t>
  </si>
  <si>
    <t xml:space="preserve">nucleoside triphosphate metabolic process</t>
  </si>
  <si>
    <t xml:space="preserve">337/17913</t>
  </si>
  <si>
    <t xml:space="preserve">GO:0009166</t>
  </si>
  <si>
    <t xml:space="preserve">nucleotide catabolic process</t>
  </si>
  <si>
    <t xml:space="preserve">169/17913</t>
  </si>
  <si>
    <t xml:space="preserve">NT5C2/HIF1A/PGAM1/NUP88/TIGAR/SEH1L/ALDOC/LDHA/PRKAA1/PFKFB2/ACAT1/NT5E</t>
  </si>
  <si>
    <t xml:space="preserve">GO:0030177</t>
  </si>
  <si>
    <t xml:space="preserve">positive regulation of Wnt signaling pathway</t>
  </si>
  <si>
    <t xml:space="preserve">PSMC1/GSKIP/PSMD2/DDX3X/PSMB6/PSMC6/PSMD1/PSMC2/PSMD14/DEPDC1B/PSMA4/DKK1</t>
  </si>
  <si>
    <t xml:space="preserve">GO:0035567</t>
  </si>
  <si>
    <t xml:space="preserve">non-canonical Wnt signaling pathway</t>
  </si>
  <si>
    <t xml:space="preserve">GO:0046434</t>
  </si>
  <si>
    <t xml:space="preserve">organophosphate catabolic process</t>
  </si>
  <si>
    <t xml:space="preserve">LDLR/NT5C2/IDH1/HIF1A/PGAM1/NUP88/TIGAR/SEH1L/ALDOC/LDHA/PRKAA1/PFKFB2/ACAT1/NT5E</t>
  </si>
  <si>
    <t xml:space="preserve">GO:1903050</t>
  </si>
  <si>
    <t xml:space="preserve">regulation of proteolysis involved in cellular protein catabolic process</t>
  </si>
  <si>
    <t xml:space="preserve">198/17913</t>
  </si>
  <si>
    <t xml:space="preserve">GO:1901988</t>
  </si>
  <si>
    <t xml:space="preserve">negative regulation of cell cycle phase transition</t>
  </si>
  <si>
    <t xml:space="preserve">254/17913</t>
  </si>
  <si>
    <t xml:space="preserve">DUSP1/PSMC1/PRMT1/PSMD2/BABAM1/PSMB6/PSMC6/PSMD1/PSMC2/PSMD14/PLK2/PLK1/MAD2L1/TRIP13/PSMA4</t>
  </si>
  <si>
    <t xml:space="preserve">GO:0009205</t>
  </si>
  <si>
    <t xml:space="preserve">purine ribonucleoside triphosphate metabolic process</t>
  </si>
  <si>
    <t xml:space="preserve">314/17913</t>
  </si>
  <si>
    <t xml:space="preserve">COX3/RAN/NDUFA5/HIF1A/ND3/PGAM1/NUP88/MOCS2/PPIF/TIGAR/SEH1L/ALDOC/LDHA/PRKAA1/PFKFB2/NDUFA4/DLD</t>
  </si>
  <si>
    <t xml:space="preserve">GO:0009127</t>
  </si>
  <si>
    <t xml:space="preserve">purine nucleoside monophosphate biosynthetic process</t>
  </si>
  <si>
    <t xml:space="preserve">HIF1A/PGAM1/NUP88/GART/TIGAR/SEH1L/ALDOC/LDHA/ADK/PRKAA1/PFKFB2/ADSL</t>
  </si>
  <si>
    <t xml:space="preserve">GO:0009168</t>
  </si>
  <si>
    <t xml:space="preserve">purine ribonucleoside monophosphate biosynthetic process</t>
  </si>
  <si>
    <t xml:space="preserve">GO:0033238</t>
  </si>
  <si>
    <t xml:space="preserve">regulation of cellular amine metabolic process</t>
  </si>
  <si>
    <t xml:space="preserve">80/17913</t>
  </si>
  <si>
    <t xml:space="preserve">GO:1901292</t>
  </si>
  <si>
    <t xml:space="preserve">nucleoside phosphate catabolic process</t>
  </si>
  <si>
    <t xml:space="preserve">175/17913</t>
  </si>
  <si>
    <t xml:space="preserve">GO:0040001</t>
  </si>
  <si>
    <t xml:space="preserve">establishment of mitotic spindle localization</t>
  </si>
  <si>
    <t xml:space="preserve">GO:0051294</t>
  </si>
  <si>
    <t xml:space="preserve">establishment of spindle orientation</t>
  </si>
  <si>
    <t xml:space="preserve">GO:0009199</t>
  </si>
  <si>
    <t xml:space="preserve">ribonucleoside triphosphate metabolic process</t>
  </si>
  <si>
    <t xml:space="preserve">319/17913</t>
  </si>
  <si>
    <t xml:space="preserve">GO:0033865</t>
  </si>
  <si>
    <t xml:space="preserve">nucleoside bisphosphate metabolic process</t>
  </si>
  <si>
    <t xml:space="preserve">127/17913</t>
  </si>
  <si>
    <t xml:space="preserve">SCD/MPC1/DBI/SUCLA2/PDHB/HMGCR/PPT1/ACLY/ACAT1/DLD</t>
  </si>
  <si>
    <t xml:space="preserve">GO:0033875</t>
  </si>
  <si>
    <t xml:space="preserve">ribonucleoside bisphosphate metabolic process</t>
  </si>
  <si>
    <t xml:space="preserve">GO:0034032</t>
  </si>
  <si>
    <t xml:space="preserve">purine nucleoside bisphosphate metabolic process</t>
  </si>
  <si>
    <t xml:space="preserve">GO:0034383</t>
  </si>
  <si>
    <t xml:space="preserve">low-density lipoprotein particle clearance</t>
  </si>
  <si>
    <t xml:space="preserve">6/350</t>
  </si>
  <si>
    <t xml:space="preserve">AP2S1/LIPA/LDLR/SOAT1/ANXA2/NCEH1</t>
  </si>
  <si>
    <t xml:space="preserve">GO:0010565</t>
  </si>
  <si>
    <t xml:space="preserve">regulation of cellular ketone metabolic process</t>
  </si>
  <si>
    <t xml:space="preserve">178/17913</t>
  </si>
  <si>
    <t xml:space="preserve">STARD4/INSIG1/PSMC1/PSMD2/PPARG/EGR1/PSMB6/PSMC6/PSMD1/PSMC2/PSMD14/PSMA4</t>
  </si>
  <si>
    <t xml:space="preserve">GO:0060218</t>
  </si>
  <si>
    <t xml:space="preserve">hematopoietic stem cell differentiation</t>
  </si>
  <si>
    <t xml:space="preserve">83/17913</t>
  </si>
  <si>
    <t xml:space="preserve">GO:0035459</t>
  </si>
  <si>
    <t xml:space="preserve">cargo loading into vesicle</t>
  </si>
  <si>
    <t xml:space="preserve">4/350</t>
  </si>
  <si>
    <t xml:space="preserve">16/17913</t>
  </si>
  <si>
    <t xml:space="preserve">INSIG1/SEC23A/TMED2/SAR1A</t>
  </si>
  <si>
    <t xml:space="preserve">GO:1901991</t>
  </si>
  <si>
    <t xml:space="preserve">negative regulation of mitotic cell cycle phase transition</t>
  </si>
  <si>
    <t xml:space="preserve">235/17913</t>
  </si>
  <si>
    <t xml:space="preserve">DUSP1/PSMC1/PRMT1/PSMD2/PSMB6/PSMC6/PSMD1/PSMC2/PSMD14/PLK2/PLK1/MAD2L1/TRIP13/PSMA4</t>
  </si>
  <si>
    <t xml:space="preserve">GO:0043470</t>
  </si>
  <si>
    <t xml:space="preserve">regulation of carbohydrate catabolic process</t>
  </si>
  <si>
    <t xml:space="preserve">84/17913</t>
  </si>
  <si>
    <t xml:space="preserve">HIF1A/PGAM1/NUP88/TIGAR/SEH1L/PPP1CB/PRKAA1/PFKFB2</t>
  </si>
  <si>
    <t xml:space="preserve">GO:0051099</t>
  </si>
  <si>
    <t xml:space="preserve">positive regulation of binding</t>
  </si>
  <si>
    <t xml:space="preserve">181/17913</t>
  </si>
  <si>
    <t xml:space="preserve">RAN/BDNF/MET/PLAUR/FKBP1A/MAPRE1/CALM2/ADD2/PPARG/ANXA2/NRP1/PLK2</t>
  </si>
  <si>
    <t xml:space="preserve">GO:0010972</t>
  </si>
  <si>
    <t xml:space="preserve">negative regulation of G2/M transition of mitotic cell cycle</t>
  </si>
  <si>
    <t xml:space="preserve">85/17913</t>
  </si>
  <si>
    <t xml:space="preserve">GO:1901532</t>
  </si>
  <si>
    <t xml:space="preserve">regulation of hematopoietic progenitor cell differentiation</t>
  </si>
  <si>
    <t xml:space="preserve">GO:0000819</t>
  </si>
  <si>
    <t xml:space="preserve">sister chromatid segregation</t>
  </si>
  <si>
    <t xml:space="preserve">GO:0061298</t>
  </si>
  <si>
    <t xml:space="preserve">retina vasculature development in camera-type eye</t>
  </si>
  <si>
    <t xml:space="preserve">HIF1A/NRP1/CYP1B1/CLIC4</t>
  </si>
  <si>
    <t xml:space="preserve">GO:0051438</t>
  </si>
  <si>
    <t xml:space="preserve">regulation of ubiquitin-protein transferase activity</t>
  </si>
  <si>
    <t xml:space="preserve">RPS2/UBE2S/UBE2N/BAG2/PLK1/MAD2L1</t>
  </si>
  <si>
    <t xml:space="preserve">GO:0042180</t>
  </si>
  <si>
    <t xml:space="preserve">cellular ketone metabolic process</t>
  </si>
  <si>
    <t xml:space="preserve">STARD4/INSIG1/PSMC1/PSMD2/HMGCR/PPARG/EGR1/PSMB6/PSMC6/PSMD1/GLO1/PSMC2/PSMD14/PSMA4</t>
  </si>
  <si>
    <t xml:space="preserve">GO:0097237</t>
  </si>
  <si>
    <t xml:space="preserve">cellular response to toxic substance</t>
  </si>
  <si>
    <t xml:space="preserve">PCGF2/ABCG2/IL6/AXL/MET/GPX3/GSTM3/PPIF/PRDX3/EGR1/CYP1B1/PRKAA1/TXNRD1/MGST1</t>
  </si>
  <si>
    <t xml:space="preserve">GO:0006096</t>
  </si>
  <si>
    <t xml:space="preserve">glycolytic process</t>
  </si>
  <si>
    <t xml:space="preserve">HIF1A/PGAM1/NUP88/TIGAR/SEH1L/ALDOC/LDHA/PRKAA1/PFKFB2</t>
  </si>
  <si>
    <t xml:space="preserve">GO:1901990</t>
  </si>
  <si>
    <t xml:space="preserve">regulation of mitotic cell cycle phase transition</t>
  </si>
  <si>
    <t xml:space="preserve">428/17913</t>
  </si>
  <si>
    <t xml:space="preserve">DUSP1/PSMC1/NDE1/PRMT1/PSMD2/MAPRE1/DDX3X/CDC26/PSMB6/PSMC6/PSMD1/PSMC2/PSMD14/ZW10/PLK2/PLK1/MAD2L1/TRIP13/PSMA4/ANLN</t>
  </si>
  <si>
    <t xml:space="preserve">GO:0090263</t>
  </si>
  <si>
    <t xml:space="preserve">positive regulation of canonical Wnt signaling pathway</t>
  </si>
  <si>
    <t xml:space="preserve">135/17913</t>
  </si>
  <si>
    <t xml:space="preserve">PSMC1/GSKIP/PSMD2/DDX3X/PSMB6/PSMC6/PSMD1/PSMC2/PSMD14/PSMA4</t>
  </si>
  <si>
    <t xml:space="preserve">GO:0033866</t>
  </si>
  <si>
    <t xml:space="preserve">nucleoside bisphosphate biosynthetic process</t>
  </si>
  <si>
    <t xml:space="preserve">67/17913</t>
  </si>
  <si>
    <t xml:space="preserve">GO:0034030</t>
  </si>
  <si>
    <t xml:space="preserve">ribonucleoside bisphosphate biosynthetic process</t>
  </si>
  <si>
    <t xml:space="preserve">GO:0034033</t>
  </si>
  <si>
    <t xml:space="preserve">purine nucleoside bisphosphate biosynthetic process</t>
  </si>
  <si>
    <t xml:space="preserve">GO:0006757</t>
  </si>
  <si>
    <t xml:space="preserve">ATP generation from ADP</t>
  </si>
  <si>
    <t xml:space="preserve">GO:1901987</t>
  </si>
  <si>
    <t xml:space="preserve">regulation of cell cycle phase transition</t>
  </si>
  <si>
    <t xml:space="preserve">464/17913</t>
  </si>
  <si>
    <t xml:space="preserve">DUSP1/PSMC1/NDE1/PRMT1/PSMD2/MAPRE1/DDX3X/BABAM1/CDC26/PSMB6/PSMC6/PSMD1/PSMC2/PSMD14/ZW10/PLK2/PLK1/MAD2L1/TRIP13/PSMA4/ANLN</t>
  </si>
  <si>
    <t xml:space="preserve">GO:0009156</t>
  </si>
  <si>
    <t xml:space="preserve">ribonucleoside monophosphate biosynthetic process</t>
  </si>
  <si>
    <t xml:space="preserve">GO:0007005</t>
  </si>
  <si>
    <t xml:space="preserve">mitochondrion organization</t>
  </si>
  <si>
    <t xml:space="preserve">466/17913</t>
  </si>
  <si>
    <t xml:space="preserve">MLLT11/CYCS/TOMM40/TIMM17A/PLAUR/NDUFA5/ACAA2/PHB/HIF1A/ND3/CAV2/YWHAQ/YWHAH/PPIF/TIGAR/TFB2M/PRDX3/PRKAA1/HIGD1A/TIMM23/DYNLT1</t>
  </si>
  <si>
    <t xml:space="preserve">GO:0043393</t>
  </si>
  <si>
    <t xml:space="preserve">regulation of protein binding</t>
  </si>
  <si>
    <t xml:space="preserve">217/17913</t>
  </si>
  <si>
    <t xml:space="preserve">RAN/BDNF/MET/NKX3-1/FKBP1A/MAPRE1/ADD2/ANXA2/NRP1/BAG2/PLK2/PLK1/DKK1</t>
  </si>
  <si>
    <t xml:space="preserve">GO:0044272</t>
  </si>
  <si>
    <t xml:space="preserve">sulfur compound biosynthetic process</t>
  </si>
  <si>
    <t xml:space="preserve">GSTT2B/SCD/MPC1/AMD1/CHAC2/PDHB/GSTM3/PPT1/ACLY/ACAT1/MGST1/DLD</t>
  </si>
  <si>
    <t xml:space="preserve">GO:0051196</t>
  </si>
  <si>
    <t xml:space="preserve">regulation of coenzyme metabolic process</t>
  </si>
  <si>
    <t xml:space="preserve">90/17913</t>
  </si>
  <si>
    <t xml:space="preserve">HIF1A/PGAM1/NUP88/TIGAR/SEH1L/PRKAA1/PFKFB2/ME1</t>
  </si>
  <si>
    <t xml:space="preserve">GO:0042866</t>
  </si>
  <si>
    <t xml:space="preserve">pyruvate biosynthetic process</t>
  </si>
  <si>
    <t xml:space="preserve">114/17913</t>
  </si>
  <si>
    <t xml:space="preserve">GO:0045732</t>
  </si>
  <si>
    <t xml:space="preserve">positive regulation of protein catabolic process</t>
  </si>
  <si>
    <t xml:space="preserve">C4BPB/PSMC1/LDLR/ADAM9/UBE2V2/SEC22B/BAG2/PSMC6/TMTC3/PSMC2/PLK2/PLK1</t>
  </si>
  <si>
    <t xml:space="preserve">GO:0006084</t>
  </si>
  <si>
    <t xml:space="preserve">acetyl-CoA metabolic process</t>
  </si>
  <si>
    <t xml:space="preserve">GO:0032092</t>
  </si>
  <si>
    <t xml:space="preserve">positive regulation of protein binding</t>
  </si>
  <si>
    <t xml:space="preserve">RAN/BDNF/FKBP1A/MAPRE1/ADD2/ANXA2/NRP1/PLK2</t>
  </si>
  <si>
    <t xml:space="preserve">GO:1901800</t>
  </si>
  <si>
    <t xml:space="preserve">positive regulation of proteasomal protein catabolic process</t>
  </si>
  <si>
    <t xml:space="preserve">PSMC1/UBE2V2/BAG2/PSMC6/TMTC3/PSMC2/PLK2/PLK1</t>
  </si>
  <si>
    <t xml:space="preserve">GO:0009124</t>
  </si>
  <si>
    <t xml:space="preserve">nucleoside monophosphate biosynthetic process</t>
  </si>
  <si>
    <t xml:space="preserve">196/17913</t>
  </si>
  <si>
    <t xml:space="preserve">GO:0090090</t>
  </si>
  <si>
    <t xml:space="preserve">negative regulation of canonical Wnt signaling pathway</t>
  </si>
  <si>
    <t xml:space="preserve">PSMC1/PSMD2/EGR1/PSMB6/PSMC6/PSMD1/PSMC2/PSMD14/HDAC1/PSMA4/DKK1</t>
  </si>
  <si>
    <t xml:space="preserve">GO:0044766</t>
  </si>
  <si>
    <t xml:space="preserve">multi-organism transport</t>
  </si>
  <si>
    <t xml:space="preserve">73/17913</t>
  </si>
  <si>
    <t xml:space="preserve">RAN/THOC3/NUP88/CAV2/SEH1L/DYNLT1/KPNA2</t>
  </si>
  <si>
    <t xml:space="preserve">GO:1902579</t>
  </si>
  <si>
    <t xml:space="preserve">multi-organism localization</t>
  </si>
  <si>
    <t xml:space="preserve">GO:0046034</t>
  </si>
  <si>
    <t xml:space="preserve">ATP metabolic process</t>
  </si>
  <si>
    <t xml:space="preserve">COX3/NDUFA5/HIF1A/ND3/PGAM1/NUP88/PPIF/TIGAR/SEH1L/ALDOC/LDHA/PRKAA1/PFKFB2/NDUFA4/DLD</t>
  </si>
  <si>
    <t xml:space="preserve">GO:0009895</t>
  </si>
  <si>
    <t xml:space="preserve">negative regulation of catabolic process</t>
  </si>
  <si>
    <t xml:space="preserve">288/17913</t>
  </si>
  <si>
    <t xml:space="preserve">RYBP/MET/PHB/SDCBP/PBK/SERPINE2/HMGCR/NAMPT/SEC22B/TIGAR/UBE2J1/ANXA2/PRKAA1/EIF4G2/MAD2L1</t>
  </si>
  <si>
    <t xml:space="preserve">GO:0006888</t>
  </si>
  <si>
    <t xml:space="preserve">ER to Golgi vesicle-mediated transport</t>
  </si>
  <si>
    <t xml:space="preserve">172/17913</t>
  </si>
  <si>
    <t xml:space="preserve">INSIG1/CAPZA1/SEC23A/AREG/CD55/CNIH4/SEC22B/TMED2/ZW10/SAR1A/ACTR10</t>
  </si>
  <si>
    <t xml:space="preserve">GO:0044106</t>
  </si>
  <si>
    <t xml:space="preserve">cellular amine metabolic process</t>
  </si>
  <si>
    <t xml:space="preserve">121/17913</t>
  </si>
  <si>
    <t xml:space="preserve">PSMC1/PSMD2/AMD1/PSMB6/PSMC6/PSMD1/PSMC2/PSMD14/PSMA4</t>
  </si>
  <si>
    <t xml:space="preserve">GO:0046031</t>
  </si>
  <si>
    <t xml:space="preserve">ADP metabolic process</t>
  </si>
  <si>
    <t xml:space="preserve">GO:0051293</t>
  </si>
  <si>
    <t xml:space="preserve">establishment of spindle localization</t>
  </si>
  <si>
    <t xml:space="preserve">36/17913</t>
  </si>
  <si>
    <t xml:space="preserve">GO:0042594</t>
  </si>
  <si>
    <t xml:space="preserve">response to starvation</t>
  </si>
  <si>
    <t xml:space="preserve">EIF4EBP1/FADS1/SLC38A2/PPARG/SEH1L/LAMP2/GLUL/PRKAA1/HIGD1A/ACAT1/ADSL</t>
  </si>
  <si>
    <t xml:space="preserve">GO:1902749</t>
  </si>
  <si>
    <t xml:space="preserve">regulation of cell cycle G2/M phase transition</t>
  </si>
  <si>
    <t xml:space="preserve">202/17913</t>
  </si>
  <si>
    <t xml:space="preserve">PSMC1/NDE1/PSMD2/MAPRE1/BABAM1/PSMB6/PSMC6/PSMD1/PSMC2/PSMD14/PLK1/PSMA4</t>
  </si>
  <si>
    <t xml:space="preserve">GO:0006110</t>
  </si>
  <si>
    <t xml:space="preserve">regulation of glycolytic process</t>
  </si>
  <si>
    <t xml:space="preserve">HIF1A/PGAM1/NUP88/TIGAR/SEH1L/PRKAA1/PFKFB2</t>
  </si>
  <si>
    <t xml:space="preserve">GO:0000280</t>
  </si>
  <si>
    <t xml:space="preserve">nuclear division</t>
  </si>
  <si>
    <t xml:space="preserve">357/17913</t>
  </si>
  <si>
    <t xml:space="preserve">DUSP1/EREG/RAN/UBE2S/CAV2/CDC26/BORA/SEH1L/NAA50/ZW10/TDRKH/ZWINT/PLK1/MAD2L1/SPAG5/TRIP13/ANLN</t>
  </si>
  <si>
    <t xml:space="preserve">GO:0006457</t>
  </si>
  <si>
    <t xml:space="preserve">protein folding</t>
  </si>
  <si>
    <t xml:space="preserve">PDIA3/PSMC1/GRPEL1/CCT2/FKBP1A/CCT4/BAG2/VBP1/PDIA6/CHORDC1/PEX19</t>
  </si>
  <si>
    <t xml:space="preserve">RPL7/RPS26/RPS2/POLR2E/NUP88/POLR2C/SEH1L/RPL15/POLR2K/HDAC1/RPL41</t>
  </si>
  <si>
    <t xml:space="preserve">GO:0042177</t>
  </si>
  <si>
    <t xml:space="preserve">negative regulation of protein catabolic process</t>
  </si>
  <si>
    <t xml:space="preserve">RYBP/PHB/SDCBP/PBK/SERPINE2/HMGCR/UBE2J1/ANXA2/MAD2L1</t>
  </si>
  <si>
    <t xml:space="preserve">GO:0007088</t>
  </si>
  <si>
    <t xml:space="preserve">regulation of mitotic nuclear division</t>
  </si>
  <si>
    <t xml:space="preserve">150/17913</t>
  </si>
  <si>
    <t xml:space="preserve">DUSP1/EREG/CAV2/CDC26/BORA/ZW10/PLK1/MAD2L1/TRIP13/ANLN</t>
  </si>
  <si>
    <t xml:space="preserve">GO:0046394</t>
  </si>
  <si>
    <t xml:space="preserve">carboxylic acid biosynthetic process</t>
  </si>
  <si>
    <t xml:space="preserve">426/17913</t>
  </si>
  <si>
    <t xml:space="preserve">STARD4/SCD/INSIG1/ALDH1A3/HIF1A/FADS1/SUCLA2/PGAM1/NUP88/GART/TIGAR/SEH1L/ALDOC/GLUL/LDHA/PRKAA1/PSAT1/PFKFB2/GOT1</t>
  </si>
  <si>
    <t xml:space="preserve">GO:0030811</t>
  </si>
  <si>
    <t xml:space="preserve">regulation of nucleotide catabolic process</t>
  </si>
  <si>
    <t xml:space="preserve">GO:0016053</t>
  </si>
  <si>
    <t xml:space="preserve">organic acid biosynthetic process</t>
  </si>
  <si>
    <t xml:space="preserve">427/17913</t>
  </si>
  <si>
    <t xml:space="preserve">GO:1904666</t>
  </si>
  <si>
    <t xml:space="preserve">regulation of ubiquitin protein ligase activity</t>
  </si>
  <si>
    <t xml:space="preserve">22/17913</t>
  </si>
  <si>
    <t xml:space="preserve">UBE2S/BAG2/PLK1/MAD2L1</t>
  </si>
  <si>
    <t xml:space="preserve">GO:0043471</t>
  </si>
  <si>
    <t xml:space="preserve">regulation of cellular carbohydrate catabolic process</t>
  </si>
  <si>
    <t xml:space="preserve">3/350</t>
  </si>
  <si>
    <t xml:space="preserve">10/17913</t>
  </si>
  <si>
    <t xml:space="preserve">PGAM1/TIGAR/PPP1CB</t>
  </si>
  <si>
    <t xml:space="preserve">GO:0061299</t>
  </si>
  <si>
    <t xml:space="preserve">retina vasculature morphogenesis in camera-type eye</t>
  </si>
  <si>
    <t xml:space="preserve">NRP1/CYP1B1/CLIC4</t>
  </si>
  <si>
    <t xml:space="preserve">GO:0038061</t>
  </si>
  <si>
    <t xml:space="preserve">NIK/NF-kappaB signaling</t>
  </si>
  <si>
    <t xml:space="preserve">PTP4A3/PSMC1/PSMD2/PPP4C/PSMB6/PSMC6/PSMD1/PSMC2/PSMD14/COPS8/PSMA4</t>
  </si>
  <si>
    <t xml:space="preserve">GO:0048285</t>
  </si>
  <si>
    <t xml:space="preserve">organelle fission</t>
  </si>
  <si>
    <t xml:space="preserve">395/17913</t>
  </si>
  <si>
    <t xml:space="preserve">DUSP1/EREG/RAN/UBE2S/CAV2/CDC26/BORA/SEH1L/NAA50/ZW10/TDRKH/ZWINT/PEX19/PLK1/MAD2L1/SPAG5/TRIP13/ANLN</t>
  </si>
  <si>
    <t xml:space="preserve">GO:0006879</t>
  </si>
  <si>
    <t xml:space="preserve">cellular iron ion homeostasis</t>
  </si>
  <si>
    <t xml:space="preserve">TFRC/FTH1/ABCG2/HIF1A/MYC/NCOA4</t>
  </si>
  <si>
    <t xml:space="preserve">GO:2001233</t>
  </si>
  <si>
    <t xml:space="preserve">regulation of apoptotic signaling pathway</t>
  </si>
  <si>
    <t xml:space="preserve">397/17913</t>
  </si>
  <si>
    <t xml:space="preserve">PCGF2/PDIA3/MLLT11/BDNF/PLAUR/ACAA2/NKX3-1/HIF1A/TNFRSF12A/DDX3X/VDAC2/PRKRA/YWHAQ/YWHAH/PPIF/NRP1/HIGD1A/HDAC1</t>
  </si>
  <si>
    <t xml:space="preserve">GO:0006289</t>
  </si>
  <si>
    <t xml:space="preserve">nucleotide-excision repair</t>
  </si>
  <si>
    <t xml:space="preserve">102/17913</t>
  </si>
  <si>
    <t xml:space="preserve">FAN1/POLR2E/POLR2C/CHD1L/CCNH/COPS8/POLR2K/SLC30A9</t>
  </si>
  <si>
    <t xml:space="preserve">GO:0031333</t>
  </si>
  <si>
    <t xml:space="preserve">negative regulation of protein complex assembly</t>
  </si>
  <si>
    <t xml:space="preserve">INSIG1/PTGER4/PFN1/EIF4EBP1/MAPRE1/ADD2/DDX3X/VDAC2/DKK1</t>
  </si>
  <si>
    <t xml:space="preserve">GO:1905330</t>
  </si>
  <si>
    <t xml:space="preserve">regulation of morphogenesis of an epithelium</t>
  </si>
  <si>
    <t xml:space="preserve">GO:0009308</t>
  </si>
  <si>
    <t xml:space="preserve">amine metabolic process</t>
  </si>
  <si>
    <t xml:space="preserve">GO:0051098</t>
  </si>
  <si>
    <t xml:space="preserve">regulation of binding</t>
  </si>
  <si>
    <t xml:space="preserve">368/17913</t>
  </si>
  <si>
    <t xml:space="preserve">RAN/BDNF/MET/PLAUR/NKX3-1/FKBP1A/MAPRE1/CALM2/ADD2/PPARG/ANXA2/NRP1/BAG2/PEX19/PLK2/PLK1/DKK1</t>
  </si>
  <si>
    <t xml:space="preserve">GO:0006165</t>
  </si>
  <si>
    <t xml:space="preserve">nucleoside diphosphate phosphorylation</t>
  </si>
  <si>
    <t xml:space="preserve">129/17913</t>
  </si>
  <si>
    <t xml:space="preserve">GO:1903364</t>
  </si>
  <si>
    <t xml:space="preserve">positive regulation of cellular protein catabolic process</t>
  </si>
  <si>
    <t xml:space="preserve">PSMC1/LDLR/UBE2V2/BAG2/PSMC6/TMTC3/PSMC2/PLK2/PLK1</t>
  </si>
  <si>
    <t xml:space="preserve">GO:0071383</t>
  </si>
  <si>
    <t xml:space="preserve">cellular response to steroid hormone stimulus</t>
  </si>
  <si>
    <t xml:space="preserve">243/17913</t>
  </si>
  <si>
    <t xml:space="preserve">RAN/EIF4EBP1/STRN3/PHB/NKX3-1/ND3/CRY1/PPARG/YWHAH/NCOA4/HDAC1/EIF4E/ANXA1</t>
  </si>
  <si>
    <t xml:space="preserve">GO:0051493</t>
  </si>
  <si>
    <t xml:space="preserve">regulation of cytoskeleton organization</t>
  </si>
  <si>
    <t xml:space="preserve">472/17913</t>
  </si>
  <si>
    <t xml:space="preserve">PTGER4/NTF3/CFL1/PFN1/MET/CFL2/MAPRE1/ADD2/CYFIP1/BORA/NRP1/ARPC5/PRKAA1/CHORDC1/PLK2/PLK1/SPAG5/ARHGDIB/CLIC4/DYNLT1</t>
  </si>
  <si>
    <t xml:space="preserve">RPL7/PSMC1/RPS26/RPS2/PSMD2/LSM5/EXOSC8/PAN3/PSMB6/PSMC6/PSMD1/PSMC2/PSMD14/RPL15/RPL41/PSMA4</t>
  </si>
  <si>
    <t xml:space="preserve">GO:0010389</t>
  </si>
  <si>
    <t xml:space="preserve">regulation of G2/M transition of mitotic cell cycle</t>
  </si>
  <si>
    <t xml:space="preserve">185/17913</t>
  </si>
  <si>
    <t xml:space="preserve">PSMC1/NDE1/PSMD2/MAPRE1/PSMB6/PSMC6/PSMD1/PSMC2/PSMD14/PLK1/PSMA4</t>
  </si>
  <si>
    <t xml:space="preserve">GO:0046939</t>
  </si>
  <si>
    <t xml:space="preserve">nucleotide phosphorylation</t>
  </si>
  <si>
    <t xml:space="preserve">131/17913</t>
  </si>
  <si>
    <t xml:space="preserve">GO:0046794</t>
  </si>
  <si>
    <t xml:space="preserve">transport of virus</t>
  </si>
  <si>
    <t xml:space="preserve">60/17913</t>
  </si>
  <si>
    <t xml:space="preserve">RAN/NUP88/CAV2/SEH1L/DYNLT1/KPNA2</t>
  </si>
  <si>
    <t xml:space="preserve">GO:0006140</t>
  </si>
  <si>
    <t xml:space="preserve">regulation of nucleotide metabolic process</t>
  </si>
  <si>
    <t xml:space="preserve">HIF1A/PGAM1/NUP88/PPIF/TIGAR/SEH1L/PRKAA1/PFKFB2/ME1</t>
  </si>
  <si>
    <t xml:space="preserve">GO:0051653</t>
  </si>
  <si>
    <t xml:space="preserve">spindle localization</t>
  </si>
  <si>
    <t xml:space="preserve">41/17913</t>
  </si>
  <si>
    <t xml:space="preserve">GO:0046916</t>
  </si>
  <si>
    <t xml:space="preserve">cellular transition metal ion homeostasis</t>
  </si>
  <si>
    <t xml:space="preserve">TFRC/FTH1/ABCG2/HIF1A/MYC/NCOA4/SLC30A9</t>
  </si>
  <si>
    <t xml:space="preserve">GO:0009145</t>
  </si>
  <si>
    <t xml:space="preserve">purine nucleoside triphosphate biosynthetic process</t>
  </si>
  <si>
    <t xml:space="preserve">160/17913</t>
  </si>
  <si>
    <t xml:space="preserve">HIF1A/PGAM1/NUP88/TIGAR/SEH1L/ALDOC/LDHA/ADK/PRKAA1/PFKFB2</t>
  </si>
  <si>
    <t xml:space="preserve">GO:0009135</t>
  </si>
  <si>
    <t xml:space="preserve">purine nucleoside diphosphate metabolic process</t>
  </si>
  <si>
    <t xml:space="preserve">133/17913</t>
  </si>
  <si>
    <t xml:space="preserve">GO:0009179</t>
  </si>
  <si>
    <t xml:space="preserve">purine ribonucleoside diphosphate metabolic process</t>
  </si>
  <si>
    <t xml:space="preserve">GO:0030260</t>
  </si>
  <si>
    <t xml:space="preserve">entry into host cell</t>
  </si>
  <si>
    <t xml:space="preserve">TFRC/AXL/MET/LDLR/CD55/CLDN1/CAV2/CD46/DYNLT1</t>
  </si>
  <si>
    <t xml:space="preserve">GO:0044409</t>
  </si>
  <si>
    <t xml:space="preserve">entry into host</t>
  </si>
  <si>
    <t xml:space="preserve">GO:0051806</t>
  </si>
  <si>
    <t xml:space="preserve">entry into cell of other organism involved in symbiotic interaction</t>
  </si>
  <si>
    <t xml:space="preserve">GO:0051828</t>
  </si>
  <si>
    <t xml:space="preserve">entry into other organism involved in symbiotic interaction</t>
  </si>
  <si>
    <t xml:space="preserve">GO:1900120</t>
  </si>
  <si>
    <t xml:space="preserve">regulation of receptor binding</t>
  </si>
  <si>
    <t xml:space="preserve">25/17913</t>
  </si>
  <si>
    <t xml:space="preserve">BDNF/NKX3-1/ANXA2/NRP1</t>
  </si>
  <si>
    <t xml:space="preserve">GO:1903052</t>
  </si>
  <si>
    <t xml:space="preserve">positive regulation of proteolysis involved in cellular protein catabolic process</t>
  </si>
  <si>
    <t xml:space="preserve">GO:0006790</t>
  </si>
  <si>
    <t xml:space="preserve">sulfur compound metabolic process</t>
  </si>
  <si>
    <t xml:space="preserve">GSTT2B/SCD/MPC1/DBI/AMD1/IDH1/CHAC2/SUCLA2/PDHB/GSTM3/PPT1/GLO1/ACLY/ACAT1/MGST1/DLD</t>
  </si>
  <si>
    <t xml:space="preserve">GO:0009185</t>
  </si>
  <si>
    <t xml:space="preserve">ribonucleoside diphosphate metabolic process</t>
  </si>
  <si>
    <t xml:space="preserve">GO:1903578</t>
  </si>
  <si>
    <t xml:space="preserve">regulation of ATP metabolic process</t>
  </si>
  <si>
    <t xml:space="preserve">HIF1A/PGAM1/NUP88/PPIF/TIGAR/SEH1L/PRKAA1/PFKFB2</t>
  </si>
  <si>
    <t xml:space="preserve">GO:0046033</t>
  </si>
  <si>
    <t xml:space="preserve">AMP metabolic process</t>
  </si>
  <si>
    <t xml:space="preserve">12/17913</t>
  </si>
  <si>
    <t xml:space="preserve">ADK/ADSL/NT5E</t>
  </si>
  <si>
    <t xml:space="preserve">GO:0090110</t>
  </si>
  <si>
    <t xml:space="preserve">cargo loading into COPII-coated vesicle</t>
  </si>
  <si>
    <t xml:space="preserve">INSIG1/SEC23A/SAR1A</t>
  </si>
  <si>
    <t xml:space="preserve">GO:0051054</t>
  </si>
  <si>
    <t xml:space="preserve">positive regulation of DNA metabolic process</t>
  </si>
  <si>
    <t xml:space="preserve">222/17913</t>
  </si>
  <si>
    <t xml:space="preserve">EREG/TFRC/IL6/CCT2/MYC/UBE2V2/ANXA3/BABAM1/CACYBP/CCT4/UBE2N/TIGAR</t>
  </si>
  <si>
    <t xml:space="preserve">GO:0034612</t>
  </si>
  <si>
    <t xml:space="preserve">response to tumor necrosis factor</t>
  </si>
  <si>
    <t xml:space="preserve">PSMC1/ANKRD1/CYBA/ADAM9/PSMD2/NKX3-1/CLDN1/TNFRSF12A/PSMB6/PSMC6/PSMD1/PSMC2/PSMD14/PSMA4</t>
  </si>
  <si>
    <t xml:space="preserve">GO:0006839</t>
  </si>
  <si>
    <t xml:space="preserve">mitochondrial transport</t>
  </si>
  <si>
    <t xml:space="preserve">TOMM40/TIMM17A/ACAA2/MCU/YWHAQ/YWHAH/PPIF/MTX2/PRKAA1/TIMM23/KIF1BP/DYNLT1</t>
  </si>
  <si>
    <t xml:space="preserve">GO:0030071</t>
  </si>
  <si>
    <t xml:space="preserve">regulation of mitotic metaphase/anaphase transition</t>
  </si>
  <si>
    <t xml:space="preserve">DUSP1/CDC26/PLK1/MAD2L1/TRIP13</t>
  </si>
  <si>
    <t xml:space="preserve">GO:0071496</t>
  </si>
  <si>
    <t xml:space="preserve">cellular response to external stimulus</t>
  </si>
  <si>
    <t xml:space="preserve">320/17913</t>
  </si>
  <si>
    <t xml:space="preserve">PTGER4/ANKRD1/FOSL1/AXL/CYBA/FADS1/SLC38A2/PPARG/NAMPT/SEH1L/LAMP2/GLUL/PRKAA1/HIGD1A/GOT1</t>
  </si>
  <si>
    <t xml:space="preserve">GO:0002223</t>
  </si>
  <si>
    <t xml:space="preserve">stimulatory C-type lectin receptor signaling pathway</t>
  </si>
  <si>
    <t xml:space="preserve">113/17913</t>
  </si>
  <si>
    <t xml:space="preserve">GO:0000075</t>
  </si>
  <si>
    <t xml:space="preserve">cell cycle checkpoint</t>
  </si>
  <si>
    <t xml:space="preserve">DUSP1/PRMT1/BABAM1/CRY1/ZW10/ZWINT/PLK2/PLK1/MAD2L1/TRIP13/ZWILCH</t>
  </si>
  <si>
    <t xml:space="preserve">GO:0035902</t>
  </si>
  <si>
    <t xml:space="preserve">response to immobilization stress</t>
  </si>
  <si>
    <t xml:space="preserve">GAL/PHB/PPARG/GOT1</t>
  </si>
  <si>
    <t xml:space="preserve">GO:0051193</t>
  </si>
  <si>
    <t xml:space="preserve">regulation of cofactor metabolic process</t>
  </si>
  <si>
    <t xml:space="preserve">GO:0006089</t>
  </si>
  <si>
    <t xml:space="preserve">lactate metabolic process</t>
  </si>
  <si>
    <t xml:space="preserve">13/17913</t>
  </si>
  <si>
    <t xml:space="preserve">HIF1A/TIGAR/PFKFB2</t>
  </si>
  <si>
    <t xml:space="preserve">GO:0006109</t>
  </si>
  <si>
    <t xml:space="preserve">regulation of carbohydrate metabolic process</t>
  </si>
  <si>
    <t xml:space="preserve">FAM3C/HIF1A/SDHAF3/PGAM1/NUP88/CRY1/TIGAR/SEH1L/PPP1CB/PRKAA1/PFKFB2</t>
  </si>
  <si>
    <t xml:space="preserve">GO:0030178</t>
  </si>
  <si>
    <t xml:space="preserve">negative regulation of Wnt signaling pathway</t>
  </si>
  <si>
    <t xml:space="preserve">GO:2001169</t>
  </si>
  <si>
    <t xml:space="preserve">regulation of ATP biosynthetic process</t>
  </si>
  <si>
    <t xml:space="preserve">GO:0000302</t>
  </si>
  <si>
    <t xml:space="preserve">response to reactive oxygen species</t>
  </si>
  <si>
    <t xml:space="preserve">GO:1902099</t>
  </si>
  <si>
    <t xml:space="preserve">regulation of metaphase/anaphase transition of cell cycle</t>
  </si>
  <si>
    <t xml:space="preserve">46/17913</t>
  </si>
  <si>
    <t xml:space="preserve">GO:0002220</t>
  </si>
  <si>
    <t xml:space="preserve">innate immune response activating cell surface receptor signaling pathway</t>
  </si>
  <si>
    <t xml:space="preserve">116/17913</t>
  </si>
  <si>
    <t xml:space="preserve">GO:1902850</t>
  </si>
  <si>
    <t xml:space="preserve">microtubule cytoskeleton organization involved in mitosis</t>
  </si>
  <si>
    <t xml:space="preserve">RAN/NDE1/BORA/ZW10/PLK2/PLK1/MAD2L1/DYNLT1</t>
  </si>
  <si>
    <t xml:space="preserve">GO:2000736</t>
  </si>
  <si>
    <t xml:space="preserve">regulation of stem cell differentiation</t>
  </si>
  <si>
    <t xml:space="preserve">GO:0051443</t>
  </si>
  <si>
    <t xml:space="preserve">positive regulation of ubiquitin-protein transferase activity</t>
  </si>
  <si>
    <t xml:space="preserve">RPS2/UBE2S/UBE2N/PLK1</t>
  </si>
  <si>
    <t xml:space="preserve">GO:0006900</t>
  </si>
  <si>
    <t xml:space="preserve">vesicle budding from membrane</t>
  </si>
  <si>
    <t xml:space="preserve">INSIG1/SEC23A/AREG/SEC22B/ANXA2/TMED2/SAR1A</t>
  </si>
  <si>
    <t xml:space="preserve">GO:0051783</t>
  </si>
  <si>
    <t xml:space="preserve">regulation of nuclear division</t>
  </si>
  <si>
    <t xml:space="preserve">GO:0043467</t>
  </si>
  <si>
    <t xml:space="preserve">regulation of generation of precursor metabolites and energy</t>
  </si>
  <si>
    <t xml:space="preserve">HIF1A/PGAM1/NUP88/PPIF/TIGAR/SEH1L/PPP1CB/PRKAA1/PFKFB2</t>
  </si>
  <si>
    <t xml:space="preserve">GO:0035690</t>
  </si>
  <si>
    <t xml:space="preserve">cellular response to drug</t>
  </si>
  <si>
    <t xml:space="preserve">362/17913</t>
  </si>
  <si>
    <t xml:space="preserve">PCGF2/TFRC/IL6/AXL/CYBA/MET/EIF4EBP1/NKX3-1/MYC/TMEM38B/PPIF/EGR1/CYP1B1/PRKAA1/RAP1B/EIF4E</t>
  </si>
  <si>
    <t xml:space="preserve">GO:0060828</t>
  </si>
  <si>
    <t xml:space="preserve">regulation of canonical Wnt signaling pathway</t>
  </si>
  <si>
    <t xml:space="preserve">PSMC1/GSKIP/PSMD2/DDX3X/EGR1/PSMB6/PSMC6/PSMD1/PSMC2/PSMD14/HDAC1/PSMA4/DKK1</t>
  </si>
  <si>
    <t xml:space="preserve">GO:0007091</t>
  </si>
  <si>
    <t xml:space="preserve">metaphase/anaphase transition of mitotic cell cycle</t>
  </si>
  <si>
    <t xml:space="preserve">GO:0010965</t>
  </si>
  <si>
    <t xml:space="preserve">regulation of mitotic sister chromatid separation</t>
  </si>
  <si>
    <t xml:space="preserve">GO:0035722</t>
  </si>
  <si>
    <t xml:space="preserve">interleukin-12-mediated signaling pathway</t>
  </si>
  <si>
    <t xml:space="preserve">CAPZA1/CFL1/ANXA2/RAP1B/SNRPA1</t>
  </si>
  <si>
    <t xml:space="preserve">GO:2001022</t>
  </si>
  <si>
    <t xml:space="preserve">positive regulation of response to DNA damage stimulus</t>
  </si>
  <si>
    <t xml:space="preserve">ANKRD1/NKX3-1/MYC/UBE2V2/BABAM1/UBE2N/TIGAR</t>
  </si>
  <si>
    <t xml:space="preserve">GO:0006353</t>
  </si>
  <si>
    <t xml:space="preserve">DNA-templated transcription, termination</t>
  </si>
  <si>
    <t xml:space="preserve">SMN1/POLR2E/SNRPE/CCNH/SNRPG/POLR2K</t>
  </si>
  <si>
    <t xml:space="preserve">GO:0045454</t>
  </si>
  <si>
    <t xml:space="preserve">cell redox homeostasis</t>
  </si>
  <si>
    <t xml:space="preserve">PDIA3/CYBA/TXNDC9/TMX1/PDIA6/DLD</t>
  </si>
  <si>
    <t xml:space="preserve">GO:0015936</t>
  </si>
  <si>
    <t xml:space="preserve">coenzyme A metabolic process</t>
  </si>
  <si>
    <t xml:space="preserve">HMGCR/ACLY/ACAT1</t>
  </si>
  <si>
    <t xml:space="preserve">GO:0071356</t>
  </si>
  <si>
    <t xml:space="preserve">cellular response to tumor necrosis factor</t>
  </si>
  <si>
    <t xml:space="preserve">PSMC1/ANKRD1/CYBA/PSMD2/NKX3-1/CLDN1/TNFRSF12A/PSMB6/PSMC6/PSMD1/PSMC2/PSMD14/PSMA4</t>
  </si>
  <si>
    <t xml:space="preserve">GO:0006006</t>
  </si>
  <si>
    <t xml:space="preserve">glucose metabolic process</t>
  </si>
  <si>
    <t xml:space="preserve">204/17913</t>
  </si>
  <si>
    <t xml:space="preserve">FAM3C/SDHAF3/PGAM1/PDHB/CRY1/TIGAR/ALDOC/PPP1CB/PRKAA1/PFKFB2/GOT1</t>
  </si>
  <si>
    <t xml:space="preserve">GO:0009142</t>
  </si>
  <si>
    <t xml:space="preserve">nucleoside triphosphate biosynthetic process</t>
  </si>
  <si>
    <t xml:space="preserve">GO:0010821</t>
  </si>
  <si>
    <t xml:space="preserve">regulation of mitochondrion organization</t>
  </si>
  <si>
    <t xml:space="preserve">MLLT11/PLAUR/ACAA2/HIF1A/YWHAQ/YWHAH/PPIF/TIGAR/PRKAA1/HIGD1A</t>
  </si>
  <si>
    <t xml:space="preserve">GO:0007093</t>
  </si>
  <si>
    <t xml:space="preserve">mitotic cell cycle checkpoint</t>
  </si>
  <si>
    <t xml:space="preserve">DUSP1/PRMT1/ZW10/ZWINT/PLK2/PLK1/MAD2L1/TRIP13/ZWILCH</t>
  </si>
  <si>
    <t xml:space="preserve">GO:0034381</t>
  </si>
  <si>
    <t xml:space="preserve">plasma lipoprotein particle clearance</t>
  </si>
  <si>
    <t xml:space="preserve">70/17913</t>
  </si>
  <si>
    <t xml:space="preserve">GO:0090114</t>
  </si>
  <si>
    <t xml:space="preserve">COPII-coated vesicle budding</t>
  </si>
  <si>
    <t xml:space="preserve">INSIG1/SEC23A/AREG/SEC22B/TMED2/SAR1A</t>
  </si>
  <si>
    <t xml:space="preserve">GO:0006401</t>
  </si>
  <si>
    <t xml:space="preserve">RNA catabolic process</t>
  </si>
  <si>
    <t xml:space="preserve">GO:0051052</t>
  </si>
  <si>
    <t xml:space="preserve">regulation of DNA metabolic process</t>
  </si>
  <si>
    <t xml:space="preserve">403/17913</t>
  </si>
  <si>
    <t xml:space="preserve">DUSP1/EREG/TFRC/IL6/ANKRD1/CCT2/MYC/UBE2V2/ANXA3/BABAM1/CACYBP/PPARG/CCT4/UBE2N/TIGAR/PPP4C/KPNA2</t>
  </si>
  <si>
    <t xml:space="preserve">GO:0046718</t>
  </si>
  <si>
    <t xml:space="preserve">viral entry into host cell</t>
  </si>
  <si>
    <t xml:space="preserve">TFRC/AXL/LDLR/CD55/CLDN1/CAV2/CD46/DYNLT1</t>
  </si>
  <si>
    <t xml:space="preserve">GO:0044784</t>
  </si>
  <si>
    <t xml:space="preserve">metaphase/anaphase transition of cell cycle</t>
  </si>
  <si>
    <t xml:space="preserve">49/17913</t>
  </si>
  <si>
    <t xml:space="preserve">GO:0051306</t>
  </si>
  <si>
    <t xml:space="preserve">mitotic sister chromatid separation</t>
  </si>
  <si>
    <t xml:space="preserve">GO:0071349</t>
  </si>
  <si>
    <t xml:space="preserve">cellular response to interleukin-12</t>
  </si>
  <si>
    <t xml:space="preserve">GO:0006739</t>
  </si>
  <si>
    <t xml:space="preserve">NADP metabolic process</t>
  </si>
  <si>
    <t xml:space="preserve">30/17913</t>
  </si>
  <si>
    <t xml:space="preserve">IDH1/PGAM1/TIGAR/ME1</t>
  </si>
  <si>
    <t xml:space="preserve">GO:0007094</t>
  </si>
  <si>
    <t xml:space="preserve">mitotic spindle assembly checkpoint</t>
  </si>
  <si>
    <t xml:space="preserve">DUSP1/PLK1/MAD2L1/TRIP13</t>
  </si>
  <si>
    <t xml:space="preserve">GO:0031577</t>
  </si>
  <si>
    <t xml:space="preserve">spindle checkpoint</t>
  </si>
  <si>
    <t xml:space="preserve">GO:0071173</t>
  </si>
  <si>
    <t xml:space="preserve">spindle assembly checkpoint</t>
  </si>
  <si>
    <t xml:space="preserve">GO:0071174</t>
  </si>
  <si>
    <t xml:space="preserve">mitotic spindle checkpoint</t>
  </si>
  <si>
    <t xml:space="preserve">GO:0006754</t>
  </si>
  <si>
    <t xml:space="preserve">ATP biosynthetic process</t>
  </si>
  <si>
    <t xml:space="preserve">GO:0051348</t>
  </si>
  <si>
    <t xml:space="preserve">negative regulation of transferase activity</t>
  </si>
  <si>
    <t xml:space="preserve">272/17913</t>
  </si>
  <si>
    <t xml:space="preserve">DUSP1/RGS2/DUSP4/GSKIP/HIPK3/HMGCR/PPARG/PRDX3/BAG2/CHORDC1/PLK1/MAD2L1/GMFB</t>
  </si>
  <si>
    <t xml:space="preserve">GO:0006081</t>
  </si>
  <si>
    <t xml:space="preserve">cellular aldehyde metabolic process</t>
  </si>
  <si>
    <t xml:space="preserve">ALDH1A3/IDH1/PGAM1/TIGAR/GLO1/CYP1B1</t>
  </si>
  <si>
    <t xml:space="preserve">GO:0006103</t>
  </si>
  <si>
    <t xml:space="preserve">2-oxoglutarate metabolic process</t>
  </si>
  <si>
    <t xml:space="preserve">15/17913</t>
  </si>
  <si>
    <t xml:space="preserve">IDH1/GOT1/DLD</t>
  </si>
  <si>
    <t xml:space="preserve">GO:0042921</t>
  </si>
  <si>
    <t xml:space="preserve">glucocorticoid receptor signaling pathway</t>
  </si>
  <si>
    <t xml:space="preserve">PHB/CRY1/YWHAH</t>
  </si>
  <si>
    <t xml:space="preserve">GO:0070671</t>
  </si>
  <si>
    <t xml:space="preserve">response to interleukin-12</t>
  </si>
  <si>
    <t xml:space="preserve">GO:0050852</t>
  </si>
  <si>
    <t xml:space="preserve">180/17913</t>
  </si>
  <si>
    <t xml:space="preserve">HLA-DRB1/PSMC1/PSMD2/UBE2N/PSMB6/PSMC6/PSMD1/PSMC2/PSMD14/PSMA4</t>
  </si>
  <si>
    <t xml:space="preserve">GO:0051701</t>
  </si>
  <si>
    <t xml:space="preserve">interaction with host</t>
  </si>
  <si>
    <t xml:space="preserve">TFRC/AXL/THOC3/MET/LDLR/CD55/CLDN1/CAV2/CD46/DYNLT1/KPNA2</t>
  </si>
  <si>
    <t xml:space="preserve">GO:0009132</t>
  </si>
  <si>
    <t xml:space="preserve">nucleoside diphosphate metabolic process</t>
  </si>
  <si>
    <t xml:space="preserve">153/17913</t>
  </si>
  <si>
    <t xml:space="preserve">GO:0055072</t>
  </si>
  <si>
    <t xml:space="preserve">iron ion homeostasis</t>
  </si>
  <si>
    <t xml:space="preserve">74/17913</t>
  </si>
  <si>
    <t xml:space="preserve">RPL7/RPS26/RPS2/EIF4EBP1/DDX3X/RPL15/DDX1/EIF4G2/EIF4E/RPL41</t>
  </si>
  <si>
    <t xml:space="preserve">GO:0070301</t>
  </si>
  <si>
    <t xml:space="preserve">cellular response to hydrogen peroxide</t>
  </si>
  <si>
    <t xml:space="preserve">99/17913</t>
  </si>
  <si>
    <t xml:space="preserve">PCGF2/IL6/AXL/MET/PPIF/CYP1B1/PRKAA1</t>
  </si>
  <si>
    <t xml:space="preserve">GO:0051592</t>
  </si>
  <si>
    <t xml:space="preserve">response to calcium ion</t>
  </si>
  <si>
    <t xml:space="preserve">126/17913</t>
  </si>
  <si>
    <t xml:space="preserve">DUSP1/ACTG1/ADAM9/CALM2/CACYBP/PPIF/PRKAA1/CLIC4</t>
  </si>
  <si>
    <t xml:space="preserve">GO:0045841</t>
  </si>
  <si>
    <t xml:space="preserve">negative regulation of mitotic metaphase/anaphase transition</t>
  </si>
  <si>
    <t xml:space="preserve">GO:0046949</t>
  </si>
  <si>
    <t xml:space="preserve">fatty-acyl-CoA biosynthetic process</t>
  </si>
  <si>
    <t xml:space="preserve">SCD/PPT1/ACLY/ACAT1</t>
  </si>
  <si>
    <t xml:space="preserve">GO:2000816</t>
  </si>
  <si>
    <t xml:space="preserve">negative regulation of mitotic sister chromatid separation</t>
  </si>
  <si>
    <t xml:space="preserve">GO:1905818</t>
  </si>
  <si>
    <t xml:space="preserve">regulation of chromosome separation</t>
  </si>
  <si>
    <t xml:space="preserve">GO:0001780</t>
  </si>
  <si>
    <t xml:space="preserve">neutrophil homeostasis</t>
  </si>
  <si>
    <t xml:space="preserve">IL6/AXL/ANXA1</t>
  </si>
  <si>
    <t xml:space="preserve">GO:0006086</t>
  </si>
  <si>
    <t xml:space="preserve">acetyl-CoA biosynthetic process from pyruvate</t>
  </si>
  <si>
    <t xml:space="preserve">MPC1/PDHB/DLD</t>
  </si>
  <si>
    <t xml:space="preserve">GO:0010878</t>
  </si>
  <si>
    <t xml:space="preserve">cholesterol storage</t>
  </si>
  <si>
    <t xml:space="preserve">STARD4/SOAT1/PPARG</t>
  </si>
  <si>
    <t xml:space="preserve">GO:0031958</t>
  </si>
  <si>
    <t xml:space="preserve">corticosteroid receptor signaling pathway</t>
  </si>
  <si>
    <t xml:space="preserve">GO:0034433</t>
  </si>
  <si>
    <t xml:space="preserve">steroid esterification</t>
  </si>
  <si>
    <t xml:space="preserve">STARD4/SOAT1/ACAT1</t>
  </si>
  <si>
    <t xml:space="preserve">GO:0034434</t>
  </si>
  <si>
    <t xml:space="preserve">sterol esterification</t>
  </si>
  <si>
    <t xml:space="preserve">GO:0034435</t>
  </si>
  <si>
    <t xml:space="preserve">cholesterol esterification</t>
  </si>
  <si>
    <t xml:space="preserve">GO:0048194</t>
  </si>
  <si>
    <t xml:space="preserve">Golgi vesicle budding</t>
  </si>
  <si>
    <t xml:space="preserve">GO:0016052</t>
  </si>
  <si>
    <t xml:space="preserve">carbohydrate catabolic process</t>
  </si>
  <si>
    <t xml:space="preserve">HIF1A/PGAM1/NUP88/TIGAR/SEH1L/ALDOC/LDHA/PPP1CB/PRKAA1/PFKFB2</t>
  </si>
  <si>
    <t xml:space="preserve">GO:0016050</t>
  </si>
  <si>
    <t xml:space="preserve">vesicle organization</t>
  </si>
  <si>
    <t xml:space="preserve">INSIG1/SEC23A/AREG/SDCBP/ANXA8/CAV2/SERPINE2/SEC22B/ANXA2/SRGN/TMED2/SAR1A/ANXA1</t>
  </si>
  <si>
    <t xml:space="preserve">GO:1900542</t>
  </si>
  <si>
    <t xml:space="preserve">regulation of purine nucleotide metabolic process</t>
  </si>
  <si>
    <t xml:space="preserve">GO:0006370</t>
  </si>
  <si>
    <t xml:space="preserve">7-methylguanosine mRNA capping</t>
  </si>
  <si>
    <t xml:space="preserve">POLR2E/POLR2C/CCNH/POLR2K</t>
  </si>
  <si>
    <t xml:space="preserve">GO:1902100</t>
  </si>
  <si>
    <t xml:space="preserve">negative regulation of metaphase/anaphase transition of cell cycle</t>
  </si>
  <si>
    <t xml:space="preserve">GO:1905819</t>
  </si>
  <si>
    <t xml:space="preserve">negative regulation of chromosome separation</t>
  </si>
  <si>
    <t xml:space="preserve">GO:0042326</t>
  </si>
  <si>
    <t xml:space="preserve">negative regulation of phosphorylation</t>
  </si>
  <si>
    <t xml:space="preserve">455/17913</t>
  </si>
  <si>
    <t xml:space="preserve">DUSP1/NTF3/RGS2/DUSP4/GSKIP/PHB/MYC/CALM2/HIPK3/PBK/HMGCR/PPIF/TIGAR/PRDX3/CHORDC1/PLK1/GMFB/DKK1</t>
  </si>
  <si>
    <t xml:space="preserve">GO:0030518</t>
  </si>
  <si>
    <t xml:space="preserve">intracellular steroid hormone receptor signaling pathway</t>
  </si>
  <si>
    <t xml:space="preserve">RAN/STRN3/PHB/NKX3-1/CRY1/YWHAH/NCOA4/HDAC1</t>
  </si>
  <si>
    <t xml:space="preserve">GO:2000027</t>
  </si>
  <si>
    <t xml:space="preserve">regulation of animal organ morphogenesis</t>
  </si>
  <si>
    <t xml:space="preserve">250/17913</t>
  </si>
  <si>
    <t xml:space="preserve">PSMC1/AP2S1/PFN1/PSMD2/MYC/PSMB6/PSMC6/PSMD1/PSMC2/PSMD14/PSMA4/DKK1</t>
  </si>
  <si>
    <t xml:space="preserve">GO:0097006</t>
  </si>
  <si>
    <t xml:space="preserve">regulation of plasma lipoprotein particle levels</t>
  </si>
  <si>
    <t xml:space="preserve">AP2S1/LIPA/LDLR/SOAT1/LPCAT3/ANXA2/NCEH1</t>
  </si>
  <si>
    <t xml:space="preserve">GO:0002244</t>
  </si>
  <si>
    <t xml:space="preserve">hematopoietic progenitor cell differentiation</t>
  </si>
  <si>
    <t xml:space="preserve">158/17913</t>
  </si>
  <si>
    <t xml:space="preserve">PSMC1/PSMD2/PSMB6/PSMC6/PSMD1/PSMC2/PSMD14/PSMA4/ANLN</t>
  </si>
  <si>
    <t xml:space="preserve">GO:0043488</t>
  </si>
  <si>
    <t xml:space="preserve">regulation of mRNA stability</t>
  </si>
  <si>
    <t xml:space="preserve">PSMC1/PSMD2/EXOSC8/PSMB6/PSMC6/PSMD1/PSMC2/PSMD14/PSMA4</t>
  </si>
  <si>
    <t xml:space="preserve">GO:0045685</t>
  </si>
  <si>
    <t xml:space="preserve">regulation of glial cell differentiation</t>
  </si>
  <si>
    <t xml:space="preserve">IL6/LDLR/RHEB/SERPINE2/PPARG/HDAC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2"/>
      <color rgb="FFFFFFFF"/>
      <name val="Calibri"/>
      <family val="2"/>
    </font>
    <font>
      <sz val="12"/>
      <name val="Calibri"/>
      <family val="2"/>
    </font>
    <font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sz val="11"/>
      <name val="Calibri"/>
      <family val="2"/>
      <charset val="134"/>
    </font>
    <font>
      <sz val="12"/>
      <color rgb="FF000000"/>
      <name val="Times New Roman"/>
      <family val="1"/>
    </font>
    <font>
      <sz val="12"/>
      <color rgb="FF000000"/>
      <name val="宋体"/>
      <family val="3"/>
      <charset val="134"/>
    </font>
    <font>
      <i val="true"/>
      <sz val="10"/>
      <color rgb="FF000000"/>
      <name val="Times New Roman"/>
      <family val="1"/>
    </font>
    <font>
      <sz val="10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3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5.75" zeroHeight="false" outlineLevelRow="0" outlineLevelCol="0"/>
  <cols>
    <col collapsed="false" customWidth="true" hidden="false" outlineLevel="0" max="1" min="1" style="0" width="10.12"/>
    <col collapsed="false" customWidth="true" hidden="false" outlineLevel="0" max="2" min="2" style="0" width="44.11"/>
    <col collapsed="false" customWidth="true" hidden="false" outlineLevel="0" max="5" min="5" style="0" width="25.12"/>
  </cols>
  <sheetData>
    <row r="1" customFormat="false" ht="15.7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2" t="s">
        <v>1</v>
      </c>
      <c r="B2" s="2"/>
      <c r="C2" s="2"/>
      <c r="E2" s="3" t="s">
        <v>2</v>
      </c>
    </row>
    <row r="3" customFormat="false" ht="15.75" hidden="false" customHeight="false" outlineLevel="0" collapsed="false">
      <c r="A3" s="0" t="s">
        <v>3</v>
      </c>
      <c r="B3" s="0" t="s">
        <v>4</v>
      </c>
      <c r="C3" s="0" t="s">
        <v>5</v>
      </c>
      <c r="E3" s="4" t="s">
        <v>6</v>
      </c>
    </row>
    <row r="4" customFormat="false" ht="15.75" hidden="false" customHeight="false" outlineLevel="0" collapsed="false">
      <c r="A4" s="0" t="s">
        <v>7</v>
      </c>
      <c r="B4" s="0" t="s">
        <v>8</v>
      </c>
      <c r="C4" s="0" t="n">
        <v>133</v>
      </c>
      <c r="E4" s="5" t="s">
        <v>9</v>
      </c>
      <c r="F4" s="6"/>
      <c r="G4" s="6"/>
      <c r="H4" s="6"/>
    </row>
    <row r="5" customFormat="false" ht="15.75" hidden="false" customHeight="false" outlineLevel="0" collapsed="false">
      <c r="A5" s="0" t="s">
        <v>10</v>
      </c>
      <c r="B5" s="0" t="s">
        <v>11</v>
      </c>
      <c r="C5" s="0" t="n">
        <v>86</v>
      </c>
      <c r="E5" s="4" t="s">
        <v>12</v>
      </c>
      <c r="F5" s="6"/>
      <c r="G5" s="6"/>
      <c r="H5" s="6"/>
    </row>
    <row r="6" customFormat="false" ht="15.75" hidden="false" customHeight="false" outlineLevel="0" collapsed="false">
      <c r="A6" s="0" t="s">
        <v>13</v>
      </c>
      <c r="B6" s="0" t="s">
        <v>14</v>
      </c>
      <c r="C6" s="0" t="n">
        <v>71</v>
      </c>
      <c r="E6" s="5" t="s">
        <v>15</v>
      </c>
      <c r="F6" s="6"/>
      <c r="G6" s="6"/>
      <c r="H6" s="6"/>
    </row>
    <row r="7" customFormat="false" ht="15.75" hidden="false" customHeight="false" outlineLevel="0" collapsed="false">
      <c r="A7" s="0" t="s">
        <v>16</v>
      </c>
      <c r="B7" s="0" t="s">
        <v>17</v>
      </c>
      <c r="C7" s="0" t="n">
        <v>70</v>
      </c>
      <c r="E7" s="4" t="s">
        <v>18</v>
      </c>
      <c r="F7" s="6"/>
      <c r="G7" s="6"/>
      <c r="H7" s="6"/>
    </row>
    <row r="8" customFormat="false" ht="15.75" hidden="false" customHeight="false" outlineLevel="0" collapsed="false">
      <c r="A8" s="0" t="s">
        <v>19</v>
      </c>
      <c r="B8" s="0" t="s">
        <v>20</v>
      </c>
      <c r="C8" s="0" t="n">
        <v>69</v>
      </c>
      <c r="E8" s="5" t="s">
        <v>21</v>
      </c>
      <c r="F8" s="6"/>
      <c r="G8" s="6"/>
      <c r="H8" s="6"/>
    </row>
    <row r="9" customFormat="false" ht="15.75" hidden="false" customHeight="false" outlineLevel="0" collapsed="false">
      <c r="A9" s="0" t="s">
        <v>22</v>
      </c>
      <c r="B9" s="0" t="s">
        <v>23</v>
      </c>
      <c r="C9" s="0" t="n">
        <v>64</v>
      </c>
      <c r="E9" s="4" t="s">
        <v>24</v>
      </c>
      <c r="F9" s="6"/>
      <c r="G9" s="6"/>
      <c r="H9" s="6"/>
    </row>
    <row r="10" customFormat="false" ht="15.75" hidden="false" customHeight="false" outlineLevel="0" collapsed="false">
      <c r="A10" s="0" t="s">
        <v>25</v>
      </c>
      <c r="B10" s="0" t="s">
        <v>26</v>
      </c>
      <c r="C10" s="0" t="n">
        <v>49</v>
      </c>
      <c r="E10" s="5" t="s">
        <v>27</v>
      </c>
      <c r="F10" s="6"/>
      <c r="G10" s="6"/>
      <c r="H10" s="6"/>
    </row>
    <row r="11" customFormat="false" ht="15.75" hidden="false" customHeight="false" outlineLevel="0" collapsed="false">
      <c r="A11" s="0" t="s">
        <v>28</v>
      </c>
      <c r="B11" s="0" t="s">
        <v>29</v>
      </c>
      <c r="C11" s="0" t="n">
        <v>46</v>
      </c>
      <c r="E11" s="4" t="s">
        <v>30</v>
      </c>
      <c r="F11" s="6"/>
      <c r="G11" s="6"/>
      <c r="H11" s="6"/>
    </row>
    <row r="12" customFormat="false" ht="15.75" hidden="false" customHeight="false" outlineLevel="0" collapsed="false">
      <c r="A12" s="0" t="s">
        <v>31</v>
      </c>
      <c r="B12" s="0" t="s">
        <v>32</v>
      </c>
      <c r="C12" s="0" t="n">
        <v>41</v>
      </c>
      <c r="E12" s="5" t="s">
        <v>33</v>
      </c>
      <c r="F12" s="6"/>
      <c r="G12" s="6"/>
      <c r="H12" s="6"/>
    </row>
    <row r="13" customFormat="false" ht="15.75" hidden="false" customHeight="false" outlineLevel="0" collapsed="false">
      <c r="A13" s="0" t="s">
        <v>34</v>
      </c>
      <c r="B13" s="0" t="s">
        <v>35</v>
      </c>
      <c r="C13" s="0" t="n">
        <v>39</v>
      </c>
      <c r="E13" s="4" t="s">
        <v>36</v>
      </c>
      <c r="F13" s="6"/>
      <c r="G13" s="6"/>
      <c r="H13" s="6"/>
    </row>
    <row r="14" customFormat="false" ht="15.75" hidden="false" customHeight="false" outlineLevel="0" collapsed="false">
      <c r="A14" s="0" t="s">
        <v>37</v>
      </c>
      <c r="B14" s="0" t="s">
        <v>38</v>
      </c>
      <c r="C14" s="0" t="n">
        <v>38</v>
      </c>
      <c r="E14" s="5" t="s">
        <v>39</v>
      </c>
      <c r="F14" s="6"/>
      <c r="G14" s="6"/>
      <c r="H14" s="6"/>
    </row>
    <row r="15" customFormat="false" ht="15.75" hidden="false" customHeight="false" outlineLevel="0" collapsed="false">
      <c r="A15" s="0" t="s">
        <v>40</v>
      </c>
      <c r="B15" s="0" t="s">
        <v>41</v>
      </c>
      <c r="C15" s="0" t="n">
        <v>30</v>
      </c>
      <c r="E15" s="4" t="s">
        <v>42</v>
      </c>
      <c r="F15" s="6"/>
      <c r="G15" s="6"/>
      <c r="H15" s="6"/>
    </row>
    <row r="16" customFormat="false" ht="15.75" hidden="false" customHeight="false" outlineLevel="0" collapsed="false">
      <c r="A16" s="0" t="s">
        <v>43</v>
      </c>
      <c r="B16" s="0" t="s">
        <v>44</v>
      </c>
      <c r="C16" s="0" t="n">
        <v>29</v>
      </c>
      <c r="E16" s="5" t="s">
        <v>45</v>
      </c>
      <c r="F16" s="6"/>
      <c r="G16" s="6"/>
      <c r="H16" s="6"/>
    </row>
    <row r="17" customFormat="false" ht="15.75" hidden="false" customHeight="false" outlineLevel="0" collapsed="false">
      <c r="A17" s="0" t="s">
        <v>46</v>
      </c>
      <c r="B17" s="0" t="s">
        <v>47</v>
      </c>
      <c r="C17" s="0" t="n">
        <v>26</v>
      </c>
      <c r="E17" s="4" t="s">
        <v>48</v>
      </c>
      <c r="F17" s="6"/>
      <c r="G17" s="6"/>
      <c r="H17" s="6"/>
    </row>
    <row r="18" customFormat="false" ht="15.75" hidden="false" customHeight="false" outlineLevel="0" collapsed="false">
      <c r="A18" s="0" t="s">
        <v>49</v>
      </c>
      <c r="B18" s="0" t="s">
        <v>50</v>
      </c>
      <c r="C18" s="0" t="n">
        <v>25</v>
      </c>
      <c r="E18" s="5" t="s">
        <v>51</v>
      </c>
      <c r="F18" s="6"/>
      <c r="G18" s="6"/>
      <c r="H18" s="6"/>
    </row>
    <row r="19" customFormat="false" ht="15.75" hidden="false" customHeight="false" outlineLevel="0" collapsed="false">
      <c r="A19" s="0" t="s">
        <v>52</v>
      </c>
      <c r="B19" s="0" t="s">
        <v>53</v>
      </c>
      <c r="C19" s="0" t="n">
        <v>24</v>
      </c>
      <c r="E19" s="4" t="s">
        <v>54</v>
      </c>
      <c r="F19" s="6"/>
    </row>
    <row r="20" customFormat="false" ht="15.75" hidden="false" customHeight="false" outlineLevel="0" collapsed="false">
      <c r="A20" s="0" t="s">
        <v>55</v>
      </c>
      <c r="B20" s="0" t="s">
        <v>56</v>
      </c>
      <c r="C20" s="0" t="n">
        <v>24</v>
      </c>
      <c r="E20" s="5" t="s">
        <v>57</v>
      </c>
      <c r="F20" s="6"/>
    </row>
    <row r="21" customFormat="false" ht="15.75" hidden="false" customHeight="false" outlineLevel="0" collapsed="false">
      <c r="A21" s="0" t="s">
        <v>58</v>
      </c>
      <c r="B21" s="0" t="s">
        <v>59</v>
      </c>
      <c r="C21" s="0" t="n">
        <v>20</v>
      </c>
      <c r="E21" s="4" t="s">
        <v>60</v>
      </c>
      <c r="F21" s="6"/>
    </row>
    <row r="22" customFormat="false" ht="15.75" hidden="false" customHeight="false" outlineLevel="0" collapsed="false">
      <c r="A22" s="0" t="s">
        <v>61</v>
      </c>
      <c r="B22" s="0" t="s">
        <v>62</v>
      </c>
      <c r="C22" s="0" t="n">
        <v>19</v>
      </c>
      <c r="E22" s="5" t="s">
        <v>63</v>
      </c>
      <c r="F22" s="6"/>
    </row>
    <row r="23" customFormat="false" ht="15.75" hidden="false" customHeight="false" outlineLevel="0" collapsed="false">
      <c r="A23" s="0" t="s">
        <v>64</v>
      </c>
      <c r="B23" s="0" t="s">
        <v>65</v>
      </c>
      <c r="C23" s="0" t="n">
        <v>19</v>
      </c>
      <c r="E23" s="4" t="s">
        <v>66</v>
      </c>
    </row>
    <row r="24" customFormat="false" ht="15.75" hidden="false" customHeight="false" outlineLevel="0" collapsed="false">
      <c r="A24" s="0" t="s">
        <v>67</v>
      </c>
      <c r="B24" s="0" t="s">
        <v>68</v>
      </c>
      <c r="C24" s="0" t="n">
        <v>16</v>
      </c>
      <c r="E24" s="5" t="s">
        <v>69</v>
      </c>
    </row>
    <row r="25" customFormat="false" ht="15.75" hidden="false" customHeight="false" outlineLevel="0" collapsed="false">
      <c r="A25" s="0" t="s">
        <v>70</v>
      </c>
      <c r="B25" s="0" t="s">
        <v>71</v>
      </c>
      <c r="C25" s="0" t="n">
        <v>14</v>
      </c>
      <c r="E25" s="4" t="s">
        <v>72</v>
      </c>
    </row>
    <row r="26" customFormat="false" ht="15.75" hidden="false" customHeight="false" outlineLevel="0" collapsed="false">
      <c r="A26" s="0" t="s">
        <v>73</v>
      </c>
      <c r="B26" s="0" t="s">
        <v>74</v>
      </c>
      <c r="C26" s="0" t="n">
        <v>14</v>
      </c>
      <c r="E26" s="5" t="s">
        <v>75</v>
      </c>
    </row>
    <row r="27" customFormat="false" ht="15.75" hidden="false" customHeight="false" outlineLevel="0" collapsed="false">
      <c r="A27" s="0" t="s">
        <v>76</v>
      </c>
      <c r="B27" s="0" t="s">
        <v>77</v>
      </c>
      <c r="C27" s="0" t="n">
        <v>13</v>
      </c>
      <c r="E27" s="4" t="s">
        <v>78</v>
      </c>
    </row>
    <row r="28" customFormat="false" ht="15.75" hidden="false" customHeight="false" outlineLevel="0" collapsed="false">
      <c r="A28" s="0" t="s">
        <v>79</v>
      </c>
      <c r="B28" s="0" t="s">
        <v>80</v>
      </c>
      <c r="C28" s="0" t="n">
        <v>11</v>
      </c>
      <c r="E28" s="5" t="s">
        <v>81</v>
      </c>
    </row>
    <row r="29" customFormat="false" ht="15.75" hidden="false" customHeight="false" outlineLevel="0" collapsed="false">
      <c r="A29" s="0" t="s">
        <v>82</v>
      </c>
      <c r="B29" s="0" t="s">
        <v>83</v>
      </c>
      <c r="C29" s="0" t="n">
        <v>11</v>
      </c>
      <c r="E29" s="4" t="s">
        <v>84</v>
      </c>
    </row>
    <row r="30" customFormat="false" ht="15.75" hidden="false" customHeight="false" outlineLevel="0" collapsed="false">
      <c r="A30" s="0" t="s">
        <v>85</v>
      </c>
      <c r="B30" s="0" t="s">
        <v>86</v>
      </c>
      <c r="C30" s="0" t="n">
        <v>7</v>
      </c>
      <c r="E30" s="7" t="s">
        <v>87</v>
      </c>
    </row>
    <row r="31" customFormat="false" ht="15.75" hidden="false" customHeight="false" outlineLevel="0" collapsed="false">
      <c r="E31" s="4" t="s">
        <v>88</v>
      </c>
    </row>
    <row r="32" customFormat="false" ht="15.75" hidden="false" customHeight="false" outlineLevel="0" collapsed="false">
      <c r="E32" s="5" t="s">
        <v>89</v>
      </c>
    </row>
    <row r="33" customFormat="false" ht="15.75" hidden="false" customHeight="false" outlineLevel="0" collapsed="false">
      <c r="E33" s="4" t="s">
        <v>90</v>
      </c>
    </row>
    <row r="34" customFormat="false" ht="15.75" hidden="false" customHeight="false" outlineLevel="0" collapsed="false">
      <c r="E34" s="5" t="s">
        <v>91</v>
      </c>
    </row>
    <row r="35" customFormat="false" ht="15.75" hidden="false" customHeight="false" outlineLevel="0" collapsed="false">
      <c r="E35" s="4" t="s">
        <v>92</v>
      </c>
    </row>
    <row r="36" customFormat="false" ht="15.75" hidden="false" customHeight="false" outlineLevel="0" collapsed="false">
      <c r="E36" s="5" t="s">
        <v>93</v>
      </c>
    </row>
    <row r="37" customFormat="false" ht="15.75" hidden="false" customHeight="false" outlineLevel="0" collapsed="false">
      <c r="E37" s="4" t="s">
        <v>94</v>
      </c>
    </row>
    <row r="38" customFormat="false" ht="15.75" hidden="false" customHeight="false" outlineLevel="0" collapsed="false">
      <c r="E38" s="5" t="s">
        <v>95</v>
      </c>
    </row>
    <row r="39" customFormat="false" ht="15.75" hidden="false" customHeight="false" outlineLevel="0" collapsed="false">
      <c r="E39" s="4" t="s">
        <v>96</v>
      </c>
    </row>
    <row r="40" customFormat="false" ht="15.75" hidden="false" customHeight="false" outlineLevel="0" collapsed="false">
      <c r="E40" s="5" t="s">
        <v>97</v>
      </c>
    </row>
    <row r="41" customFormat="false" ht="15.75" hidden="false" customHeight="false" outlineLevel="0" collapsed="false">
      <c r="E41" s="4" t="s">
        <v>98</v>
      </c>
    </row>
    <row r="42" customFormat="false" ht="15.75" hidden="false" customHeight="false" outlineLevel="0" collapsed="false">
      <c r="E42" s="5" t="s">
        <v>99</v>
      </c>
    </row>
    <row r="43" customFormat="false" ht="15.75" hidden="false" customHeight="false" outlineLevel="0" collapsed="false">
      <c r="E43" s="4" t="s">
        <v>100</v>
      </c>
    </row>
    <row r="44" customFormat="false" ht="15.75" hidden="false" customHeight="false" outlineLevel="0" collapsed="false">
      <c r="E44" s="5" t="s">
        <v>101</v>
      </c>
    </row>
    <row r="45" customFormat="false" ht="15.75" hidden="false" customHeight="false" outlineLevel="0" collapsed="false">
      <c r="E45" s="4" t="s">
        <v>102</v>
      </c>
    </row>
    <row r="46" customFormat="false" ht="15.75" hidden="false" customHeight="false" outlineLevel="0" collapsed="false">
      <c r="E46" s="5" t="s">
        <v>103</v>
      </c>
    </row>
    <row r="47" customFormat="false" ht="15.75" hidden="false" customHeight="false" outlineLevel="0" collapsed="false">
      <c r="E47" s="4" t="s">
        <v>104</v>
      </c>
    </row>
    <row r="48" customFormat="false" ht="15.75" hidden="false" customHeight="false" outlineLevel="0" collapsed="false">
      <c r="E48" s="5" t="s">
        <v>105</v>
      </c>
    </row>
    <row r="49" customFormat="false" ht="15.75" hidden="false" customHeight="false" outlineLevel="0" collapsed="false">
      <c r="E49" s="4" t="s">
        <v>106</v>
      </c>
    </row>
    <row r="50" customFormat="false" ht="15.75" hidden="false" customHeight="false" outlineLevel="0" collapsed="false">
      <c r="E50" s="5" t="s">
        <v>107</v>
      </c>
    </row>
    <row r="51" customFormat="false" ht="15.75" hidden="false" customHeight="false" outlineLevel="0" collapsed="false">
      <c r="E51" s="4" t="s">
        <v>108</v>
      </c>
    </row>
    <row r="52" customFormat="false" ht="15.75" hidden="false" customHeight="false" outlineLevel="0" collapsed="false">
      <c r="E52" s="5" t="s">
        <v>109</v>
      </c>
    </row>
    <row r="53" customFormat="false" ht="15.75" hidden="false" customHeight="false" outlineLevel="0" collapsed="false">
      <c r="E53" s="4" t="s">
        <v>110</v>
      </c>
    </row>
    <row r="54" customFormat="false" ht="15.75" hidden="false" customHeight="false" outlineLevel="0" collapsed="false">
      <c r="E54" s="5" t="s">
        <v>111</v>
      </c>
    </row>
    <row r="55" customFormat="false" ht="15.75" hidden="false" customHeight="false" outlineLevel="0" collapsed="false">
      <c r="E55" s="4" t="s">
        <v>112</v>
      </c>
    </row>
    <row r="56" customFormat="false" ht="15.75" hidden="false" customHeight="false" outlineLevel="0" collapsed="false">
      <c r="E56" s="5" t="s">
        <v>113</v>
      </c>
    </row>
  </sheetData>
  <mergeCells count="1">
    <mergeCell ref="A2:C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4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6" activeCellId="0" sqref="G16"/>
    </sheetView>
  </sheetViews>
  <sheetFormatPr defaultColWidth="8.9921875" defaultRowHeight="15.75" zeroHeight="false" outlineLevelRow="0" outlineLevelCol="0"/>
  <cols>
    <col collapsed="false" customWidth="true" hidden="false" outlineLevel="0" max="2" min="1" style="8" width="16.75"/>
    <col collapsed="false" customWidth="false" hidden="false" outlineLevel="0" max="5" min="3" style="9" width="8.99"/>
    <col collapsed="false" customWidth="true" hidden="false" outlineLevel="0" max="6" min="6" style="9" width="12.24"/>
    <col collapsed="false" customWidth="true" hidden="false" outlineLevel="0" max="7" min="7" style="9" width="11.12"/>
    <col collapsed="false" customWidth="true" hidden="false" outlineLevel="0" max="8" min="8" style="9" width="34.25"/>
    <col collapsed="false" customWidth="false" hidden="false" outlineLevel="0" max="15" min="9" style="9" width="8.99"/>
    <col collapsed="false" customWidth="true" hidden="false" outlineLevel="0" max="16" min="16" style="9" width="11.75"/>
    <col collapsed="false" customWidth="true" hidden="false" outlineLevel="0" max="17" min="17" style="9" width="34.75"/>
    <col collapsed="false" customWidth="true" hidden="false" outlineLevel="0" max="18" min="18" style="10" width="24.49"/>
    <col collapsed="false" customWidth="false" hidden="false" outlineLevel="0" max="24" min="19" style="9" width="8.99"/>
    <col collapsed="false" customWidth="true" hidden="false" outlineLevel="0" max="25" min="25" style="9" width="13.24"/>
    <col collapsed="false" customWidth="true" hidden="false" outlineLevel="0" max="26" min="26" style="9" width="13.87"/>
    <col collapsed="false" customWidth="true" hidden="false" outlineLevel="0" max="27" min="27" style="9" width="34.75"/>
    <col collapsed="false" customWidth="false" hidden="false" outlineLevel="0" max="28" min="28" style="9" width="8.99"/>
    <col collapsed="false" customWidth="true" hidden="false" outlineLevel="0" max="29" min="29" style="9" width="20.49"/>
    <col collapsed="false" customWidth="true" hidden="false" outlineLevel="0" max="30" min="30" style="9" width="10.25"/>
    <col collapsed="false" customWidth="false" hidden="false" outlineLevel="0" max="33" min="31" style="9" width="8.99"/>
    <col collapsed="false" customWidth="true" hidden="false" outlineLevel="0" max="34" min="34" style="9" width="12.99"/>
    <col collapsed="false" customWidth="true" hidden="false" outlineLevel="0" max="35" min="35" style="9" width="13.87"/>
    <col collapsed="false" customWidth="true" hidden="false" outlineLevel="0" max="36" min="36" style="9" width="34.25"/>
    <col collapsed="false" customWidth="false" hidden="false" outlineLevel="0" max="257" min="37" style="9" width="8.99"/>
  </cols>
  <sheetData>
    <row r="1" customFormat="false" ht="15.75" hidden="false" customHeight="false" outlineLevel="0" collapsed="false">
      <c r="A1" s="1" t="s">
        <v>114</v>
      </c>
    </row>
    <row r="2" customFormat="false" ht="15.75" hidden="false" customHeight="false" outlineLevel="0" collapsed="false">
      <c r="A2" s="11" t="s">
        <v>115</v>
      </c>
      <c r="B2" s="11"/>
      <c r="C2" s="11"/>
      <c r="D2" s="11"/>
      <c r="E2" s="11"/>
      <c r="F2" s="11"/>
      <c r="G2" s="11"/>
      <c r="H2" s="11"/>
      <c r="J2" s="11" t="s">
        <v>116</v>
      </c>
      <c r="K2" s="11"/>
      <c r="L2" s="11"/>
      <c r="M2" s="11"/>
      <c r="N2" s="11"/>
      <c r="O2" s="11"/>
      <c r="P2" s="11"/>
      <c r="Q2" s="11"/>
      <c r="R2" s="11"/>
      <c r="T2" s="11" t="s">
        <v>117</v>
      </c>
      <c r="U2" s="11"/>
      <c r="V2" s="11"/>
      <c r="W2" s="11"/>
      <c r="X2" s="11"/>
      <c r="Y2" s="11"/>
      <c r="Z2" s="11"/>
      <c r="AA2" s="11"/>
      <c r="AC2" s="11" t="s">
        <v>118</v>
      </c>
      <c r="AD2" s="11"/>
      <c r="AE2" s="11"/>
      <c r="AF2" s="11"/>
      <c r="AG2" s="11"/>
      <c r="AH2" s="11"/>
      <c r="AI2" s="11"/>
      <c r="AJ2" s="11"/>
    </row>
    <row r="3" customFormat="false" ht="15.75" hidden="false" customHeight="false" outlineLevel="0" collapsed="false">
      <c r="A3" s="12"/>
      <c r="B3" s="12"/>
      <c r="C3" s="13" t="s">
        <v>119</v>
      </c>
      <c r="D3" s="13" t="s">
        <v>120</v>
      </c>
      <c r="E3" s="13" t="s">
        <v>121</v>
      </c>
      <c r="F3" s="13" t="s">
        <v>122</v>
      </c>
      <c r="G3" s="13" t="s">
        <v>123</v>
      </c>
      <c r="H3" s="13" t="s">
        <v>124</v>
      </c>
      <c r="J3" s="14"/>
      <c r="K3" s="14"/>
      <c r="L3" s="14" t="s">
        <v>119</v>
      </c>
      <c r="M3" s="14" t="s">
        <v>120</v>
      </c>
      <c r="N3" s="14" t="s">
        <v>121</v>
      </c>
      <c r="O3" s="14" t="s">
        <v>122</v>
      </c>
      <c r="P3" s="14" t="s">
        <v>123</v>
      </c>
      <c r="Q3" s="15" t="s">
        <v>125</v>
      </c>
      <c r="R3" s="14" t="s">
        <v>126</v>
      </c>
      <c r="T3" s="14"/>
      <c r="U3" s="14"/>
      <c r="V3" s="14" t="s">
        <v>119</v>
      </c>
      <c r="W3" s="14" t="s">
        <v>120</v>
      </c>
      <c r="X3" s="14" t="s">
        <v>121</v>
      </c>
      <c r="Y3" s="14" t="s">
        <v>122</v>
      </c>
      <c r="Z3" s="14" t="s">
        <v>123</v>
      </c>
      <c r="AA3" s="14" t="s">
        <v>124</v>
      </c>
      <c r="AC3" s="14"/>
      <c r="AD3" s="14"/>
      <c r="AE3" s="14" t="s">
        <v>127</v>
      </c>
      <c r="AF3" s="14" t="s">
        <v>120</v>
      </c>
      <c r="AG3" s="14" t="s">
        <v>121</v>
      </c>
      <c r="AH3" s="14" t="s">
        <v>122</v>
      </c>
      <c r="AI3" s="14" t="s">
        <v>123</v>
      </c>
      <c r="AJ3" s="14" t="s">
        <v>124</v>
      </c>
    </row>
    <row r="4" s="10" customFormat="true" ht="15.75" hidden="false" customHeight="false" outlineLevel="0" collapsed="false">
      <c r="A4" s="16" t="s">
        <v>128</v>
      </c>
      <c r="B4" s="16"/>
      <c r="C4" s="10" t="n">
        <v>4.356244124</v>
      </c>
      <c r="D4" s="10" t="n">
        <v>7.698686367</v>
      </c>
      <c r="E4" s="10" t="n">
        <v>7.393507488</v>
      </c>
      <c r="F4" s="10" t="n">
        <f aca="false">D4-C4</f>
        <v>3.342442243</v>
      </c>
      <c r="G4" s="10" t="n">
        <f aca="false">E4-C4</f>
        <v>3.037263364</v>
      </c>
      <c r="H4" s="17" t="s">
        <v>129</v>
      </c>
      <c r="J4" s="10" t="s">
        <v>130</v>
      </c>
      <c r="L4" s="10" t="n">
        <v>6.454921152</v>
      </c>
      <c r="M4" s="10" t="n">
        <v>6.561415348</v>
      </c>
      <c r="N4" s="10" t="n">
        <v>4.325073428</v>
      </c>
      <c r="O4" s="10" t="n">
        <f aca="false">M4-L4</f>
        <v>0.106494196</v>
      </c>
      <c r="P4" s="10" t="n">
        <f aca="false">N4-L4</f>
        <v>-2.129847724</v>
      </c>
      <c r="Q4" s="17" t="s">
        <v>129</v>
      </c>
      <c r="T4" s="10" t="s">
        <v>131</v>
      </c>
      <c r="V4" s="10" t="n">
        <v>4.544958067</v>
      </c>
      <c r="W4" s="10" t="n">
        <v>5.667824472</v>
      </c>
      <c r="X4" s="10" t="n">
        <v>5.915953253</v>
      </c>
      <c r="Y4" s="10" t="n">
        <f aca="false">W4-V4</f>
        <v>1.122866405</v>
      </c>
      <c r="Z4" s="10" t="n">
        <f aca="false">X4-V4</f>
        <v>1.370995186</v>
      </c>
      <c r="AC4" s="10" t="s">
        <v>132</v>
      </c>
      <c r="AD4" s="10" t="s">
        <v>133</v>
      </c>
      <c r="AE4" s="10" t="n">
        <v>6.40655627</v>
      </c>
      <c r="AF4" s="10" t="n">
        <v>4.310267399</v>
      </c>
      <c r="AG4" s="10" t="n">
        <v>4.303981832</v>
      </c>
      <c r="AH4" s="10" t="n">
        <f aca="false">AF4-AE4</f>
        <v>-2.096288871</v>
      </c>
      <c r="AI4" s="10" t="n">
        <f aca="false">AG4-AE4</f>
        <v>-2.102574438</v>
      </c>
      <c r="AJ4" s="17" t="s">
        <v>129</v>
      </c>
    </row>
    <row r="5" s="10" customFormat="true" ht="15.75" hidden="false" customHeight="false" outlineLevel="0" collapsed="false">
      <c r="A5" s="8" t="s">
        <v>134</v>
      </c>
      <c r="B5" s="8" t="s">
        <v>135</v>
      </c>
      <c r="C5" s="10" t="n">
        <v>4.334748357</v>
      </c>
      <c r="D5" s="10" t="n">
        <v>5.955209471</v>
      </c>
      <c r="E5" s="10" t="n">
        <v>5.866292199</v>
      </c>
      <c r="F5" s="10" t="n">
        <f aca="false">D5-C5</f>
        <v>1.620461114</v>
      </c>
      <c r="G5" s="10" t="n">
        <f aca="false">E5-C5</f>
        <v>1.531543842</v>
      </c>
      <c r="J5" s="10" t="s">
        <v>136</v>
      </c>
      <c r="L5" s="10" t="n">
        <v>6.444347926</v>
      </c>
      <c r="M5" s="10" t="n">
        <v>6.403783558</v>
      </c>
      <c r="N5" s="10" t="n">
        <v>4.305817257</v>
      </c>
      <c r="O5" s="10" t="n">
        <f aca="false">M5-L5</f>
        <v>-0.0405643680000001</v>
      </c>
      <c r="P5" s="10" t="n">
        <f aca="false">N5-L5</f>
        <v>-2.138530669</v>
      </c>
      <c r="Q5" s="17" t="s">
        <v>129</v>
      </c>
      <c r="T5" s="10" t="s">
        <v>137</v>
      </c>
      <c r="V5" s="10" t="n">
        <v>4.385609192</v>
      </c>
      <c r="W5" s="10" t="n">
        <v>5.394409962</v>
      </c>
      <c r="X5" s="10" t="n">
        <v>5.224542766</v>
      </c>
      <c r="Y5" s="10" t="n">
        <f aca="false">W5-V5</f>
        <v>1.00880077</v>
      </c>
      <c r="Z5" s="10" t="n">
        <f aca="false">X5-V5</f>
        <v>0.838933574</v>
      </c>
      <c r="AC5" s="10" t="s">
        <v>138</v>
      </c>
      <c r="AE5" s="10" t="n">
        <v>5.127404436</v>
      </c>
      <c r="AF5" s="10" t="n">
        <v>4.891136561</v>
      </c>
      <c r="AG5" s="10" t="n">
        <v>4.309762551</v>
      </c>
      <c r="AH5" s="10" t="n">
        <f aca="false">AF5-AE5</f>
        <v>-0.236267875</v>
      </c>
      <c r="AI5" s="10" t="n">
        <f aca="false">AG5-AE5</f>
        <v>-0.817641885</v>
      </c>
    </row>
    <row r="6" s="10" customFormat="true" ht="15.75" hidden="false" customHeight="false" outlineLevel="0" collapsed="false">
      <c r="A6" s="8" t="s">
        <v>139</v>
      </c>
      <c r="B6" s="8"/>
      <c r="C6" s="10" t="n">
        <v>4.885889482</v>
      </c>
      <c r="D6" s="10" t="n">
        <v>5.181799993</v>
      </c>
      <c r="E6" s="10" t="n">
        <v>4.338115564</v>
      </c>
      <c r="F6" s="10" t="n">
        <f aca="false">D6-C6</f>
        <v>0.295910511000001</v>
      </c>
      <c r="G6" s="10" t="n">
        <f aca="false">E6-C6</f>
        <v>-0.547773918</v>
      </c>
      <c r="J6" s="10" t="s">
        <v>140</v>
      </c>
      <c r="L6" s="10" t="n">
        <v>6.401549779</v>
      </c>
      <c r="M6" s="10" t="n">
        <v>6.710720032</v>
      </c>
      <c r="N6" s="10" t="n">
        <v>4.302615799</v>
      </c>
      <c r="O6" s="10" t="n">
        <f aca="false">M6-L6</f>
        <v>0.309170253</v>
      </c>
      <c r="P6" s="10" t="n">
        <f aca="false">N6-L6</f>
        <v>-2.09893398</v>
      </c>
      <c r="Q6" s="17" t="s">
        <v>129</v>
      </c>
      <c r="T6" s="10" t="s">
        <v>141</v>
      </c>
      <c r="V6" s="10" t="n">
        <v>4.32869121</v>
      </c>
      <c r="W6" s="10" t="n">
        <v>4.767580841</v>
      </c>
      <c r="X6" s="10" t="n">
        <v>4.868539675</v>
      </c>
      <c r="Y6" s="10" t="n">
        <f aca="false">W6-V6</f>
        <v>0.438889631</v>
      </c>
      <c r="Z6" s="10" t="n">
        <f aca="false">X6-V6</f>
        <v>0.539848465</v>
      </c>
      <c r="AC6" s="10" t="s">
        <v>142</v>
      </c>
      <c r="AD6" s="10" t="s">
        <v>143</v>
      </c>
      <c r="AE6" s="10" t="n">
        <v>5.443760579</v>
      </c>
      <c r="AF6" s="10" t="n">
        <v>4.317974134</v>
      </c>
      <c r="AG6" s="10" t="n">
        <v>4.322290182</v>
      </c>
      <c r="AH6" s="10" t="n">
        <f aca="false">AF6-AE6</f>
        <v>-1.125786445</v>
      </c>
      <c r="AI6" s="10" t="n">
        <f aca="false">AG6-AE6</f>
        <v>-1.121470397</v>
      </c>
    </row>
    <row r="7" s="10" customFormat="true" ht="15.75" hidden="false" customHeight="false" outlineLevel="0" collapsed="false">
      <c r="A7" s="8" t="s">
        <v>144</v>
      </c>
      <c r="B7" s="8"/>
      <c r="C7" s="10" t="n">
        <v>4.7932907</v>
      </c>
      <c r="D7" s="10" t="n">
        <v>5.04686913</v>
      </c>
      <c r="E7" s="10" t="n">
        <v>4.309354485</v>
      </c>
      <c r="F7" s="10" t="n">
        <f aca="false">D7-C7</f>
        <v>0.25357843</v>
      </c>
      <c r="G7" s="10" t="n">
        <f aca="false">E7-C7</f>
        <v>-0.483936215</v>
      </c>
      <c r="J7" s="10" t="s">
        <v>145</v>
      </c>
      <c r="L7" s="10" t="n">
        <v>6.304536798</v>
      </c>
      <c r="M7" s="10" t="n">
        <v>6.141538265</v>
      </c>
      <c r="N7" s="10" t="n">
        <v>4.312441595</v>
      </c>
      <c r="O7" s="10" t="n">
        <f aca="false">M7-L7</f>
        <v>-0.162998533</v>
      </c>
      <c r="P7" s="10" t="n">
        <f aca="false">N7-L7</f>
        <v>-1.992095203</v>
      </c>
      <c r="Q7" s="17"/>
      <c r="T7" s="10" t="s">
        <v>146</v>
      </c>
      <c r="V7" s="10" t="n">
        <v>4.579082423</v>
      </c>
      <c r="W7" s="10" t="n">
        <v>5.268177646</v>
      </c>
      <c r="X7" s="10" t="n">
        <v>5.44120218</v>
      </c>
      <c r="Y7" s="10" t="n">
        <f aca="false">W7-V7</f>
        <v>0.689095223</v>
      </c>
      <c r="Z7" s="10" t="n">
        <f aca="false">X7-V7</f>
        <v>0.862119757</v>
      </c>
      <c r="AC7" s="10" t="s">
        <v>147</v>
      </c>
      <c r="AD7" s="10" t="s">
        <v>148</v>
      </c>
      <c r="AE7" s="10" t="n">
        <v>4.93371966</v>
      </c>
      <c r="AF7" s="10" t="n">
        <v>4.842591761</v>
      </c>
      <c r="AG7" s="10" t="n">
        <v>4.303376838</v>
      </c>
      <c r="AH7" s="10" t="n">
        <f aca="false">AF7-AE7</f>
        <v>-0.091127899</v>
      </c>
      <c r="AI7" s="10" t="n">
        <f aca="false">AG7-AE7</f>
        <v>-0.630342822</v>
      </c>
    </row>
    <row r="8" s="10" customFormat="true" ht="15.75" hidden="false" customHeight="false" outlineLevel="0" collapsed="false">
      <c r="A8" s="8" t="s">
        <v>149</v>
      </c>
      <c r="B8" s="8"/>
      <c r="C8" s="10" t="n">
        <v>4.85962377</v>
      </c>
      <c r="D8" s="10" t="n">
        <v>6.260619832</v>
      </c>
      <c r="E8" s="10" t="n">
        <v>5.88073259</v>
      </c>
      <c r="F8" s="10" t="n">
        <f aca="false">D8-C8</f>
        <v>1.400996062</v>
      </c>
      <c r="G8" s="10" t="n">
        <f aca="false">E8-C8</f>
        <v>1.02110882</v>
      </c>
      <c r="J8" s="10" t="s">
        <v>150</v>
      </c>
      <c r="L8" s="10" t="n">
        <v>6.19981537</v>
      </c>
      <c r="M8" s="10" t="n">
        <v>6.981111716</v>
      </c>
      <c r="N8" s="10" t="n">
        <v>4.31286132</v>
      </c>
      <c r="O8" s="10" t="n">
        <f aca="false">M8-L8</f>
        <v>0.781296346</v>
      </c>
      <c r="P8" s="10" t="n">
        <f aca="false">N8-L8</f>
        <v>-1.88695405</v>
      </c>
      <c r="Q8" s="17"/>
      <c r="T8" s="10" t="s">
        <v>151</v>
      </c>
      <c r="V8" s="10" t="n">
        <v>4.659181959</v>
      </c>
      <c r="W8" s="10" t="n">
        <v>5.251802604</v>
      </c>
      <c r="X8" s="10" t="n">
        <v>5.43567732</v>
      </c>
      <c r="Y8" s="10" t="n">
        <f aca="false">W8-V8</f>
        <v>0.592620645</v>
      </c>
      <c r="Z8" s="10" t="n">
        <f aca="false">X8-V8</f>
        <v>0.776495361</v>
      </c>
      <c r="AC8" s="10" t="s">
        <v>152</v>
      </c>
      <c r="AD8" s="10" t="s">
        <v>153</v>
      </c>
      <c r="AE8" s="10" t="n">
        <v>5.438518332</v>
      </c>
      <c r="AF8" s="10" t="n">
        <v>4.568517267</v>
      </c>
      <c r="AG8" s="10" t="n">
        <v>4.372655313</v>
      </c>
      <c r="AH8" s="10" t="n">
        <f aca="false">AF8-AE8</f>
        <v>-0.870001065</v>
      </c>
      <c r="AI8" s="10" t="n">
        <f aca="false">AG8-AE8</f>
        <v>-1.065863019</v>
      </c>
    </row>
    <row r="9" s="10" customFormat="true" ht="15.75" hidden="false" customHeight="false" outlineLevel="0" collapsed="false">
      <c r="A9" s="8" t="s">
        <v>154</v>
      </c>
      <c r="B9" s="8"/>
      <c r="C9" s="10" t="n">
        <v>4.818667057</v>
      </c>
      <c r="D9" s="10" t="n">
        <v>4.870431188</v>
      </c>
      <c r="E9" s="10" t="n">
        <v>4.307617356</v>
      </c>
      <c r="F9" s="10" t="n">
        <f aca="false">D9-C9</f>
        <v>0.0517641310000005</v>
      </c>
      <c r="G9" s="10" t="n">
        <f aca="false">E9-C9</f>
        <v>-0.511049701</v>
      </c>
      <c r="J9" s="10" t="s">
        <v>87</v>
      </c>
      <c r="L9" s="10" t="n">
        <v>6.538658931</v>
      </c>
      <c r="M9" s="10" t="n">
        <v>6.325433796</v>
      </c>
      <c r="N9" s="10" t="n">
        <v>4.352284</v>
      </c>
      <c r="O9" s="10" t="n">
        <f aca="false">M9-L9</f>
        <v>-0.213225134999999</v>
      </c>
      <c r="P9" s="10" t="n">
        <f aca="false">N9-L9</f>
        <v>-2.186374931</v>
      </c>
      <c r="Q9" s="17" t="s">
        <v>129</v>
      </c>
      <c r="T9" s="10" t="s">
        <v>155</v>
      </c>
      <c r="U9" s="10" t="s">
        <v>156</v>
      </c>
      <c r="V9" s="10" t="n">
        <v>4.476817088</v>
      </c>
      <c r="W9" s="10" t="n">
        <v>5.091556194</v>
      </c>
      <c r="X9" s="10" t="n">
        <v>5.154513485</v>
      </c>
      <c r="Y9" s="10" t="n">
        <f aca="false">W9-V9</f>
        <v>0.614739106</v>
      </c>
      <c r="Z9" s="10" t="n">
        <f aca="false">X9-V9</f>
        <v>0.677696397</v>
      </c>
      <c r="AC9" s="10" t="s">
        <v>157</v>
      </c>
      <c r="AD9" s="10" t="s">
        <v>158</v>
      </c>
      <c r="AE9" s="10" t="n">
        <v>5.642854705</v>
      </c>
      <c r="AF9" s="10" t="n">
        <v>4.714066079</v>
      </c>
      <c r="AG9" s="10" t="n">
        <v>4.46883923</v>
      </c>
      <c r="AH9" s="10" t="n">
        <f aca="false">AF9-AE9</f>
        <v>-0.928788626</v>
      </c>
      <c r="AI9" s="10" t="n">
        <f aca="false">AG9-AE9</f>
        <v>-1.174015475</v>
      </c>
    </row>
    <row r="10" s="10" customFormat="true" ht="15.75" hidden="false" customHeight="false" outlineLevel="0" collapsed="false">
      <c r="A10" s="8" t="s">
        <v>159</v>
      </c>
      <c r="B10" s="8"/>
      <c r="C10" s="10" t="n">
        <v>4.705636742</v>
      </c>
      <c r="D10" s="10" t="n">
        <v>6.155294192</v>
      </c>
      <c r="E10" s="10" t="n">
        <v>5.643606147</v>
      </c>
      <c r="F10" s="10" t="n">
        <f aca="false">D10-C10</f>
        <v>1.44965745</v>
      </c>
      <c r="G10" s="10" t="n">
        <f aca="false">E10-C10</f>
        <v>0.937969405</v>
      </c>
      <c r="J10" s="10" t="s">
        <v>160</v>
      </c>
      <c r="L10" s="10" t="n">
        <v>5.9007477</v>
      </c>
      <c r="M10" s="10" t="n">
        <v>5.938674558</v>
      </c>
      <c r="N10" s="10" t="n">
        <v>4.322301633</v>
      </c>
      <c r="O10" s="10" t="n">
        <f aca="false">M10-L10</f>
        <v>0.0379268579999996</v>
      </c>
      <c r="P10" s="10" t="n">
        <f aca="false">N10-L10</f>
        <v>-1.578446067</v>
      </c>
      <c r="Q10" s="17"/>
      <c r="T10" s="10" t="s">
        <v>161</v>
      </c>
      <c r="V10" s="10" t="n">
        <v>5.237379737</v>
      </c>
      <c r="W10" s="10" t="n">
        <v>6.739667849</v>
      </c>
      <c r="X10" s="10" t="n">
        <v>6.895798307</v>
      </c>
      <c r="Y10" s="10" t="n">
        <f aca="false">W10-V10</f>
        <v>1.502288112</v>
      </c>
      <c r="Z10" s="10" t="n">
        <f aca="false">X10-V10</f>
        <v>1.65841857</v>
      </c>
      <c r="AC10" s="10" t="s">
        <v>162</v>
      </c>
      <c r="AE10" s="10" t="n">
        <v>4.561907584</v>
      </c>
      <c r="AF10" s="10" t="n">
        <v>4.85272898</v>
      </c>
      <c r="AG10" s="10" t="n">
        <v>4.307679184</v>
      </c>
      <c r="AH10" s="10" t="n">
        <f aca="false">AF10-AE10</f>
        <v>0.290821396</v>
      </c>
      <c r="AI10" s="10" t="n">
        <f aca="false">AG10-AE10</f>
        <v>-0.2542284</v>
      </c>
    </row>
    <row r="11" s="10" customFormat="true" ht="15.75" hidden="false" customHeight="false" outlineLevel="0" collapsed="false">
      <c r="A11" s="8" t="s">
        <v>163</v>
      </c>
      <c r="B11" s="8"/>
      <c r="C11" s="10" t="n">
        <v>4.84006457</v>
      </c>
      <c r="D11" s="10" t="n">
        <v>5.090409525</v>
      </c>
      <c r="E11" s="10" t="n">
        <v>4.34343072</v>
      </c>
      <c r="F11" s="10" t="n">
        <f aca="false">D11-C11</f>
        <v>0.250344955</v>
      </c>
      <c r="G11" s="10" t="n">
        <f aca="false">E11-C11</f>
        <v>-0.49663385</v>
      </c>
      <c r="J11" s="10" t="s">
        <v>164</v>
      </c>
      <c r="L11" s="10" t="n">
        <v>5.692304218</v>
      </c>
      <c r="M11" s="10" t="n">
        <v>5.325965528</v>
      </c>
      <c r="N11" s="10" t="n">
        <v>4.303354043</v>
      </c>
      <c r="O11" s="10" t="n">
        <f aca="false">M11-L11</f>
        <v>-0.36633869</v>
      </c>
      <c r="P11" s="10" t="n">
        <f aca="false">N11-L11</f>
        <v>-1.388950175</v>
      </c>
      <c r="Q11" s="17"/>
      <c r="T11" s="10" t="s">
        <v>165</v>
      </c>
      <c r="V11" s="10" t="n">
        <v>4.682130599</v>
      </c>
      <c r="W11" s="10" t="n">
        <v>5.267413846</v>
      </c>
      <c r="X11" s="10" t="n">
        <v>5.326270095</v>
      </c>
      <c r="Y11" s="10" t="n">
        <f aca="false">W11-V11</f>
        <v>0.585283247000001</v>
      </c>
      <c r="Z11" s="10" t="n">
        <f aca="false">X11-V11</f>
        <v>0.644139496</v>
      </c>
      <c r="AC11" s="10" t="s">
        <v>166</v>
      </c>
      <c r="AE11" s="10" t="n">
        <v>5.289385117</v>
      </c>
      <c r="AF11" s="10" t="n">
        <v>4.833818441</v>
      </c>
      <c r="AG11" s="10" t="n">
        <v>4.454742616</v>
      </c>
      <c r="AH11" s="10" t="n">
        <f aca="false">AF11-AE11</f>
        <v>-0.455566676</v>
      </c>
      <c r="AI11" s="10" t="n">
        <f aca="false">AG11-AE11</f>
        <v>-0.834642501</v>
      </c>
    </row>
    <row r="12" s="10" customFormat="true" ht="15.75" hidden="false" customHeight="false" outlineLevel="0" collapsed="false">
      <c r="A12" s="8" t="s">
        <v>167</v>
      </c>
      <c r="B12" s="8"/>
      <c r="C12" s="10" t="n">
        <v>4.734458337</v>
      </c>
      <c r="D12" s="10" t="n">
        <v>6.0229668</v>
      </c>
      <c r="E12" s="10" t="n">
        <v>5.644688114</v>
      </c>
      <c r="F12" s="10" t="n">
        <f aca="false">D12-C12</f>
        <v>1.288508463</v>
      </c>
      <c r="G12" s="10" t="n">
        <f aca="false">E12-C12</f>
        <v>0.910229777</v>
      </c>
      <c r="J12" s="10" t="s">
        <v>168</v>
      </c>
      <c r="L12" s="10" t="n">
        <v>5.864929418</v>
      </c>
      <c r="M12" s="10" t="n">
        <v>6.519135252</v>
      </c>
      <c r="N12" s="10" t="n">
        <v>4.353106081</v>
      </c>
      <c r="O12" s="10" t="n">
        <f aca="false">M12-L12</f>
        <v>0.654205834</v>
      </c>
      <c r="P12" s="10" t="n">
        <f aca="false">N12-L12</f>
        <v>-1.511823337</v>
      </c>
      <c r="Q12" s="17"/>
      <c r="T12" s="10" t="s">
        <v>169</v>
      </c>
      <c r="U12" s="10" t="s">
        <v>170</v>
      </c>
      <c r="V12" s="10" t="n">
        <v>6.659973416</v>
      </c>
      <c r="W12" s="10" t="n">
        <v>8.158311641</v>
      </c>
      <c r="X12" s="10" t="n">
        <v>7.877561701</v>
      </c>
      <c r="Y12" s="10" t="n">
        <f aca="false">W12-V12</f>
        <v>1.498338225</v>
      </c>
      <c r="Z12" s="10" t="n">
        <f aca="false">X12-V12</f>
        <v>1.217588285</v>
      </c>
      <c r="AC12" s="10" t="s">
        <v>171</v>
      </c>
      <c r="AE12" s="10" t="n">
        <v>4.806238352</v>
      </c>
      <c r="AF12" s="10" t="n">
        <v>4.889583416</v>
      </c>
      <c r="AG12" s="10" t="n">
        <v>4.324598685</v>
      </c>
      <c r="AH12" s="10" t="n">
        <f aca="false">AF12-AE12</f>
        <v>0.0833450639999995</v>
      </c>
      <c r="AI12" s="10" t="n">
        <f aca="false">AG12-AE12</f>
        <v>-0.481639667000001</v>
      </c>
    </row>
    <row r="13" s="10" customFormat="true" ht="15.75" hidden="false" customHeight="false" outlineLevel="0" collapsed="false">
      <c r="A13" s="8" t="s">
        <v>172</v>
      </c>
      <c r="B13" s="8"/>
      <c r="C13" s="10" t="n">
        <v>4.603593374</v>
      </c>
      <c r="D13" s="10" t="n">
        <v>5.740784663</v>
      </c>
      <c r="E13" s="10" t="n">
        <v>5.432470473</v>
      </c>
      <c r="F13" s="10" t="n">
        <f aca="false">D13-C13</f>
        <v>1.137191289</v>
      </c>
      <c r="G13" s="10" t="n">
        <f aca="false">E13-C13</f>
        <v>0.828877099000001</v>
      </c>
      <c r="J13" s="10" t="s">
        <v>173</v>
      </c>
      <c r="L13" s="10" t="n">
        <v>5.680470506</v>
      </c>
      <c r="M13" s="10" t="n">
        <v>5.720128988</v>
      </c>
      <c r="N13" s="10" t="n">
        <v>4.303211659</v>
      </c>
      <c r="O13" s="10" t="n">
        <f aca="false">M13-L13</f>
        <v>0.0396584820000001</v>
      </c>
      <c r="P13" s="10" t="n">
        <f aca="false">N13-L13</f>
        <v>-1.377258847</v>
      </c>
      <c r="Q13" s="17"/>
      <c r="T13" s="10" t="s">
        <v>174</v>
      </c>
      <c r="V13" s="10" t="n">
        <v>6.796524225</v>
      </c>
      <c r="W13" s="10" t="n">
        <v>8.21176204</v>
      </c>
      <c r="X13" s="10" t="n">
        <v>8.555893125</v>
      </c>
      <c r="Y13" s="10" t="n">
        <f aca="false">W13-V13</f>
        <v>1.415237815</v>
      </c>
      <c r="Z13" s="10" t="n">
        <f aca="false">X13-V13</f>
        <v>1.7593689</v>
      </c>
      <c r="AC13" s="10" t="s">
        <v>175</v>
      </c>
      <c r="AE13" s="10" t="n">
        <v>5.098063309</v>
      </c>
      <c r="AF13" s="10" t="n">
        <v>4.720569195</v>
      </c>
      <c r="AG13" s="10" t="n">
        <v>4.379138075</v>
      </c>
      <c r="AH13" s="10" t="n">
        <f aca="false">AF13-AE13</f>
        <v>-0.377494113999999</v>
      </c>
      <c r="AI13" s="10" t="n">
        <f aca="false">AG13-AE13</f>
        <v>-0.718925233999999</v>
      </c>
    </row>
    <row r="14" s="10" customFormat="true" ht="15.75" hidden="false" customHeight="false" outlineLevel="0" collapsed="false">
      <c r="A14" s="8" t="s">
        <v>176</v>
      </c>
      <c r="B14" s="8"/>
      <c r="C14" s="10" t="n">
        <v>4.694663757</v>
      </c>
      <c r="D14" s="10" t="n">
        <v>5.766664885</v>
      </c>
      <c r="E14" s="10" t="n">
        <v>5.35386342</v>
      </c>
      <c r="F14" s="10" t="n">
        <f aca="false">D14-C14</f>
        <v>1.072001128</v>
      </c>
      <c r="G14" s="10" t="n">
        <f aca="false">E14-C14</f>
        <v>0.659199663</v>
      </c>
      <c r="J14" s="10" t="s">
        <v>177</v>
      </c>
      <c r="L14" s="10" t="n">
        <v>5.977731909</v>
      </c>
      <c r="M14" s="10" t="n">
        <v>6.238553857</v>
      </c>
      <c r="N14" s="10" t="n">
        <v>4.350369523</v>
      </c>
      <c r="O14" s="10" t="n">
        <f aca="false">M14-L14</f>
        <v>0.260821948</v>
      </c>
      <c r="P14" s="10" t="n">
        <f aca="false">N14-L14</f>
        <v>-1.627362386</v>
      </c>
      <c r="Q14" s="17"/>
      <c r="T14" s="10" t="s">
        <v>178</v>
      </c>
      <c r="V14" s="10" t="n">
        <v>8.706028185</v>
      </c>
      <c r="W14" s="10" t="n">
        <v>9.177675643</v>
      </c>
      <c r="X14" s="10" t="n">
        <v>9.440616438</v>
      </c>
      <c r="Y14" s="10" t="n">
        <f aca="false">W14-V14</f>
        <v>0.471647458000001</v>
      </c>
      <c r="Z14" s="10" t="n">
        <f aca="false">X14-V14</f>
        <v>0.734588253</v>
      </c>
      <c r="AC14" s="10" t="s">
        <v>179</v>
      </c>
      <c r="AE14" s="10" t="n">
        <v>4.923845</v>
      </c>
      <c r="AF14" s="10" t="n">
        <v>5.005794058</v>
      </c>
      <c r="AG14" s="10" t="n">
        <v>4.34598126</v>
      </c>
      <c r="AH14" s="10" t="n">
        <f aca="false">AF14-AE14</f>
        <v>0.0819490580000002</v>
      </c>
      <c r="AI14" s="10" t="n">
        <f aca="false">AG14-AE14</f>
        <v>-0.57786374</v>
      </c>
    </row>
    <row r="15" s="10" customFormat="true" ht="15.75" hidden="false" customHeight="false" outlineLevel="0" collapsed="false">
      <c r="A15" s="8" t="s">
        <v>180</v>
      </c>
      <c r="B15" s="8"/>
      <c r="C15" s="10" t="n">
        <v>4.776647175</v>
      </c>
      <c r="D15" s="10" t="n">
        <v>4.869080317</v>
      </c>
      <c r="E15" s="10" t="n">
        <v>4.3250543</v>
      </c>
      <c r="F15" s="10" t="n">
        <f aca="false">D15-C15</f>
        <v>0.092433142</v>
      </c>
      <c r="G15" s="10" t="n">
        <f aca="false">E15-C15</f>
        <v>-0.451592875</v>
      </c>
      <c r="J15" s="10" t="s">
        <v>181</v>
      </c>
      <c r="L15" s="10" t="n">
        <v>6.708335251</v>
      </c>
      <c r="M15" s="10" t="n">
        <v>6.152729797</v>
      </c>
      <c r="N15" s="10" t="n">
        <v>4.348972273</v>
      </c>
      <c r="O15" s="10" t="n">
        <f aca="false">M15-L15</f>
        <v>-0.555605454</v>
      </c>
      <c r="P15" s="10" t="n">
        <f aca="false">N15-L15</f>
        <v>-2.359362978</v>
      </c>
      <c r="Q15" s="17" t="s">
        <v>129</v>
      </c>
      <c r="T15" s="10" t="s">
        <v>182</v>
      </c>
      <c r="V15" s="10" t="n">
        <v>5.695073131</v>
      </c>
      <c r="W15" s="10" t="n">
        <v>6.998392113</v>
      </c>
      <c r="X15" s="10" t="n">
        <v>6.933066573</v>
      </c>
      <c r="Y15" s="10" t="n">
        <f aca="false">W15-V15</f>
        <v>1.303318982</v>
      </c>
      <c r="Z15" s="10" t="n">
        <f aca="false">X15-V15</f>
        <v>1.237993442</v>
      </c>
      <c r="AC15" s="10" t="s">
        <v>183</v>
      </c>
      <c r="AE15" s="10" t="n">
        <v>4.832165597</v>
      </c>
      <c r="AF15" s="10" t="n">
        <v>4.900369083</v>
      </c>
      <c r="AG15" s="10" t="n">
        <v>4.331257328</v>
      </c>
      <c r="AH15" s="10" t="n">
        <f aca="false">AF15-AE15</f>
        <v>0.0682034859999998</v>
      </c>
      <c r="AI15" s="10" t="n">
        <f aca="false">AG15-AE15</f>
        <v>-0.500908269</v>
      </c>
    </row>
    <row r="16" s="10" customFormat="true" ht="15.75" hidden="false" customHeight="false" outlineLevel="0" collapsed="false">
      <c r="A16" s="8" t="s">
        <v>184</v>
      </c>
      <c r="B16" s="8"/>
      <c r="C16" s="10" t="n">
        <v>4.314133519</v>
      </c>
      <c r="D16" s="10" t="n">
        <v>5.003679006</v>
      </c>
      <c r="E16" s="10" t="n">
        <v>4.761034739</v>
      </c>
      <c r="F16" s="10" t="n">
        <f aca="false">D16-C16</f>
        <v>0.689545486999999</v>
      </c>
      <c r="G16" s="10" t="n">
        <f aca="false">E16-C16</f>
        <v>0.44690122</v>
      </c>
      <c r="J16" s="10" t="s">
        <v>185</v>
      </c>
      <c r="L16" s="10" t="n">
        <v>7.04833285</v>
      </c>
      <c r="M16" s="10" t="n">
        <v>7.217926408</v>
      </c>
      <c r="N16" s="10" t="n">
        <v>4.465885992</v>
      </c>
      <c r="O16" s="10" t="n">
        <f aca="false">M16-L16</f>
        <v>0.169593558</v>
      </c>
      <c r="P16" s="10" t="n">
        <f aca="false">N16-L16</f>
        <v>-2.582446858</v>
      </c>
      <c r="Q16" s="17" t="s">
        <v>129</v>
      </c>
      <c r="T16" s="10" t="s">
        <v>186</v>
      </c>
      <c r="V16" s="10" t="n">
        <v>8.653207117</v>
      </c>
      <c r="W16" s="10" t="n">
        <v>9.132641763</v>
      </c>
      <c r="X16" s="10" t="n">
        <v>9.590124668</v>
      </c>
      <c r="Y16" s="10" t="n">
        <f aca="false">W16-V16</f>
        <v>0.479434646000001</v>
      </c>
      <c r="Z16" s="10" t="n">
        <f aca="false">X16-V16</f>
        <v>0.936917551000001</v>
      </c>
      <c r="AC16" s="10" t="s">
        <v>187</v>
      </c>
      <c r="AE16" s="10" t="n">
        <v>4.905032509</v>
      </c>
      <c r="AF16" s="10" t="n">
        <v>4.951748473</v>
      </c>
      <c r="AG16" s="10" t="n">
        <v>4.306767409</v>
      </c>
      <c r="AH16" s="10" t="n">
        <f aca="false">AF16-AE16</f>
        <v>0.0467159640000006</v>
      </c>
      <c r="AI16" s="10" t="n">
        <f aca="false">AG16-AE16</f>
        <v>-0.5982651</v>
      </c>
    </row>
    <row r="17" s="10" customFormat="true" ht="15.75" hidden="false" customHeight="false" outlineLevel="0" collapsed="false">
      <c r="A17" s="8" t="s">
        <v>188</v>
      </c>
      <c r="B17" s="8"/>
      <c r="C17" s="10" t="n">
        <v>4.716328508</v>
      </c>
      <c r="D17" s="10" t="n">
        <v>5.065044372</v>
      </c>
      <c r="E17" s="10" t="n">
        <v>4.338423601</v>
      </c>
      <c r="F17" s="10" t="n">
        <f aca="false">D17-C17</f>
        <v>0.348715864</v>
      </c>
      <c r="G17" s="10" t="n">
        <f aca="false">E17-C17</f>
        <v>-0.377904907</v>
      </c>
      <c r="J17" s="10" t="s">
        <v>189</v>
      </c>
      <c r="L17" s="10" t="n">
        <v>6.643586177</v>
      </c>
      <c r="M17" s="10" t="n">
        <v>6.715817978</v>
      </c>
      <c r="N17" s="10" t="n">
        <v>4.426417423</v>
      </c>
      <c r="O17" s="10" t="n">
        <f aca="false">M17-L17</f>
        <v>0.0722318009999992</v>
      </c>
      <c r="P17" s="10" t="n">
        <f aca="false">N17-L17</f>
        <v>-2.217168754</v>
      </c>
      <c r="Q17" s="17" t="s">
        <v>129</v>
      </c>
      <c r="T17" s="10" t="s">
        <v>190</v>
      </c>
      <c r="V17" s="10" t="n">
        <v>5.339639736</v>
      </c>
      <c r="W17" s="10" t="n">
        <v>6.496141651</v>
      </c>
      <c r="X17" s="10" t="n">
        <v>6.497388307</v>
      </c>
      <c r="Y17" s="10" t="n">
        <f aca="false">W17-V17</f>
        <v>1.156501915</v>
      </c>
      <c r="Z17" s="10" t="n">
        <f aca="false">X17-V17</f>
        <v>1.157748571</v>
      </c>
      <c r="AC17" s="10" t="s">
        <v>191</v>
      </c>
      <c r="AD17" s="10" t="s">
        <v>192</v>
      </c>
      <c r="AE17" s="10" t="n">
        <v>5.077344654</v>
      </c>
      <c r="AF17" s="10" t="n">
        <v>4.640557095</v>
      </c>
      <c r="AG17" s="10" t="n">
        <v>5.217389509</v>
      </c>
      <c r="AH17" s="10" t="n">
        <f aca="false">AF17-AE17</f>
        <v>-0.436787559</v>
      </c>
      <c r="AI17" s="10" t="n">
        <f aca="false">AG17-AE17</f>
        <v>0.140044855</v>
      </c>
    </row>
    <row r="18" s="10" customFormat="true" ht="15.75" hidden="false" customHeight="false" outlineLevel="0" collapsed="false">
      <c r="A18" s="8" t="s">
        <v>193</v>
      </c>
      <c r="B18" s="8"/>
      <c r="C18" s="10" t="n">
        <v>4.351916343</v>
      </c>
      <c r="D18" s="10" t="n">
        <v>4.972832301</v>
      </c>
      <c r="E18" s="10" t="n">
        <v>4.793822962</v>
      </c>
      <c r="F18" s="10" t="n">
        <f aca="false">D18-C18</f>
        <v>0.620915958</v>
      </c>
      <c r="G18" s="10" t="n">
        <f aca="false">E18-C18</f>
        <v>0.441906619</v>
      </c>
      <c r="J18" s="10" t="s">
        <v>194</v>
      </c>
      <c r="L18" s="10" t="n">
        <v>5.376663742</v>
      </c>
      <c r="M18" s="10" t="n">
        <v>5.699504838</v>
      </c>
      <c r="N18" s="10" t="n">
        <v>4.3030861</v>
      </c>
      <c r="O18" s="10" t="n">
        <f aca="false">M18-L18</f>
        <v>0.322841096</v>
      </c>
      <c r="P18" s="10" t="n">
        <f aca="false">N18-L18</f>
        <v>-1.073577642</v>
      </c>
      <c r="Q18" s="17"/>
      <c r="R18" s="10" t="s">
        <v>129</v>
      </c>
      <c r="T18" s="10" t="s">
        <v>195</v>
      </c>
      <c r="V18" s="10" t="n">
        <v>4.685852964</v>
      </c>
      <c r="W18" s="10" t="n">
        <v>5.416688445</v>
      </c>
      <c r="X18" s="10" t="n">
        <v>5.34186296</v>
      </c>
      <c r="Y18" s="10" t="n">
        <f aca="false">W18-V18</f>
        <v>0.730835481</v>
      </c>
      <c r="Z18" s="10" t="n">
        <f aca="false">X18-V18</f>
        <v>0.656009996</v>
      </c>
      <c r="AC18" s="10" t="s">
        <v>196</v>
      </c>
      <c r="AE18" s="10" t="n">
        <v>4.883314155</v>
      </c>
      <c r="AF18" s="10" t="n">
        <v>4.987253009</v>
      </c>
      <c r="AG18" s="10" t="n">
        <v>4.374097437</v>
      </c>
      <c r="AH18" s="10" t="n">
        <f aca="false">AF18-AE18</f>
        <v>0.103938854</v>
      </c>
      <c r="AI18" s="10" t="n">
        <f aca="false">AG18-AE18</f>
        <v>-0.509216718</v>
      </c>
    </row>
    <row r="19" s="10" customFormat="true" ht="15.75" hidden="false" customHeight="false" outlineLevel="0" collapsed="false">
      <c r="A19" s="8" t="s">
        <v>197</v>
      </c>
      <c r="B19" s="8"/>
      <c r="C19" s="10" t="n">
        <v>4.658725116</v>
      </c>
      <c r="D19" s="10" t="n">
        <v>4.844489637</v>
      </c>
      <c r="E19" s="10" t="n">
        <v>4.303703922</v>
      </c>
      <c r="F19" s="10" t="n">
        <f aca="false">D19-C19</f>
        <v>0.185764520999999</v>
      </c>
      <c r="G19" s="10" t="n">
        <f aca="false">E19-C19</f>
        <v>-0.355021194</v>
      </c>
      <c r="J19" s="10" t="s">
        <v>198</v>
      </c>
      <c r="L19" s="10" t="n">
        <v>5.985479916</v>
      </c>
      <c r="M19" s="10" t="n">
        <v>5.851943735</v>
      </c>
      <c r="N19" s="10" t="n">
        <v>4.335265298</v>
      </c>
      <c r="O19" s="10" t="n">
        <f aca="false">M19-L19</f>
        <v>-0.133536181</v>
      </c>
      <c r="P19" s="10" t="n">
        <f aca="false">N19-L19</f>
        <v>-1.650214618</v>
      </c>
      <c r="Q19" s="17"/>
      <c r="T19" s="10" t="s">
        <v>199</v>
      </c>
      <c r="V19" s="10" t="n">
        <v>6.358220671</v>
      </c>
      <c r="W19" s="10" t="n">
        <v>7.243910235</v>
      </c>
      <c r="X19" s="10" t="n">
        <v>7.308777902</v>
      </c>
      <c r="Y19" s="10" t="n">
        <f aca="false">W19-V19</f>
        <v>0.885689564000001</v>
      </c>
      <c r="Z19" s="10" t="n">
        <f aca="false">X19-V19</f>
        <v>0.950557231</v>
      </c>
      <c r="AC19" s="10" t="s">
        <v>200</v>
      </c>
      <c r="AE19" s="10" t="n">
        <v>7.898128622</v>
      </c>
      <c r="AF19" s="10" t="n">
        <v>6.43604518</v>
      </c>
      <c r="AG19" s="10" t="n">
        <v>6.771014181</v>
      </c>
      <c r="AH19" s="10" t="n">
        <f aca="false">AF19-AE19</f>
        <v>-1.462083442</v>
      </c>
      <c r="AI19" s="10" t="n">
        <f aca="false">AG19-AE19</f>
        <v>-1.127114441</v>
      </c>
    </row>
    <row r="20" s="10" customFormat="true" ht="15.75" hidden="false" customHeight="false" outlineLevel="0" collapsed="false">
      <c r="A20" s="8" t="s">
        <v>201</v>
      </c>
      <c r="B20" s="8"/>
      <c r="C20" s="10" t="n">
        <v>4.339211023</v>
      </c>
      <c r="D20" s="10" t="n">
        <v>5.226278206</v>
      </c>
      <c r="E20" s="10" t="n">
        <v>5.139463619</v>
      </c>
      <c r="F20" s="10" t="n">
        <f aca="false">D20-C20</f>
        <v>0.887067183</v>
      </c>
      <c r="G20" s="10" t="n">
        <f aca="false">E20-C20</f>
        <v>0.800252596</v>
      </c>
      <c r="J20" s="10" t="s">
        <v>202</v>
      </c>
      <c r="L20" s="10" t="n">
        <v>8.961871983</v>
      </c>
      <c r="M20" s="10" t="n">
        <v>8.660852989</v>
      </c>
      <c r="N20" s="10" t="n">
        <v>4.645956642</v>
      </c>
      <c r="O20" s="10" t="n">
        <f aca="false">M20-L20</f>
        <v>-0.301018994</v>
      </c>
      <c r="P20" s="10" t="n">
        <f aca="false">N20-L20</f>
        <v>-4.315915341</v>
      </c>
      <c r="Q20" s="17" t="s">
        <v>129</v>
      </c>
      <c r="T20" s="10" t="s">
        <v>203</v>
      </c>
      <c r="V20" s="10" t="n">
        <v>5.565662788</v>
      </c>
      <c r="W20" s="10" t="n">
        <v>6.983463731</v>
      </c>
      <c r="X20" s="10" t="n">
        <v>7.204726212</v>
      </c>
      <c r="Y20" s="10" t="n">
        <f aca="false">W20-V20</f>
        <v>1.417800943</v>
      </c>
      <c r="Z20" s="10" t="n">
        <f aca="false">X20-V20</f>
        <v>1.639063424</v>
      </c>
      <c r="AC20" s="10" t="s">
        <v>204</v>
      </c>
      <c r="AE20" s="10" t="n">
        <v>5.444094955</v>
      </c>
      <c r="AF20" s="10" t="n">
        <v>5.342048874</v>
      </c>
      <c r="AG20" s="10" t="n">
        <v>4.793117366</v>
      </c>
      <c r="AH20" s="10" t="n">
        <f aca="false">AF20-AE20</f>
        <v>-0.102046081</v>
      </c>
      <c r="AI20" s="10" t="n">
        <f aca="false">AG20-AE20</f>
        <v>-0.650977589</v>
      </c>
    </row>
    <row r="21" s="10" customFormat="true" ht="15.75" hidden="false" customHeight="false" outlineLevel="0" collapsed="false">
      <c r="A21" s="8" t="s">
        <v>205</v>
      </c>
      <c r="B21" s="8"/>
      <c r="C21" s="10" t="n">
        <v>4.915608865</v>
      </c>
      <c r="D21" s="10" t="n">
        <v>6.513070829</v>
      </c>
      <c r="E21" s="10" t="n">
        <v>6.0967907</v>
      </c>
      <c r="F21" s="10" t="n">
        <f aca="false">D21-C21</f>
        <v>1.597461964</v>
      </c>
      <c r="G21" s="10" t="n">
        <f aca="false">E21-C21</f>
        <v>1.181181835</v>
      </c>
      <c r="J21" s="10" t="s">
        <v>206</v>
      </c>
      <c r="L21" s="10" t="n">
        <v>6.857401805</v>
      </c>
      <c r="M21" s="10" t="n">
        <v>6.495878415</v>
      </c>
      <c r="N21" s="10" t="n">
        <v>4.436438493</v>
      </c>
      <c r="O21" s="10" t="n">
        <f aca="false">M21-L21</f>
        <v>-0.36152339</v>
      </c>
      <c r="P21" s="10" t="n">
        <f aca="false">N21-L21</f>
        <v>-2.420963312</v>
      </c>
      <c r="Q21" s="17" t="s">
        <v>129</v>
      </c>
      <c r="T21" s="10" t="s">
        <v>207</v>
      </c>
      <c r="V21" s="10" t="n">
        <v>8.085500755</v>
      </c>
      <c r="W21" s="10" t="n">
        <v>8.138993878</v>
      </c>
      <c r="X21" s="10" t="n">
        <v>8.815368949</v>
      </c>
      <c r="Y21" s="10" t="n">
        <f aca="false">W21-V21</f>
        <v>0.0534931230000009</v>
      </c>
      <c r="Z21" s="10" t="n">
        <f aca="false">X21-V21</f>
        <v>0.729868194</v>
      </c>
      <c r="AC21" s="10" t="s">
        <v>208</v>
      </c>
      <c r="AE21" s="10" t="n">
        <v>4.912341774</v>
      </c>
      <c r="AF21" s="10" t="n">
        <v>4.907777879</v>
      </c>
      <c r="AG21" s="10" t="n">
        <v>4.465558837</v>
      </c>
      <c r="AH21" s="10" t="n">
        <f aca="false">AF21-AE21</f>
        <v>-0.00456389499999954</v>
      </c>
      <c r="AI21" s="10" t="n">
        <f aca="false">AG21-AE21</f>
        <v>-0.446782937</v>
      </c>
    </row>
    <row r="22" s="10" customFormat="true" ht="15.75" hidden="false" customHeight="false" outlineLevel="0" collapsed="false">
      <c r="A22" s="8" t="s">
        <v>209</v>
      </c>
      <c r="B22" s="8"/>
      <c r="C22" s="10" t="n">
        <v>4.821823876</v>
      </c>
      <c r="D22" s="10" t="n">
        <v>5.735735843</v>
      </c>
      <c r="E22" s="10" t="n">
        <v>5.660856571</v>
      </c>
      <c r="F22" s="10" t="n">
        <f aca="false">D22-C22</f>
        <v>0.913911967</v>
      </c>
      <c r="G22" s="10" t="n">
        <f aca="false">E22-C22</f>
        <v>0.839032695</v>
      </c>
      <c r="J22" s="10" t="s">
        <v>210</v>
      </c>
      <c r="L22" s="10" t="n">
        <v>6.267292136</v>
      </c>
      <c r="M22" s="10" t="n">
        <v>6.129659604</v>
      </c>
      <c r="N22" s="10" t="n">
        <v>4.409680992</v>
      </c>
      <c r="O22" s="10" t="n">
        <f aca="false">M22-L22</f>
        <v>-0.137632532</v>
      </c>
      <c r="P22" s="10" t="n">
        <f aca="false">N22-L22</f>
        <v>-1.857611144</v>
      </c>
      <c r="Q22" s="17"/>
      <c r="T22" s="10" t="s">
        <v>90</v>
      </c>
      <c r="V22" s="10" t="n">
        <v>7.179572271</v>
      </c>
      <c r="W22" s="10" t="n">
        <v>7.917259061</v>
      </c>
      <c r="X22" s="10" t="n">
        <v>8.136907706</v>
      </c>
      <c r="Y22" s="10" t="n">
        <f aca="false">W22-V22</f>
        <v>0.737686790000001</v>
      </c>
      <c r="Z22" s="10" t="n">
        <f aca="false">X22-V22</f>
        <v>0.957335435000001</v>
      </c>
      <c r="AC22" s="10" t="s">
        <v>211</v>
      </c>
      <c r="AE22" s="10" t="n">
        <v>5.315908667</v>
      </c>
      <c r="AF22" s="10" t="n">
        <v>5.109402423</v>
      </c>
      <c r="AG22" s="10" t="n">
        <v>4.707932599</v>
      </c>
      <c r="AH22" s="10" t="n">
        <f aca="false">AF22-AE22</f>
        <v>-0.206506244000001</v>
      </c>
      <c r="AI22" s="10" t="n">
        <f aca="false">AG22-AE22</f>
        <v>-0.607976068</v>
      </c>
    </row>
    <row r="23" s="10" customFormat="true" ht="15.75" hidden="false" customHeight="false" outlineLevel="0" collapsed="false">
      <c r="A23" s="8" t="s">
        <v>212</v>
      </c>
      <c r="B23" s="8" t="s">
        <v>213</v>
      </c>
      <c r="C23" s="10" t="n">
        <v>14.40889523</v>
      </c>
      <c r="D23" s="10" t="n">
        <v>15.56036747</v>
      </c>
      <c r="E23" s="10" t="n">
        <v>15.07460738</v>
      </c>
      <c r="F23" s="10" t="n">
        <f aca="false">D23-C23</f>
        <v>1.15147224</v>
      </c>
      <c r="G23" s="10" t="n">
        <f aca="false">E23-C23</f>
        <v>0.665712149999999</v>
      </c>
      <c r="J23" s="10" t="s">
        <v>214</v>
      </c>
      <c r="L23" s="10" t="n">
        <v>6.547634521</v>
      </c>
      <c r="M23" s="10" t="n">
        <v>6.658064788</v>
      </c>
      <c r="N23" s="10" t="n">
        <v>4.427351602</v>
      </c>
      <c r="O23" s="10" t="n">
        <f aca="false">M23-L23</f>
        <v>0.110430267</v>
      </c>
      <c r="P23" s="10" t="n">
        <f aca="false">N23-L23</f>
        <v>-2.120282919</v>
      </c>
      <c r="Q23" s="17" t="s">
        <v>129</v>
      </c>
      <c r="T23" s="10" t="s">
        <v>215</v>
      </c>
      <c r="V23" s="10" t="n">
        <v>6.678224933</v>
      </c>
      <c r="W23" s="10" t="n">
        <v>7.023692799</v>
      </c>
      <c r="X23" s="10" t="n">
        <v>7.595226662</v>
      </c>
      <c r="Y23" s="10" t="n">
        <f aca="false">W23-V23</f>
        <v>0.345467866</v>
      </c>
      <c r="Z23" s="10" t="n">
        <f aca="false">X23-V23</f>
        <v>0.917001729</v>
      </c>
      <c r="AC23" s="10" t="s">
        <v>216</v>
      </c>
      <c r="AD23" s="10" t="s">
        <v>217</v>
      </c>
      <c r="AE23" s="10" t="n">
        <v>5.5944275</v>
      </c>
      <c r="AF23" s="10" t="n">
        <v>4.8636366</v>
      </c>
      <c r="AG23" s="10" t="n">
        <v>4.790050766</v>
      </c>
      <c r="AH23" s="10" t="n">
        <f aca="false">AF23-AE23</f>
        <v>-0.7307909</v>
      </c>
      <c r="AI23" s="10" t="n">
        <f aca="false">AG23-AE23</f>
        <v>-0.804376734</v>
      </c>
    </row>
    <row r="24" s="10" customFormat="true" ht="15.75" hidden="false" customHeight="false" outlineLevel="0" collapsed="false">
      <c r="A24" s="8" t="s">
        <v>218</v>
      </c>
      <c r="B24" s="8"/>
      <c r="C24" s="10" t="n">
        <v>5.025677595</v>
      </c>
      <c r="D24" s="10" t="n">
        <v>4.942987057</v>
      </c>
      <c r="E24" s="10" t="n">
        <v>4.472263259</v>
      </c>
      <c r="F24" s="10" t="n">
        <f aca="false">D24-C24</f>
        <v>-0.0826905380000005</v>
      </c>
      <c r="G24" s="10" t="n">
        <f aca="false">E24-C24</f>
        <v>-0.553414336</v>
      </c>
      <c r="J24" s="10" t="s">
        <v>219</v>
      </c>
      <c r="L24" s="10" t="n">
        <v>5.893410733</v>
      </c>
      <c r="M24" s="10" t="n">
        <v>5.751410726</v>
      </c>
      <c r="N24" s="10" t="n">
        <v>4.412901586</v>
      </c>
      <c r="O24" s="10" t="n">
        <f aca="false">M24-L24</f>
        <v>-0.142000007</v>
      </c>
      <c r="P24" s="10" t="n">
        <f aca="false">N24-L24</f>
        <v>-1.480509147</v>
      </c>
      <c r="Q24" s="17"/>
      <c r="T24" s="10" t="s">
        <v>220</v>
      </c>
      <c r="V24" s="10" t="n">
        <v>5.05226972</v>
      </c>
      <c r="W24" s="10" t="n">
        <v>5.387933864</v>
      </c>
      <c r="X24" s="10" t="n">
        <v>5.570876201</v>
      </c>
      <c r="Y24" s="10" t="n">
        <f aca="false">W24-V24</f>
        <v>0.335664144</v>
      </c>
      <c r="Z24" s="10" t="n">
        <f aca="false">X24-V24</f>
        <v>0.518606481</v>
      </c>
      <c r="AC24" s="10" t="s">
        <v>221</v>
      </c>
      <c r="AE24" s="10" t="n">
        <v>5.455053426</v>
      </c>
      <c r="AF24" s="10" t="n">
        <v>4.627162018</v>
      </c>
      <c r="AG24" s="10" t="n">
        <v>4.588001323</v>
      </c>
      <c r="AH24" s="10" t="n">
        <f aca="false">AF24-AE24</f>
        <v>-0.827891408</v>
      </c>
      <c r="AI24" s="10" t="n">
        <f aca="false">AG24-AE24</f>
        <v>-0.867052103</v>
      </c>
    </row>
    <row r="25" s="10" customFormat="true" ht="15.75" hidden="false" customHeight="false" outlineLevel="0" collapsed="false">
      <c r="A25" s="8" t="s">
        <v>222</v>
      </c>
      <c r="B25" s="8"/>
      <c r="C25" s="10" t="n">
        <v>4.936184909</v>
      </c>
      <c r="D25" s="10" t="n">
        <v>6.068743329</v>
      </c>
      <c r="E25" s="10" t="n">
        <v>5.590459017</v>
      </c>
      <c r="F25" s="10" t="n">
        <f aca="false">D25-C25</f>
        <v>1.13255842</v>
      </c>
      <c r="G25" s="10" t="n">
        <f aca="false">E25-C25</f>
        <v>0.654274108</v>
      </c>
      <c r="J25" s="10" t="s">
        <v>223</v>
      </c>
      <c r="L25" s="10" t="n">
        <v>5.599699017</v>
      </c>
      <c r="M25" s="10" t="n">
        <v>5.757754604</v>
      </c>
      <c r="N25" s="10" t="n">
        <v>4.382784654</v>
      </c>
      <c r="O25" s="10" t="n">
        <f aca="false">M25-L25</f>
        <v>0.158055587</v>
      </c>
      <c r="P25" s="10" t="n">
        <f aca="false">N25-L25</f>
        <v>-1.216914363</v>
      </c>
      <c r="Q25" s="17"/>
      <c r="T25" s="10" t="s">
        <v>224</v>
      </c>
      <c r="V25" s="10" t="n">
        <v>4.954146664</v>
      </c>
      <c r="W25" s="10" t="n">
        <v>5.259852737</v>
      </c>
      <c r="X25" s="10" t="n">
        <v>4.631946556</v>
      </c>
      <c r="Y25" s="10" t="n">
        <f aca="false">W25-V25</f>
        <v>0.305706073000001</v>
      </c>
      <c r="Z25" s="10" t="n">
        <f aca="false">X25-V25</f>
        <v>-0.322200108</v>
      </c>
      <c r="AC25" s="10" t="s">
        <v>98</v>
      </c>
      <c r="AE25" s="10" t="n">
        <v>7.212027774</v>
      </c>
      <c r="AF25" s="10" t="n">
        <v>5.592381549</v>
      </c>
      <c r="AG25" s="10" t="n">
        <v>6.9639434</v>
      </c>
      <c r="AH25" s="10" t="n">
        <f aca="false">AF25-AE25</f>
        <v>-1.619646225</v>
      </c>
      <c r="AI25" s="10" t="n">
        <f aca="false">AG25-AE25</f>
        <v>-0.248084374</v>
      </c>
    </row>
    <row r="26" s="10" customFormat="true" ht="15.75" hidden="false" customHeight="false" outlineLevel="0" collapsed="false">
      <c r="A26" s="8" t="s">
        <v>225</v>
      </c>
      <c r="B26" s="8"/>
      <c r="C26" s="10" t="n">
        <v>5.052489015</v>
      </c>
      <c r="D26" s="10" t="n">
        <v>5.591245477</v>
      </c>
      <c r="E26" s="10" t="n">
        <v>4.640592624</v>
      </c>
      <c r="F26" s="10" t="n">
        <f aca="false">D26-C26</f>
        <v>0.538756462</v>
      </c>
      <c r="G26" s="10" t="n">
        <f aca="false">E26-C26</f>
        <v>-0.411896391</v>
      </c>
      <c r="J26" s="10" t="s">
        <v>226</v>
      </c>
      <c r="K26" s="10" t="s">
        <v>227</v>
      </c>
      <c r="L26" s="10" t="n">
        <v>6.936595798</v>
      </c>
      <c r="M26" s="10" t="n">
        <v>6.622988204</v>
      </c>
      <c r="N26" s="10" t="n">
        <v>4.537650097</v>
      </c>
      <c r="O26" s="10" t="n">
        <f aca="false">M26-L26</f>
        <v>-0.313607594</v>
      </c>
      <c r="P26" s="10" t="n">
        <f aca="false">N26-L26</f>
        <v>-2.398945701</v>
      </c>
      <c r="Q26" s="17" t="s">
        <v>129</v>
      </c>
      <c r="T26" s="10" t="s">
        <v>228</v>
      </c>
      <c r="V26" s="10" t="n">
        <v>7.7433006</v>
      </c>
      <c r="W26" s="10" t="n">
        <v>8.351936628</v>
      </c>
      <c r="X26" s="10" t="n">
        <v>8.707010906</v>
      </c>
      <c r="Y26" s="10" t="n">
        <f aca="false">W26-V26</f>
        <v>0.608636028</v>
      </c>
      <c r="Z26" s="10" t="n">
        <f aca="false">X26-V26</f>
        <v>0.963710306</v>
      </c>
      <c r="AC26" s="10" t="s">
        <v>229</v>
      </c>
      <c r="AE26" s="10" t="n">
        <v>9.628329011</v>
      </c>
      <c r="AF26" s="10" t="n">
        <v>8.164055366</v>
      </c>
      <c r="AG26" s="10" t="n">
        <v>8.41861923</v>
      </c>
      <c r="AH26" s="10" t="n">
        <f aca="false">AF26-AE26</f>
        <v>-1.464273645</v>
      </c>
      <c r="AI26" s="10" t="n">
        <f aca="false">AG26-AE26</f>
        <v>-1.209709781</v>
      </c>
    </row>
    <row r="27" s="10" customFormat="true" ht="15.75" hidden="false" customHeight="false" outlineLevel="0" collapsed="false">
      <c r="A27" s="8" t="s">
        <v>230</v>
      </c>
      <c r="B27" s="8"/>
      <c r="C27" s="10" t="n">
        <v>4.332300603</v>
      </c>
      <c r="D27" s="10" t="n">
        <v>4.902008062</v>
      </c>
      <c r="E27" s="10" t="n">
        <v>4.670471421</v>
      </c>
      <c r="F27" s="10" t="n">
        <f aca="false">D27-C27</f>
        <v>0.569707459</v>
      </c>
      <c r="G27" s="10" t="n">
        <f aca="false">E27-C27</f>
        <v>0.338170818</v>
      </c>
      <c r="J27" s="10" t="s">
        <v>231</v>
      </c>
      <c r="L27" s="10" t="n">
        <v>5.405919936</v>
      </c>
      <c r="M27" s="10" t="n">
        <v>5.511096885</v>
      </c>
      <c r="N27" s="10" t="n">
        <v>4.304270061</v>
      </c>
      <c r="O27" s="10" t="n">
        <f aca="false">M27-L27</f>
        <v>0.105176949</v>
      </c>
      <c r="P27" s="10" t="n">
        <f aca="false">N27-L27</f>
        <v>-1.101649875</v>
      </c>
      <c r="Q27" s="17"/>
      <c r="R27" s="10" t="s">
        <v>129</v>
      </c>
      <c r="T27" s="10" t="s">
        <v>232</v>
      </c>
      <c r="V27" s="10" t="n">
        <v>9.039107939</v>
      </c>
      <c r="W27" s="10" t="n">
        <v>10.23930467</v>
      </c>
      <c r="X27" s="10" t="n">
        <v>10.42463612</v>
      </c>
      <c r="Y27" s="10" t="n">
        <f aca="false">W27-V27</f>
        <v>1.200196731</v>
      </c>
      <c r="Z27" s="10" t="n">
        <f aca="false">X27-V27</f>
        <v>1.385528181</v>
      </c>
      <c r="AC27" s="10" t="s">
        <v>233</v>
      </c>
      <c r="AE27" s="10" t="n">
        <v>9.269118906</v>
      </c>
      <c r="AF27" s="10" t="n">
        <v>8.765051156</v>
      </c>
      <c r="AG27" s="10" t="n">
        <v>8.508032167</v>
      </c>
      <c r="AH27" s="10" t="n">
        <f aca="false">AF27-AE27</f>
        <v>-0.504067749999999</v>
      </c>
      <c r="AI27" s="10" t="n">
        <f aca="false">AG27-AE27</f>
        <v>-0.761086739</v>
      </c>
    </row>
    <row r="28" s="10" customFormat="true" ht="15.75" hidden="false" customHeight="false" outlineLevel="0" collapsed="false">
      <c r="A28" s="8" t="s">
        <v>234</v>
      </c>
      <c r="B28" s="8" t="s">
        <v>235</v>
      </c>
      <c r="C28" s="10" t="n">
        <v>11.0886348</v>
      </c>
      <c r="D28" s="10" t="n">
        <v>12.12168836</v>
      </c>
      <c r="E28" s="10" t="n">
        <v>11.62437672</v>
      </c>
      <c r="F28" s="10" t="n">
        <f aca="false">D28-C28</f>
        <v>1.03305356</v>
      </c>
      <c r="G28" s="10" t="n">
        <f aca="false">E28-C28</f>
        <v>0.535741920000001</v>
      </c>
      <c r="J28" s="10" t="s">
        <v>236</v>
      </c>
      <c r="L28" s="10" t="n">
        <v>6.865441593</v>
      </c>
      <c r="M28" s="10" t="n">
        <v>7.06423305</v>
      </c>
      <c r="N28" s="10" t="n">
        <v>4.560545787</v>
      </c>
      <c r="O28" s="10" t="n">
        <f aca="false">M28-L28</f>
        <v>0.198791457</v>
      </c>
      <c r="P28" s="10" t="n">
        <f aca="false">N28-L28</f>
        <v>-2.304895806</v>
      </c>
      <c r="Q28" s="17" t="s">
        <v>129</v>
      </c>
      <c r="T28" s="10" t="s">
        <v>237</v>
      </c>
      <c r="V28" s="10" t="n">
        <v>6.885221753</v>
      </c>
      <c r="W28" s="10" t="n">
        <v>8.014310512</v>
      </c>
      <c r="X28" s="10" t="n">
        <v>8.277627449</v>
      </c>
      <c r="Y28" s="10" t="n">
        <f aca="false">W28-V28</f>
        <v>1.129088759</v>
      </c>
      <c r="Z28" s="10" t="n">
        <f aca="false">X28-V28</f>
        <v>1.392405696</v>
      </c>
      <c r="AC28" s="10" t="s">
        <v>238</v>
      </c>
      <c r="AE28" s="10" t="n">
        <v>8.011639385</v>
      </c>
      <c r="AF28" s="10" t="n">
        <v>7.236396279</v>
      </c>
      <c r="AG28" s="10" t="n">
        <v>6.688305302</v>
      </c>
      <c r="AH28" s="10" t="n">
        <f aca="false">AF28-AE28</f>
        <v>-0.775243106000001</v>
      </c>
      <c r="AI28" s="10" t="n">
        <f aca="false">AG28-AE28</f>
        <v>-1.323334083</v>
      </c>
    </row>
    <row r="29" s="10" customFormat="true" ht="15.75" hidden="false" customHeight="false" outlineLevel="0" collapsed="false">
      <c r="A29" s="8" t="s">
        <v>239</v>
      </c>
      <c r="B29" s="8"/>
      <c r="C29" s="10" t="n">
        <v>4.789093626</v>
      </c>
      <c r="D29" s="10" t="n">
        <v>4.712170268</v>
      </c>
      <c r="E29" s="10" t="n">
        <v>4.309248063</v>
      </c>
      <c r="F29" s="10" t="n">
        <f aca="false">D29-C29</f>
        <v>-0.0769233579999993</v>
      </c>
      <c r="G29" s="10" t="n">
        <f aca="false">E29-C29</f>
        <v>-0.479845563</v>
      </c>
      <c r="J29" s="10" t="s">
        <v>240</v>
      </c>
      <c r="L29" s="10" t="n">
        <v>6.126217529</v>
      </c>
      <c r="M29" s="10" t="n">
        <v>5.891266832</v>
      </c>
      <c r="N29" s="10" t="n">
        <v>4.437158956</v>
      </c>
      <c r="O29" s="10" t="n">
        <f aca="false">M29-L29</f>
        <v>-0.234950697</v>
      </c>
      <c r="P29" s="10" t="n">
        <f aca="false">N29-L29</f>
        <v>-1.689058573</v>
      </c>
      <c r="Q29" s="17"/>
      <c r="T29" s="10" t="s">
        <v>241</v>
      </c>
      <c r="V29" s="10" t="n">
        <v>5.399217155</v>
      </c>
      <c r="W29" s="10" t="n">
        <v>6.420596099</v>
      </c>
      <c r="X29" s="10" t="n">
        <v>6.535829134</v>
      </c>
      <c r="Y29" s="10" t="n">
        <f aca="false">W29-V29</f>
        <v>1.021378944</v>
      </c>
      <c r="Z29" s="10" t="n">
        <f aca="false">X29-V29</f>
        <v>1.136611979</v>
      </c>
      <c r="AC29" s="10" t="s">
        <v>242</v>
      </c>
      <c r="AE29" s="10" t="n">
        <v>6.54014405</v>
      </c>
      <c r="AF29" s="10" t="n">
        <v>5.052031904</v>
      </c>
      <c r="AG29" s="10" t="n">
        <v>5.101100077</v>
      </c>
      <c r="AH29" s="10" t="n">
        <f aca="false">AF29-AE29</f>
        <v>-1.488112146</v>
      </c>
      <c r="AI29" s="10" t="n">
        <f aca="false">AG29-AE29</f>
        <v>-1.439043973</v>
      </c>
    </row>
    <row r="30" s="10" customFormat="true" ht="15.75" hidden="false" customHeight="false" outlineLevel="0" collapsed="false">
      <c r="A30" s="8" t="s">
        <v>243</v>
      </c>
      <c r="B30" s="8"/>
      <c r="C30" s="10" t="n">
        <v>4.327223586</v>
      </c>
      <c r="D30" s="10" t="n">
        <v>4.871238495</v>
      </c>
      <c r="E30" s="10" t="n">
        <v>4.514582206</v>
      </c>
      <c r="F30" s="10" t="n">
        <f aca="false">D30-C30</f>
        <v>0.544014909</v>
      </c>
      <c r="G30" s="10" t="n">
        <f aca="false">E30-C30</f>
        <v>0.18735862</v>
      </c>
      <c r="J30" s="10" t="s">
        <v>244</v>
      </c>
      <c r="L30" s="10" t="n">
        <v>5.326614553</v>
      </c>
      <c r="M30" s="10" t="n">
        <v>5.540821745</v>
      </c>
      <c r="N30" s="10" t="n">
        <v>4.330706265</v>
      </c>
      <c r="O30" s="10" t="n">
        <f aca="false">M30-L30</f>
        <v>0.214207192</v>
      </c>
      <c r="P30" s="10" t="n">
        <f aca="false">N30-L30</f>
        <v>-0.995908288</v>
      </c>
      <c r="Q30" s="17"/>
      <c r="T30" s="10" t="s">
        <v>245</v>
      </c>
      <c r="V30" s="10" t="n">
        <v>7.140584028</v>
      </c>
      <c r="W30" s="10" t="n">
        <v>7.548746422</v>
      </c>
      <c r="X30" s="10" t="n">
        <v>7.864828284</v>
      </c>
      <c r="Y30" s="10" t="n">
        <f aca="false">W30-V30</f>
        <v>0.408162394</v>
      </c>
      <c r="Z30" s="10" t="n">
        <f aca="false">X30-V30</f>
        <v>0.724244256</v>
      </c>
      <c r="AC30" s="10" t="s">
        <v>246</v>
      </c>
      <c r="AE30" s="10" t="n">
        <v>12.73211646</v>
      </c>
      <c r="AF30" s="10" t="n">
        <v>11.89971523</v>
      </c>
      <c r="AG30" s="10" t="n">
        <v>12.26294613</v>
      </c>
      <c r="AH30" s="10" t="n">
        <f aca="false">AF30-AE30</f>
        <v>-0.83240123</v>
      </c>
      <c r="AI30" s="10" t="n">
        <f aca="false">AG30-AE30</f>
        <v>-0.469170330000001</v>
      </c>
    </row>
    <row r="31" s="10" customFormat="true" ht="15.75" hidden="false" customHeight="false" outlineLevel="0" collapsed="false">
      <c r="A31" s="8" t="s">
        <v>247</v>
      </c>
      <c r="B31" s="8"/>
      <c r="C31" s="10" t="n">
        <v>4.704930661</v>
      </c>
      <c r="D31" s="10" t="n">
        <v>5.142023537</v>
      </c>
      <c r="E31" s="10" t="n">
        <v>4.395648981</v>
      </c>
      <c r="F31" s="10" t="n">
        <f aca="false">D31-C31</f>
        <v>0.437092876</v>
      </c>
      <c r="G31" s="10" t="n">
        <f aca="false">E31-C31</f>
        <v>-0.30928168</v>
      </c>
      <c r="J31" s="10" t="s">
        <v>248</v>
      </c>
      <c r="L31" s="10" t="n">
        <v>6.312508684</v>
      </c>
      <c r="M31" s="10" t="n">
        <v>6.053990366</v>
      </c>
      <c r="N31" s="10" t="n">
        <v>4.439980315</v>
      </c>
      <c r="O31" s="10" t="n">
        <f aca="false">M31-L31</f>
        <v>-0.258518318</v>
      </c>
      <c r="P31" s="10" t="n">
        <f aca="false">N31-L31</f>
        <v>-1.872528369</v>
      </c>
      <c r="Q31" s="17"/>
      <c r="R31" s="10" t="s">
        <v>129</v>
      </c>
      <c r="T31" s="10" t="s">
        <v>249</v>
      </c>
      <c r="V31" s="10" t="n">
        <v>8.336937119</v>
      </c>
      <c r="W31" s="10" t="n">
        <v>8.895127035</v>
      </c>
      <c r="X31" s="10" t="n">
        <v>9.24309454</v>
      </c>
      <c r="Y31" s="10" t="n">
        <f aca="false">W31-V31</f>
        <v>0.558189916</v>
      </c>
      <c r="Z31" s="10" t="n">
        <f aca="false">X31-V31</f>
        <v>0.906157421</v>
      </c>
      <c r="AC31" s="10" t="s">
        <v>250</v>
      </c>
      <c r="AE31" s="10" t="n">
        <v>5.977121987</v>
      </c>
      <c r="AF31" s="10" t="n">
        <v>4.834561436</v>
      </c>
      <c r="AG31" s="10" t="n">
        <v>4.911095418</v>
      </c>
      <c r="AH31" s="10" t="n">
        <f aca="false">AF31-AE31</f>
        <v>-1.142560551</v>
      </c>
      <c r="AI31" s="10" t="n">
        <f aca="false">AG31-AE31</f>
        <v>-1.066026569</v>
      </c>
    </row>
    <row r="32" s="10" customFormat="true" ht="15.75" hidden="false" customHeight="false" outlineLevel="0" collapsed="false">
      <c r="A32" s="8" t="s">
        <v>251</v>
      </c>
      <c r="B32" s="8"/>
      <c r="C32" s="10" t="n">
        <v>5.020069848</v>
      </c>
      <c r="D32" s="10" t="n">
        <v>5.340148036</v>
      </c>
      <c r="E32" s="10" t="n">
        <v>4.526265451</v>
      </c>
      <c r="F32" s="10" t="n">
        <f aca="false">D32-C32</f>
        <v>0.320078188</v>
      </c>
      <c r="G32" s="10" t="n">
        <f aca="false">E32-C32</f>
        <v>-0.493804397</v>
      </c>
      <c r="J32" s="10" t="s">
        <v>252</v>
      </c>
      <c r="L32" s="10" t="n">
        <v>6.125246552</v>
      </c>
      <c r="M32" s="10" t="n">
        <v>6.093163265</v>
      </c>
      <c r="N32" s="10" t="n">
        <v>4.473776784</v>
      </c>
      <c r="O32" s="10" t="n">
        <f aca="false">M32-L32</f>
        <v>-0.0320832869999999</v>
      </c>
      <c r="P32" s="10" t="n">
        <f aca="false">N32-L32</f>
        <v>-1.651469768</v>
      </c>
      <c r="Q32" s="17"/>
      <c r="R32" s="10" t="s">
        <v>129</v>
      </c>
      <c r="T32" s="10" t="s">
        <v>253</v>
      </c>
      <c r="V32" s="10" t="n">
        <v>4.726706765</v>
      </c>
      <c r="W32" s="10" t="n">
        <v>5.244877472</v>
      </c>
      <c r="X32" s="10" t="n">
        <v>5.338910621</v>
      </c>
      <c r="Y32" s="10" t="n">
        <f aca="false">W32-V32</f>
        <v>0.518170707</v>
      </c>
      <c r="Z32" s="10" t="n">
        <f aca="false">X32-V32</f>
        <v>0.612203856</v>
      </c>
      <c r="AC32" s="10" t="s">
        <v>254</v>
      </c>
      <c r="AE32" s="10" t="n">
        <v>5.006014774</v>
      </c>
      <c r="AF32" s="10" t="n">
        <v>4.960778381</v>
      </c>
      <c r="AG32" s="10" t="n">
        <v>4.453056063</v>
      </c>
      <c r="AH32" s="10" t="n">
        <f aca="false">AF32-AE32</f>
        <v>-0.0452363929999997</v>
      </c>
      <c r="AI32" s="10" t="n">
        <f aca="false">AG32-AE32</f>
        <v>-0.552958711</v>
      </c>
    </row>
    <row r="33" s="10" customFormat="true" ht="15.75" hidden="false" customHeight="false" outlineLevel="0" collapsed="false">
      <c r="A33" s="8" t="s">
        <v>255</v>
      </c>
      <c r="B33" s="8"/>
      <c r="C33" s="10" t="n">
        <v>5.022526677</v>
      </c>
      <c r="D33" s="10" t="n">
        <v>5.03355292</v>
      </c>
      <c r="E33" s="10" t="n">
        <v>4.482658933</v>
      </c>
      <c r="F33" s="10" t="n">
        <f aca="false">D33-C33</f>
        <v>0.0110262429999999</v>
      </c>
      <c r="G33" s="10" t="n">
        <f aca="false">E33-C33</f>
        <v>-0.539867744</v>
      </c>
      <c r="J33" s="10" t="s">
        <v>256</v>
      </c>
      <c r="L33" s="10" t="n">
        <v>6.507190113</v>
      </c>
      <c r="M33" s="10" t="n">
        <v>6.465872991</v>
      </c>
      <c r="N33" s="10" t="n">
        <v>4.490345937</v>
      </c>
      <c r="O33" s="10" t="n">
        <f aca="false">M33-L33</f>
        <v>-0.0413171219999997</v>
      </c>
      <c r="P33" s="10" t="n">
        <f aca="false">N33-L33</f>
        <v>-2.016844176</v>
      </c>
      <c r="Q33" s="17" t="s">
        <v>129</v>
      </c>
      <c r="T33" s="10" t="s">
        <v>257</v>
      </c>
      <c r="V33" s="10" t="n">
        <v>9.631842989</v>
      </c>
      <c r="W33" s="10" t="n">
        <v>10.27344279</v>
      </c>
      <c r="X33" s="10" t="n">
        <v>10.02348287</v>
      </c>
      <c r="Y33" s="10" t="n">
        <f aca="false">W33-V33</f>
        <v>0.641599801</v>
      </c>
      <c r="Z33" s="10" t="n">
        <f aca="false">X33-V33</f>
        <v>0.391639881</v>
      </c>
      <c r="AC33" s="10" t="s">
        <v>258</v>
      </c>
      <c r="AE33" s="10" t="n">
        <v>5.797322946</v>
      </c>
      <c r="AF33" s="10" t="n">
        <v>4.927779048</v>
      </c>
      <c r="AG33" s="10" t="n">
        <v>4.828374992</v>
      </c>
      <c r="AH33" s="10" t="n">
        <f aca="false">AF33-AE33</f>
        <v>-0.869543898000001</v>
      </c>
      <c r="AI33" s="10" t="n">
        <f aca="false">AG33-AE33</f>
        <v>-0.968947954000001</v>
      </c>
    </row>
    <row r="34" s="10" customFormat="true" ht="15.75" hidden="false" customHeight="false" outlineLevel="0" collapsed="false">
      <c r="A34" s="8" t="s">
        <v>259</v>
      </c>
      <c r="B34" s="8"/>
      <c r="C34" s="10" t="n">
        <v>4.616650966</v>
      </c>
      <c r="D34" s="10" t="n">
        <v>5.312773679</v>
      </c>
      <c r="E34" s="10" t="n">
        <v>5.127907603</v>
      </c>
      <c r="F34" s="10" t="n">
        <f aca="false">D34-C34</f>
        <v>0.696122713</v>
      </c>
      <c r="G34" s="10" t="n">
        <f aca="false">E34-C34</f>
        <v>0.511256637</v>
      </c>
      <c r="J34" s="10" t="s">
        <v>260</v>
      </c>
      <c r="L34" s="10" t="n">
        <v>5.447246954</v>
      </c>
      <c r="M34" s="10" t="n">
        <v>5.823317818</v>
      </c>
      <c r="N34" s="10" t="n">
        <v>4.400204356</v>
      </c>
      <c r="O34" s="10" t="n">
        <f aca="false">M34-L34</f>
        <v>0.376070864</v>
      </c>
      <c r="P34" s="10" t="n">
        <f aca="false">N34-L34</f>
        <v>-1.047042598</v>
      </c>
      <c r="Q34" s="17"/>
      <c r="R34" s="10" t="s">
        <v>129</v>
      </c>
      <c r="T34" s="10" t="s">
        <v>261</v>
      </c>
      <c r="V34" s="10" t="n">
        <v>4.387901469</v>
      </c>
      <c r="W34" s="10" t="n">
        <v>4.965982</v>
      </c>
      <c r="X34" s="10" t="n">
        <v>4.81078847</v>
      </c>
      <c r="Y34" s="10" t="n">
        <f aca="false">W34-V34</f>
        <v>0.578080531</v>
      </c>
      <c r="Z34" s="10" t="n">
        <f aca="false">X34-V34</f>
        <v>0.422887001</v>
      </c>
      <c r="AC34" s="10" t="s">
        <v>262</v>
      </c>
      <c r="AD34" s="10" t="s">
        <v>263</v>
      </c>
      <c r="AE34" s="10" t="n">
        <v>6.056011149</v>
      </c>
      <c r="AF34" s="10" t="n">
        <v>5.38192432</v>
      </c>
      <c r="AG34" s="10" t="n">
        <v>5.47712387</v>
      </c>
      <c r="AH34" s="10" t="n">
        <f aca="false">AF34-AE34</f>
        <v>-0.674086828999999</v>
      </c>
      <c r="AI34" s="10" t="n">
        <f aca="false">AG34-AE34</f>
        <v>-0.578887279</v>
      </c>
    </row>
    <row r="35" s="10" customFormat="true" ht="15.75" hidden="false" customHeight="false" outlineLevel="0" collapsed="false">
      <c r="A35" s="8" t="s">
        <v>264</v>
      </c>
      <c r="B35" s="8" t="s">
        <v>265</v>
      </c>
      <c r="C35" s="10" t="n">
        <v>4.476453572</v>
      </c>
      <c r="D35" s="10" t="n">
        <v>5.095034701</v>
      </c>
      <c r="E35" s="10" t="n">
        <v>4.966329862</v>
      </c>
      <c r="F35" s="10" t="n">
        <f aca="false">D35-C35</f>
        <v>0.618581129000001</v>
      </c>
      <c r="G35" s="10" t="n">
        <f aca="false">E35-C35</f>
        <v>0.489876290000001</v>
      </c>
      <c r="J35" s="10" t="s">
        <v>266</v>
      </c>
      <c r="L35" s="10" t="n">
        <v>5.125368332</v>
      </c>
      <c r="M35" s="10" t="n">
        <v>5.361048791</v>
      </c>
      <c r="N35" s="10" t="n">
        <v>4.313841982</v>
      </c>
      <c r="O35" s="10" t="n">
        <f aca="false">M35-L35</f>
        <v>0.235680459</v>
      </c>
      <c r="P35" s="10" t="n">
        <f aca="false">N35-L35</f>
        <v>-0.81152635</v>
      </c>
      <c r="Q35" s="17"/>
      <c r="T35" s="10" t="s">
        <v>267</v>
      </c>
      <c r="V35" s="10" t="n">
        <v>6.114340077</v>
      </c>
      <c r="W35" s="10" t="n">
        <v>7.036992339</v>
      </c>
      <c r="X35" s="10" t="n">
        <v>6.98929511</v>
      </c>
      <c r="Y35" s="10" t="n">
        <f aca="false">W35-V35</f>
        <v>0.922652262000001</v>
      </c>
      <c r="Z35" s="10" t="n">
        <f aca="false">X35-V35</f>
        <v>0.874955033</v>
      </c>
      <c r="AC35" s="10" t="s">
        <v>268</v>
      </c>
      <c r="AE35" s="10" t="n">
        <v>5.434861451</v>
      </c>
      <c r="AF35" s="10" t="n">
        <v>4.768461519</v>
      </c>
      <c r="AG35" s="10" t="n">
        <v>4.595559137</v>
      </c>
      <c r="AH35" s="10" t="n">
        <f aca="false">AF35-AE35</f>
        <v>-0.666399932</v>
      </c>
      <c r="AI35" s="10" t="n">
        <f aca="false">AG35-AE35</f>
        <v>-0.839302313999999</v>
      </c>
    </row>
    <row r="36" s="10" customFormat="true" ht="15.75" hidden="false" customHeight="false" outlineLevel="0" collapsed="false">
      <c r="A36" s="8" t="s">
        <v>269</v>
      </c>
      <c r="B36" s="8"/>
      <c r="C36" s="10" t="n">
        <v>5.383550921</v>
      </c>
      <c r="D36" s="10" t="n">
        <v>6.405867577</v>
      </c>
      <c r="E36" s="10" t="n">
        <v>6.075596657</v>
      </c>
      <c r="F36" s="10" t="n">
        <f aca="false">D36-C36</f>
        <v>1.022316656</v>
      </c>
      <c r="G36" s="10" t="n">
        <f aca="false">E36-C36</f>
        <v>0.692045736</v>
      </c>
      <c r="J36" s="10" t="s">
        <v>270</v>
      </c>
      <c r="L36" s="10" t="n">
        <v>4.781374356</v>
      </c>
      <c r="M36" s="10" t="n">
        <v>5.229632886</v>
      </c>
      <c r="N36" s="10" t="n">
        <v>4.321879498</v>
      </c>
      <c r="O36" s="10" t="n">
        <f aca="false">M36-L36</f>
        <v>0.44825853</v>
      </c>
      <c r="P36" s="10" t="n">
        <f aca="false">N36-L36</f>
        <v>-0.459494857999999</v>
      </c>
      <c r="Q36" s="17"/>
      <c r="T36" s="10" t="s">
        <v>111</v>
      </c>
      <c r="V36" s="10" t="n">
        <v>5.409586118</v>
      </c>
      <c r="W36" s="10" t="n">
        <v>5.445841055</v>
      </c>
      <c r="X36" s="10" t="n">
        <v>6.019503906</v>
      </c>
      <c r="Y36" s="10" t="n">
        <f aca="false">W36-V36</f>
        <v>0.0362549369999998</v>
      </c>
      <c r="Z36" s="10" t="n">
        <f aca="false">X36-V36</f>
        <v>0.609917788</v>
      </c>
      <c r="AC36" s="10" t="s">
        <v>271</v>
      </c>
      <c r="AE36" s="10" t="n">
        <v>7.189977178</v>
      </c>
      <c r="AF36" s="10" t="n">
        <v>6.098895358</v>
      </c>
      <c r="AG36" s="10" t="n">
        <v>6.191361576</v>
      </c>
      <c r="AH36" s="10" t="n">
        <f aca="false">AF36-AE36</f>
        <v>-1.09108182</v>
      </c>
      <c r="AI36" s="10" t="n">
        <f aca="false">AG36-AE36</f>
        <v>-0.998615602</v>
      </c>
    </row>
    <row r="37" s="10" customFormat="true" ht="15.75" hidden="false" customHeight="false" outlineLevel="0" collapsed="false">
      <c r="A37" s="8" t="s">
        <v>272</v>
      </c>
      <c r="B37" s="8"/>
      <c r="C37" s="10" t="n">
        <v>4.649496507</v>
      </c>
      <c r="D37" s="10" t="n">
        <v>5.396711093</v>
      </c>
      <c r="E37" s="10" t="n">
        <v>5.093493682</v>
      </c>
      <c r="F37" s="10" t="n">
        <f aca="false">D37-C37</f>
        <v>0.747214586</v>
      </c>
      <c r="G37" s="10" t="n">
        <f aca="false">E37-C37</f>
        <v>0.443997175</v>
      </c>
      <c r="J37" s="10" t="s">
        <v>273</v>
      </c>
      <c r="L37" s="10" t="n">
        <v>5.991930276</v>
      </c>
      <c r="M37" s="10" t="n">
        <v>5.72989989</v>
      </c>
      <c r="N37" s="10" t="n">
        <v>4.450654538</v>
      </c>
      <c r="O37" s="10" t="n">
        <f aca="false">M37-L37</f>
        <v>-0.262030385999999</v>
      </c>
      <c r="P37" s="10" t="n">
        <f aca="false">N37-L37</f>
        <v>-1.541275738</v>
      </c>
      <c r="Q37" s="17"/>
      <c r="T37" s="10" t="s">
        <v>274</v>
      </c>
      <c r="V37" s="10" t="n">
        <v>4.767775303</v>
      </c>
      <c r="W37" s="10" t="n">
        <v>5.369087398</v>
      </c>
      <c r="X37" s="10" t="n">
        <v>5.28931498</v>
      </c>
      <c r="Y37" s="10" t="n">
        <f aca="false">W37-V37</f>
        <v>0.601312095</v>
      </c>
      <c r="Z37" s="10" t="n">
        <f aca="false">X37-V37</f>
        <v>0.521539677000001</v>
      </c>
      <c r="AC37" s="10" t="s">
        <v>48</v>
      </c>
      <c r="AE37" s="10" t="n">
        <v>5.478578566</v>
      </c>
      <c r="AF37" s="10" t="n">
        <v>4.739750111</v>
      </c>
      <c r="AG37" s="10" t="n">
        <v>4.80833147</v>
      </c>
      <c r="AH37" s="10" t="n">
        <f aca="false">AF37-AE37</f>
        <v>-0.738828455</v>
      </c>
      <c r="AI37" s="10" t="n">
        <f aca="false">AG37-AE37</f>
        <v>-0.670247096000001</v>
      </c>
    </row>
    <row r="38" s="10" customFormat="true" ht="15.75" hidden="false" customHeight="false" outlineLevel="0" collapsed="false">
      <c r="A38" s="8" t="s">
        <v>275</v>
      </c>
      <c r="B38" s="8"/>
      <c r="C38" s="10" t="n">
        <v>6.904096025</v>
      </c>
      <c r="D38" s="10" t="n">
        <v>7.481958387</v>
      </c>
      <c r="E38" s="10" t="n">
        <v>7.660143101</v>
      </c>
      <c r="F38" s="10" t="n">
        <f aca="false">D38-C38</f>
        <v>0.577862361999999</v>
      </c>
      <c r="G38" s="10" t="n">
        <f aca="false">E38-C38</f>
        <v>0.756047076</v>
      </c>
      <c r="J38" s="10" t="s">
        <v>276</v>
      </c>
      <c r="L38" s="10" t="n">
        <v>5.797297084</v>
      </c>
      <c r="M38" s="10" t="n">
        <v>5.492653784</v>
      </c>
      <c r="N38" s="10" t="n">
        <v>4.31837597</v>
      </c>
      <c r="O38" s="10" t="n">
        <f aca="false">M38-L38</f>
        <v>-0.3046433</v>
      </c>
      <c r="P38" s="10" t="n">
        <f aca="false">N38-L38</f>
        <v>-1.478921114</v>
      </c>
      <c r="Q38" s="17"/>
      <c r="T38" s="10" t="s">
        <v>277</v>
      </c>
      <c r="V38" s="10" t="n">
        <v>4.759352495</v>
      </c>
      <c r="W38" s="10" t="n">
        <v>5.088444859</v>
      </c>
      <c r="X38" s="10" t="n">
        <v>5.280114929</v>
      </c>
      <c r="Y38" s="10" t="n">
        <f aca="false">W38-V38</f>
        <v>0.329092364</v>
      </c>
      <c r="Z38" s="10" t="n">
        <f aca="false">X38-V38</f>
        <v>0.520762434</v>
      </c>
      <c r="AC38" s="10" t="s">
        <v>278</v>
      </c>
      <c r="AE38" s="10" t="n">
        <v>4.976260781</v>
      </c>
      <c r="AF38" s="10" t="n">
        <v>4.564051816</v>
      </c>
      <c r="AG38" s="10" t="n">
        <v>4.47656845</v>
      </c>
      <c r="AH38" s="10" t="n">
        <f aca="false">AF38-AE38</f>
        <v>-0.412208965</v>
      </c>
      <c r="AI38" s="10" t="n">
        <f aca="false">AG38-AE38</f>
        <v>-0.499692330999999</v>
      </c>
    </row>
    <row r="39" s="10" customFormat="true" ht="15.75" hidden="false" customHeight="false" outlineLevel="0" collapsed="false">
      <c r="A39" s="8" t="s">
        <v>279</v>
      </c>
      <c r="B39" s="8"/>
      <c r="C39" s="10" t="n">
        <v>5.590735498</v>
      </c>
      <c r="D39" s="10" t="n">
        <v>6.913824954</v>
      </c>
      <c r="E39" s="10" t="n">
        <v>6.199958308</v>
      </c>
      <c r="F39" s="10" t="n">
        <f aca="false">D39-C39</f>
        <v>1.323089456</v>
      </c>
      <c r="G39" s="10" t="n">
        <f aca="false">E39-C39</f>
        <v>0.60922281</v>
      </c>
      <c r="J39" s="10" t="s">
        <v>280</v>
      </c>
      <c r="L39" s="10" t="n">
        <v>8.520624115</v>
      </c>
      <c r="M39" s="10" t="n">
        <v>8.1359402</v>
      </c>
      <c r="N39" s="10" t="n">
        <v>5.13170558</v>
      </c>
      <c r="O39" s="10" t="n">
        <f aca="false">M39-L39</f>
        <v>-0.384683915</v>
      </c>
      <c r="P39" s="10" t="n">
        <f aca="false">N39-L39</f>
        <v>-3.388918535</v>
      </c>
      <c r="Q39" s="17" t="s">
        <v>129</v>
      </c>
      <c r="T39" s="10" t="s">
        <v>281</v>
      </c>
      <c r="V39" s="10" t="n">
        <v>5.683889994</v>
      </c>
      <c r="W39" s="10" t="n">
        <v>6.601928525</v>
      </c>
      <c r="X39" s="10" t="n">
        <v>6.523696641</v>
      </c>
      <c r="Y39" s="10" t="n">
        <f aca="false">W39-V39</f>
        <v>0.918038531</v>
      </c>
      <c r="Z39" s="10" t="n">
        <f aca="false">X39-V39</f>
        <v>0.839806647</v>
      </c>
      <c r="AC39" s="10" t="s">
        <v>282</v>
      </c>
      <c r="AE39" s="10" t="n">
        <v>8.758532502</v>
      </c>
      <c r="AF39" s="10" t="n">
        <v>8.46053341</v>
      </c>
      <c r="AG39" s="10" t="n">
        <v>8.081158771</v>
      </c>
      <c r="AH39" s="10" t="n">
        <f aca="false">AF39-AE39</f>
        <v>-0.297999092</v>
      </c>
      <c r="AI39" s="10" t="n">
        <f aca="false">AG39-AE39</f>
        <v>-0.677373730999999</v>
      </c>
    </row>
    <row r="40" s="10" customFormat="true" ht="15.75" hidden="false" customHeight="false" outlineLevel="0" collapsed="false">
      <c r="A40" s="8" t="s">
        <v>283</v>
      </c>
      <c r="B40" s="8"/>
      <c r="C40" s="10" t="n">
        <v>4.647487762</v>
      </c>
      <c r="D40" s="10" t="n">
        <v>5.296095148</v>
      </c>
      <c r="E40" s="10" t="n">
        <v>4.978111847</v>
      </c>
      <c r="F40" s="10" t="n">
        <f aca="false">D40-C40</f>
        <v>0.648607386</v>
      </c>
      <c r="G40" s="10" t="n">
        <f aca="false">E40-C40</f>
        <v>0.330624085</v>
      </c>
      <c r="J40" s="10" t="s">
        <v>284</v>
      </c>
      <c r="L40" s="10" t="n">
        <v>5.115514612</v>
      </c>
      <c r="M40" s="10" t="n">
        <v>5.236232946</v>
      </c>
      <c r="N40" s="10" t="n">
        <v>4.303890983</v>
      </c>
      <c r="O40" s="10" t="n">
        <f aca="false">M40-L40</f>
        <v>0.120718334</v>
      </c>
      <c r="P40" s="10" t="n">
        <f aca="false">N40-L40</f>
        <v>-0.811623629000001</v>
      </c>
      <c r="Q40" s="17"/>
      <c r="T40" s="10" t="s">
        <v>285</v>
      </c>
      <c r="V40" s="10" t="n">
        <v>6.214977548</v>
      </c>
      <c r="W40" s="10" t="n">
        <v>7.068763717</v>
      </c>
      <c r="X40" s="10" t="n">
        <v>7.124421237</v>
      </c>
      <c r="Y40" s="10" t="n">
        <f aca="false">W40-V40</f>
        <v>0.853786169</v>
      </c>
      <c r="Z40" s="10" t="n">
        <f aca="false">X40-V40</f>
        <v>0.909443689</v>
      </c>
      <c r="AC40" s="10" t="s">
        <v>286</v>
      </c>
      <c r="AE40" s="10" t="n">
        <v>10.0379347</v>
      </c>
      <c r="AF40" s="10" t="n">
        <v>9.460930314</v>
      </c>
      <c r="AG40" s="10" t="n">
        <v>9.477567822</v>
      </c>
      <c r="AH40" s="10" t="n">
        <f aca="false">AF40-AE40</f>
        <v>-0.577004385999999</v>
      </c>
      <c r="AI40" s="10" t="n">
        <f aca="false">AG40-AE40</f>
        <v>-0.560366878</v>
      </c>
    </row>
    <row r="41" s="10" customFormat="true" ht="15.75" hidden="false" customHeight="false" outlineLevel="0" collapsed="false">
      <c r="A41" s="8" t="s">
        <v>287</v>
      </c>
      <c r="B41" s="8" t="s">
        <v>288</v>
      </c>
      <c r="C41" s="10" t="n">
        <v>4.381844581</v>
      </c>
      <c r="D41" s="10" t="n">
        <v>4.952809586</v>
      </c>
      <c r="E41" s="10" t="n">
        <v>4.67024946</v>
      </c>
      <c r="F41" s="10" t="n">
        <f aca="false">D41-C41</f>
        <v>0.570965005</v>
      </c>
      <c r="G41" s="10" t="n">
        <f aca="false">E41-C41</f>
        <v>0.288404879</v>
      </c>
      <c r="J41" s="10" t="s">
        <v>289</v>
      </c>
      <c r="L41" s="10" t="n">
        <v>8.098239386</v>
      </c>
      <c r="M41" s="10" t="n">
        <v>8.290622992</v>
      </c>
      <c r="N41" s="10" t="n">
        <v>5.386223365</v>
      </c>
      <c r="O41" s="10" t="n">
        <f aca="false">M41-L41</f>
        <v>0.192383606</v>
      </c>
      <c r="P41" s="10" t="n">
        <f aca="false">N41-L41</f>
        <v>-2.712016021</v>
      </c>
      <c r="Q41" s="17" t="s">
        <v>129</v>
      </c>
      <c r="T41" s="10" t="s">
        <v>290</v>
      </c>
      <c r="V41" s="10" t="n">
        <v>4.654573049</v>
      </c>
      <c r="W41" s="10" t="n">
        <v>4.754665608</v>
      </c>
      <c r="X41" s="10" t="n">
        <v>5.401526286</v>
      </c>
      <c r="Y41" s="10" t="n">
        <f aca="false">W41-V41</f>
        <v>0.100092559</v>
      </c>
      <c r="Z41" s="10" t="n">
        <f aca="false">X41-V41</f>
        <v>0.746953237000001</v>
      </c>
      <c r="AC41" s="10" t="s">
        <v>291</v>
      </c>
      <c r="AE41" s="10" t="n">
        <v>7.400042001</v>
      </c>
      <c r="AF41" s="10" t="n">
        <v>6.923594341</v>
      </c>
      <c r="AG41" s="10" t="n">
        <v>6.414675609</v>
      </c>
      <c r="AH41" s="10" t="n">
        <f aca="false">AF41-AE41</f>
        <v>-0.47644766</v>
      </c>
      <c r="AI41" s="10" t="n">
        <f aca="false">AG41-AE41</f>
        <v>-0.985366392</v>
      </c>
    </row>
    <row r="42" s="10" customFormat="true" ht="15.75" hidden="false" customHeight="false" outlineLevel="0" collapsed="false">
      <c r="A42" s="8" t="s">
        <v>292</v>
      </c>
      <c r="B42" s="8"/>
      <c r="C42" s="10" t="n">
        <v>4.912639325</v>
      </c>
      <c r="D42" s="10" t="n">
        <v>5.180042523</v>
      </c>
      <c r="E42" s="10" t="n">
        <v>4.450429059</v>
      </c>
      <c r="F42" s="10" t="n">
        <f aca="false">D42-C42</f>
        <v>0.267403198</v>
      </c>
      <c r="G42" s="10" t="n">
        <f aca="false">E42-C42</f>
        <v>-0.462210266</v>
      </c>
      <c r="J42" s="10" t="s">
        <v>293</v>
      </c>
      <c r="L42" s="10" t="n">
        <v>6.405150917</v>
      </c>
      <c r="M42" s="10" t="n">
        <v>6.78408715</v>
      </c>
      <c r="N42" s="10" t="n">
        <v>4.648842719</v>
      </c>
      <c r="O42" s="10" t="n">
        <f aca="false">M42-L42</f>
        <v>0.378936233</v>
      </c>
      <c r="P42" s="10" t="n">
        <f aca="false">N42-L42</f>
        <v>-1.756308198</v>
      </c>
      <c r="Q42" s="17"/>
      <c r="T42" s="10" t="s">
        <v>91</v>
      </c>
      <c r="V42" s="10" t="n">
        <v>4.773943777</v>
      </c>
      <c r="W42" s="10" t="n">
        <v>5.449330567</v>
      </c>
      <c r="X42" s="10" t="n">
        <v>5.301644286</v>
      </c>
      <c r="Y42" s="10" t="n">
        <f aca="false">W42-V42</f>
        <v>0.675386789999999</v>
      </c>
      <c r="Z42" s="10" t="n">
        <f aca="false">X42-V42</f>
        <v>0.527700509</v>
      </c>
      <c r="AC42" s="10" t="s">
        <v>294</v>
      </c>
      <c r="AE42" s="10" t="n">
        <v>5.535496415</v>
      </c>
      <c r="AF42" s="10" t="n">
        <v>5.912513754</v>
      </c>
      <c r="AG42" s="10" t="n">
        <v>5.258226425</v>
      </c>
      <c r="AH42" s="10" t="n">
        <f aca="false">AF42-AE42</f>
        <v>0.377017339</v>
      </c>
      <c r="AI42" s="10" t="n">
        <f aca="false">AG42-AE42</f>
        <v>-0.27726999</v>
      </c>
    </row>
    <row r="43" s="10" customFormat="true" ht="15.75" hidden="false" customHeight="false" outlineLevel="0" collapsed="false">
      <c r="A43" s="8" t="s">
        <v>295</v>
      </c>
      <c r="B43" s="8"/>
      <c r="C43" s="10" t="n">
        <v>5.537752022</v>
      </c>
      <c r="D43" s="10" t="n">
        <v>6.544115243</v>
      </c>
      <c r="E43" s="10" t="n">
        <v>6.490367689</v>
      </c>
      <c r="F43" s="10" t="n">
        <f aca="false">D43-C43</f>
        <v>1.006363221</v>
      </c>
      <c r="G43" s="10" t="n">
        <f aca="false">E43-C43</f>
        <v>0.952615667</v>
      </c>
      <c r="J43" s="10" t="s">
        <v>296</v>
      </c>
      <c r="L43" s="10" t="n">
        <v>9.799388962</v>
      </c>
      <c r="M43" s="10" t="n">
        <v>9.655596061</v>
      </c>
      <c r="N43" s="10" t="n">
        <v>6.760189509</v>
      </c>
      <c r="O43" s="10" t="n">
        <f aca="false">M43-L43</f>
        <v>-0.143792900999999</v>
      </c>
      <c r="P43" s="10" t="n">
        <f aca="false">N43-L43</f>
        <v>-3.039199453</v>
      </c>
      <c r="Q43" s="17" t="s">
        <v>129</v>
      </c>
      <c r="T43" s="10" t="s">
        <v>18</v>
      </c>
      <c r="V43" s="10" t="n">
        <v>6.578269313</v>
      </c>
      <c r="W43" s="10" t="n">
        <v>7.318177322</v>
      </c>
      <c r="X43" s="10" t="n">
        <v>7.5854957</v>
      </c>
      <c r="Y43" s="10" t="n">
        <f aca="false">W43-V43</f>
        <v>0.739908009000001</v>
      </c>
      <c r="Z43" s="10" t="n">
        <f aca="false">X43-V43</f>
        <v>1.007226387</v>
      </c>
      <c r="AC43" s="10" t="s">
        <v>297</v>
      </c>
      <c r="AE43" s="10" t="n">
        <v>6.875578128</v>
      </c>
      <c r="AF43" s="10" t="n">
        <v>6.322586953</v>
      </c>
      <c r="AG43" s="10" t="n">
        <v>6.130698317</v>
      </c>
      <c r="AH43" s="10" t="n">
        <f aca="false">AF43-AE43</f>
        <v>-0.552991175</v>
      </c>
      <c r="AI43" s="10" t="n">
        <f aca="false">AG43-AE43</f>
        <v>-0.744879811</v>
      </c>
    </row>
    <row r="44" s="10" customFormat="true" ht="15.75" hidden="false" customHeight="false" outlineLevel="0" collapsed="false">
      <c r="A44" s="8" t="s">
        <v>298</v>
      </c>
      <c r="B44" s="8"/>
      <c r="C44" s="10" t="n">
        <v>4.441084579</v>
      </c>
      <c r="D44" s="10" t="n">
        <v>4.990311055</v>
      </c>
      <c r="E44" s="10" t="n">
        <v>4.774550502</v>
      </c>
      <c r="F44" s="10" t="n">
        <f aca="false">D44-C44</f>
        <v>0.549226476</v>
      </c>
      <c r="G44" s="10" t="n">
        <f aca="false">E44-C44</f>
        <v>0.333465923</v>
      </c>
      <c r="J44" s="10" t="s">
        <v>299</v>
      </c>
      <c r="L44" s="10" t="n">
        <v>4.863239223</v>
      </c>
      <c r="M44" s="10" t="n">
        <v>5.220102889</v>
      </c>
      <c r="N44" s="10" t="n">
        <v>4.305721451</v>
      </c>
      <c r="O44" s="10" t="n">
        <f aca="false">M44-L44</f>
        <v>0.356863666</v>
      </c>
      <c r="P44" s="10" t="n">
        <f aca="false">N44-L44</f>
        <v>-0.557517772</v>
      </c>
      <c r="Q44" s="17"/>
      <c r="T44" s="10" t="s">
        <v>21</v>
      </c>
      <c r="V44" s="10" t="n">
        <v>6.447807316</v>
      </c>
      <c r="W44" s="10" t="n">
        <v>7.551616753</v>
      </c>
      <c r="X44" s="10" t="n">
        <v>7.238809786</v>
      </c>
      <c r="Y44" s="10" t="n">
        <f aca="false">W44-V44</f>
        <v>1.103809437</v>
      </c>
      <c r="Z44" s="10" t="n">
        <f aca="false">X44-V44</f>
        <v>0.791002470000001</v>
      </c>
      <c r="AC44" s="10" t="s">
        <v>99</v>
      </c>
      <c r="AE44" s="10" t="n">
        <v>5.182939079</v>
      </c>
      <c r="AF44" s="10" t="n">
        <v>4.670480996</v>
      </c>
      <c r="AG44" s="10" t="n">
        <v>4.67291194</v>
      </c>
      <c r="AH44" s="10" t="n">
        <f aca="false">AF44-AE44</f>
        <v>-0.512458082999999</v>
      </c>
      <c r="AI44" s="10" t="n">
        <f aca="false">AG44-AE44</f>
        <v>-0.510027139</v>
      </c>
    </row>
    <row r="45" s="10" customFormat="true" ht="15.75" hidden="false" customHeight="false" outlineLevel="0" collapsed="false">
      <c r="A45" s="8" t="s">
        <v>300</v>
      </c>
      <c r="B45" s="8" t="s">
        <v>301</v>
      </c>
      <c r="C45" s="10" t="n">
        <v>4.484324247</v>
      </c>
      <c r="D45" s="10" t="n">
        <v>5.037162697</v>
      </c>
      <c r="E45" s="10" t="n">
        <v>4.799466206</v>
      </c>
      <c r="F45" s="10" t="n">
        <f aca="false">D45-C45</f>
        <v>0.55283845</v>
      </c>
      <c r="G45" s="10" t="n">
        <f aca="false">E45-C45</f>
        <v>0.315141959</v>
      </c>
      <c r="J45" s="10" t="s">
        <v>302</v>
      </c>
      <c r="L45" s="10" t="n">
        <v>6.072609018</v>
      </c>
      <c r="M45" s="10" t="n">
        <v>5.74670135</v>
      </c>
      <c r="N45" s="10" t="n">
        <v>4.518655834</v>
      </c>
      <c r="O45" s="10" t="n">
        <f aca="false">M45-L45</f>
        <v>-0.325907667999999</v>
      </c>
      <c r="P45" s="10" t="n">
        <f aca="false">N45-L45</f>
        <v>-1.553953184</v>
      </c>
      <c r="Q45" s="17"/>
      <c r="T45" s="10" t="s">
        <v>303</v>
      </c>
      <c r="V45" s="10" t="n">
        <v>4.963395861</v>
      </c>
      <c r="W45" s="10" t="n">
        <v>5.908213915</v>
      </c>
      <c r="X45" s="10" t="n">
        <v>6.1859513</v>
      </c>
      <c r="Y45" s="10" t="n">
        <f aca="false">W45-V45</f>
        <v>0.944818054</v>
      </c>
      <c r="Z45" s="10" t="n">
        <f aca="false">X45-V45</f>
        <v>1.222555439</v>
      </c>
      <c r="AC45" s="10" t="s">
        <v>304</v>
      </c>
      <c r="AE45" s="10" t="n">
        <v>4.81671683</v>
      </c>
      <c r="AF45" s="10" t="n">
        <v>5.112242393</v>
      </c>
      <c r="AG45" s="10" t="n">
        <v>4.560059327</v>
      </c>
      <c r="AH45" s="10" t="n">
        <f aca="false">AF45-AE45</f>
        <v>0.295525563</v>
      </c>
      <c r="AI45" s="10" t="n">
        <f aca="false">AG45-AE45</f>
        <v>-0.256657503</v>
      </c>
    </row>
    <row r="46" s="10" customFormat="true" ht="15.75" hidden="false" customHeight="false" outlineLevel="0" collapsed="false">
      <c r="A46" s="8" t="s">
        <v>305</v>
      </c>
      <c r="B46" s="8"/>
      <c r="C46" s="10" t="n">
        <v>8.421123428</v>
      </c>
      <c r="D46" s="10" t="n">
        <v>9.268470309</v>
      </c>
      <c r="E46" s="10" t="n">
        <v>8.989956617</v>
      </c>
      <c r="F46" s="10" t="n">
        <f aca="false">D46-C46</f>
        <v>0.847346881</v>
      </c>
      <c r="G46" s="10" t="n">
        <f aca="false">E46-C46</f>
        <v>0.568833189000001</v>
      </c>
      <c r="J46" s="10" t="s">
        <v>306</v>
      </c>
      <c r="L46" s="10" t="n">
        <v>6.000484439</v>
      </c>
      <c r="M46" s="10" t="n">
        <v>5.896424109</v>
      </c>
      <c r="N46" s="10" t="n">
        <v>4.498841933</v>
      </c>
      <c r="O46" s="10" t="n">
        <f aca="false">M46-L46</f>
        <v>-0.10406033</v>
      </c>
      <c r="P46" s="10" t="n">
        <f aca="false">N46-L46</f>
        <v>-1.501642506</v>
      </c>
      <c r="Q46" s="17"/>
      <c r="T46" s="10" t="s">
        <v>307</v>
      </c>
      <c r="V46" s="10" t="n">
        <v>6.130379856</v>
      </c>
      <c r="W46" s="10" t="n">
        <v>6.809801299</v>
      </c>
      <c r="X46" s="10" t="n">
        <v>7.040925111</v>
      </c>
      <c r="Y46" s="10" t="n">
        <f aca="false">W46-V46</f>
        <v>0.679421443</v>
      </c>
      <c r="Z46" s="10" t="n">
        <f aca="false">X46-V46</f>
        <v>0.910545255</v>
      </c>
      <c r="AC46" s="10" t="s">
        <v>308</v>
      </c>
      <c r="AE46" s="10" t="n">
        <v>5.440142759</v>
      </c>
      <c r="AF46" s="10" t="n">
        <v>4.890178522</v>
      </c>
      <c r="AG46" s="10" t="n">
        <v>4.70741525</v>
      </c>
      <c r="AH46" s="10" t="n">
        <f aca="false">AF46-AE46</f>
        <v>-0.549964237</v>
      </c>
      <c r="AI46" s="10" t="n">
        <f aca="false">AG46-AE46</f>
        <v>-0.732727509</v>
      </c>
    </row>
    <row r="47" s="10" customFormat="true" ht="15.75" hidden="false" customHeight="false" outlineLevel="0" collapsed="false">
      <c r="A47" s="8" t="s">
        <v>309</v>
      </c>
      <c r="B47" s="8"/>
      <c r="C47" s="10" t="n">
        <v>4.729935075</v>
      </c>
      <c r="D47" s="10" t="n">
        <v>5.613794365</v>
      </c>
      <c r="E47" s="10" t="n">
        <v>5.170164367</v>
      </c>
      <c r="F47" s="10" t="n">
        <f aca="false">D47-C47</f>
        <v>0.88385929</v>
      </c>
      <c r="G47" s="10" t="n">
        <f aca="false">E47-C47</f>
        <v>0.440229292</v>
      </c>
      <c r="J47" s="10" t="s">
        <v>310</v>
      </c>
      <c r="L47" s="10" t="n">
        <v>5.938135056</v>
      </c>
      <c r="M47" s="10" t="n">
        <v>6.082697722</v>
      </c>
      <c r="N47" s="10" t="n">
        <v>4.522926501</v>
      </c>
      <c r="O47" s="10" t="n">
        <f aca="false">M47-L47</f>
        <v>0.144562666</v>
      </c>
      <c r="P47" s="10" t="n">
        <f aca="false">N47-L47</f>
        <v>-1.415208555</v>
      </c>
      <c r="Q47" s="17"/>
      <c r="T47" s="10" t="s">
        <v>311</v>
      </c>
      <c r="V47" s="10" t="n">
        <v>6.782302411</v>
      </c>
      <c r="W47" s="10" t="n">
        <v>8.044338839</v>
      </c>
      <c r="X47" s="10" t="n">
        <v>7.948906423</v>
      </c>
      <c r="Y47" s="10" t="n">
        <f aca="false">W47-V47</f>
        <v>1.262036428</v>
      </c>
      <c r="Z47" s="10" t="n">
        <f aca="false">X47-V47</f>
        <v>1.166604012</v>
      </c>
      <c r="AC47" s="10" t="s">
        <v>312</v>
      </c>
      <c r="AE47" s="10" t="n">
        <v>8.175772695</v>
      </c>
      <c r="AF47" s="10" t="n">
        <v>7.119962137</v>
      </c>
      <c r="AG47" s="10" t="n">
        <v>7.277512098</v>
      </c>
      <c r="AH47" s="10" t="n">
        <f aca="false">AF47-AE47</f>
        <v>-1.055810558</v>
      </c>
      <c r="AI47" s="10" t="n">
        <f aca="false">AG47-AE47</f>
        <v>-0.898260596999999</v>
      </c>
    </row>
    <row r="48" s="10" customFormat="true" ht="15.75" hidden="false" customHeight="false" outlineLevel="0" collapsed="false">
      <c r="A48" s="8" t="s">
        <v>313</v>
      </c>
      <c r="B48" s="8"/>
      <c r="C48" s="10" t="n">
        <v>4.584481568</v>
      </c>
      <c r="D48" s="10" t="n">
        <v>5.25538506</v>
      </c>
      <c r="E48" s="10" t="n">
        <v>4.975870665</v>
      </c>
      <c r="F48" s="10" t="n">
        <f aca="false">D48-C48</f>
        <v>0.670903492</v>
      </c>
      <c r="G48" s="10" t="n">
        <f aca="false">E48-C48</f>
        <v>0.391389097</v>
      </c>
      <c r="J48" s="10" t="s">
        <v>314</v>
      </c>
      <c r="L48" s="10" t="n">
        <v>4.920694661</v>
      </c>
      <c r="M48" s="10" t="n">
        <v>5.04815114</v>
      </c>
      <c r="N48" s="10" t="n">
        <v>4.33362875</v>
      </c>
      <c r="O48" s="10" t="n">
        <f aca="false">M48-L48</f>
        <v>0.127456479</v>
      </c>
      <c r="P48" s="10" t="n">
        <f aca="false">N48-L48</f>
        <v>-0.587065911</v>
      </c>
      <c r="Q48" s="17"/>
      <c r="T48" s="10" t="s">
        <v>315</v>
      </c>
      <c r="V48" s="10" t="n">
        <v>10.86084897</v>
      </c>
      <c r="W48" s="10" t="n">
        <v>10.44124729</v>
      </c>
      <c r="X48" s="10" t="n">
        <v>11.30951636</v>
      </c>
      <c r="Y48" s="10" t="n">
        <f aca="false">W48-V48</f>
        <v>-0.41960168</v>
      </c>
      <c r="Z48" s="10" t="n">
        <f aca="false">X48-V48</f>
        <v>0.448667390000001</v>
      </c>
      <c r="AC48" s="10" t="s">
        <v>316</v>
      </c>
      <c r="AE48" s="10" t="n">
        <v>5.982122123</v>
      </c>
      <c r="AF48" s="10" t="n">
        <v>5.271242949</v>
      </c>
      <c r="AG48" s="10" t="n">
        <v>5.22693611</v>
      </c>
      <c r="AH48" s="10" t="n">
        <f aca="false">AF48-AE48</f>
        <v>-0.710879174</v>
      </c>
      <c r="AI48" s="10" t="n">
        <f aca="false">AG48-AE48</f>
        <v>-0.755186013</v>
      </c>
    </row>
    <row r="49" s="10" customFormat="true" ht="15.75" hidden="false" customHeight="false" outlineLevel="0" collapsed="false">
      <c r="A49" s="8" t="s">
        <v>317</v>
      </c>
      <c r="B49" s="8" t="s">
        <v>318</v>
      </c>
      <c r="C49" s="10" t="n">
        <v>6.462935592</v>
      </c>
      <c r="D49" s="10" t="n">
        <v>7.576869933</v>
      </c>
      <c r="E49" s="10" t="n">
        <v>7.063659938</v>
      </c>
      <c r="F49" s="10" t="n">
        <f aca="false">D49-C49</f>
        <v>1.113934341</v>
      </c>
      <c r="G49" s="10" t="n">
        <f aca="false">E49-C49</f>
        <v>0.600724346</v>
      </c>
      <c r="J49" s="10" t="s">
        <v>319</v>
      </c>
      <c r="L49" s="10" t="n">
        <v>5.273504938</v>
      </c>
      <c r="M49" s="10" t="n">
        <v>5.686900351</v>
      </c>
      <c r="N49" s="10" t="n">
        <v>4.361014335</v>
      </c>
      <c r="O49" s="10" t="n">
        <f aca="false">M49-L49</f>
        <v>0.413395413</v>
      </c>
      <c r="P49" s="10" t="n">
        <f aca="false">N49-L49</f>
        <v>-0.912490603</v>
      </c>
      <c r="Q49" s="17"/>
      <c r="T49" s="10" t="s">
        <v>320</v>
      </c>
      <c r="V49" s="10" t="n">
        <v>5.794141668</v>
      </c>
      <c r="W49" s="10" t="n">
        <v>6.035484324</v>
      </c>
      <c r="X49" s="10" t="n">
        <v>6.346261207</v>
      </c>
      <c r="Y49" s="10" t="n">
        <f aca="false">W49-V49</f>
        <v>0.241342656</v>
      </c>
      <c r="Z49" s="10" t="n">
        <f aca="false">X49-V49</f>
        <v>0.552119539</v>
      </c>
      <c r="AC49" s="10" t="s">
        <v>321</v>
      </c>
      <c r="AE49" s="10" t="n">
        <v>5.368746195</v>
      </c>
      <c r="AF49" s="10" t="n">
        <v>5.240075736</v>
      </c>
      <c r="AG49" s="10" t="n">
        <v>4.824497388</v>
      </c>
      <c r="AH49" s="10" t="n">
        <f aca="false">AF49-AE49</f>
        <v>-0.128670459</v>
      </c>
      <c r="AI49" s="10" t="n">
        <f aca="false">AG49-AE49</f>
        <v>-0.544248807</v>
      </c>
    </row>
    <row r="50" s="10" customFormat="true" ht="15.75" hidden="false" customHeight="false" outlineLevel="0" collapsed="false">
      <c r="A50" s="8" t="s">
        <v>322</v>
      </c>
      <c r="B50" s="8"/>
      <c r="C50" s="10" t="n">
        <v>5.233266304</v>
      </c>
      <c r="D50" s="10" t="n">
        <v>5.234796163</v>
      </c>
      <c r="E50" s="10" t="n">
        <v>4.690814489</v>
      </c>
      <c r="F50" s="10" t="n">
        <f aca="false">D50-C50</f>
        <v>0.00152985900000058</v>
      </c>
      <c r="G50" s="10" t="n">
        <f aca="false">E50-C50</f>
        <v>-0.542451815</v>
      </c>
      <c r="J50" s="10" t="s">
        <v>323</v>
      </c>
      <c r="L50" s="10" t="n">
        <v>5.571166572</v>
      </c>
      <c r="M50" s="10" t="n">
        <v>5.182235333</v>
      </c>
      <c r="N50" s="10" t="n">
        <v>4.30485201</v>
      </c>
      <c r="O50" s="10" t="n">
        <f aca="false">M50-L50</f>
        <v>-0.388931239</v>
      </c>
      <c r="P50" s="10" t="n">
        <f aca="false">N50-L50</f>
        <v>-1.266314562</v>
      </c>
      <c r="Q50" s="17"/>
      <c r="R50" s="10" t="s">
        <v>129</v>
      </c>
      <c r="T50" s="10" t="s">
        <v>324</v>
      </c>
      <c r="V50" s="10" t="n">
        <v>5.373961569</v>
      </c>
      <c r="W50" s="10" t="n">
        <v>5.772504456</v>
      </c>
      <c r="X50" s="10" t="n">
        <v>5.957419425</v>
      </c>
      <c r="Y50" s="10" t="n">
        <f aca="false">W50-V50</f>
        <v>0.398542887</v>
      </c>
      <c r="Z50" s="10" t="n">
        <f aca="false">X50-V50</f>
        <v>0.583457856</v>
      </c>
      <c r="AC50" s="10" t="s">
        <v>325</v>
      </c>
      <c r="AE50" s="10" t="n">
        <v>8.270888143</v>
      </c>
      <c r="AF50" s="10" t="n">
        <v>7.352335335</v>
      </c>
      <c r="AG50" s="10" t="n">
        <v>8.002391485</v>
      </c>
      <c r="AH50" s="10" t="n">
        <f aca="false">AF50-AE50</f>
        <v>-0.918552808</v>
      </c>
      <c r="AI50" s="10" t="n">
        <f aca="false">AG50-AE50</f>
        <v>-0.268496658</v>
      </c>
    </row>
    <row r="51" s="10" customFormat="true" ht="15.75" hidden="false" customHeight="false" outlineLevel="0" collapsed="false">
      <c r="A51" s="8" t="s">
        <v>326</v>
      </c>
      <c r="B51" s="8"/>
      <c r="C51" s="10" t="n">
        <v>5.444115518</v>
      </c>
      <c r="D51" s="10" t="n">
        <v>5.418560913</v>
      </c>
      <c r="E51" s="10" t="n">
        <v>4.771161461</v>
      </c>
      <c r="F51" s="10" t="n">
        <f aca="false">D51-C51</f>
        <v>-0.025554605</v>
      </c>
      <c r="G51" s="10" t="n">
        <f aca="false">E51-C51</f>
        <v>-0.672954057</v>
      </c>
      <c r="J51" s="10" t="s">
        <v>327</v>
      </c>
      <c r="L51" s="10" t="n">
        <v>5.666655394</v>
      </c>
      <c r="M51" s="10" t="n">
        <v>5.326268548</v>
      </c>
      <c r="N51" s="10" t="n">
        <v>4.347111494</v>
      </c>
      <c r="O51" s="10" t="n">
        <f aca="false">M51-L51</f>
        <v>-0.340386846</v>
      </c>
      <c r="P51" s="10" t="n">
        <f aca="false">N51-L51</f>
        <v>-1.3195439</v>
      </c>
      <c r="Q51" s="17"/>
      <c r="T51" s="10" t="s">
        <v>328</v>
      </c>
      <c r="V51" s="10" t="n">
        <v>6.500763338</v>
      </c>
      <c r="W51" s="10" t="n">
        <v>6.607494198</v>
      </c>
      <c r="X51" s="10" t="n">
        <v>7.027684904</v>
      </c>
      <c r="Y51" s="10" t="n">
        <f aca="false">W51-V51</f>
        <v>0.106730860000001</v>
      </c>
      <c r="Z51" s="10" t="n">
        <f aca="false">X51-V51</f>
        <v>0.526921566</v>
      </c>
      <c r="AC51" s="10" t="s">
        <v>329</v>
      </c>
      <c r="AE51" s="10" t="n">
        <v>6.455443177</v>
      </c>
      <c r="AF51" s="10" t="n">
        <v>5.441984278</v>
      </c>
      <c r="AG51" s="10" t="n">
        <v>5.408530001</v>
      </c>
      <c r="AH51" s="10" t="n">
        <f aca="false">AF51-AE51</f>
        <v>-1.013458899</v>
      </c>
      <c r="AI51" s="10" t="n">
        <f aca="false">AG51-AE51</f>
        <v>-1.046913176</v>
      </c>
    </row>
    <row r="52" s="10" customFormat="true" ht="15.75" hidden="false" customHeight="false" outlineLevel="0" collapsed="false">
      <c r="A52" s="8" t="s">
        <v>6</v>
      </c>
      <c r="B52" s="8"/>
      <c r="C52" s="10" t="n">
        <v>7.869822131</v>
      </c>
      <c r="D52" s="10" t="n">
        <v>8.68106671</v>
      </c>
      <c r="E52" s="10" t="n">
        <v>8.657475048</v>
      </c>
      <c r="F52" s="10" t="n">
        <f aca="false">D52-C52</f>
        <v>0.811244578999999</v>
      </c>
      <c r="G52" s="10" t="n">
        <f aca="false">E52-C52</f>
        <v>0.787652917</v>
      </c>
      <c r="J52" s="10" t="s">
        <v>330</v>
      </c>
      <c r="L52" s="10" t="n">
        <v>5.044930339</v>
      </c>
      <c r="M52" s="10" t="n">
        <v>5.174719191</v>
      </c>
      <c r="N52" s="10" t="n">
        <v>4.309131032</v>
      </c>
      <c r="O52" s="10" t="n">
        <f aca="false">M52-L52</f>
        <v>0.129788852</v>
      </c>
      <c r="P52" s="10" t="n">
        <f aca="false">N52-L52</f>
        <v>-0.735799307000001</v>
      </c>
      <c r="Q52" s="17"/>
      <c r="T52" s="10" t="s">
        <v>331</v>
      </c>
      <c r="V52" s="10" t="n">
        <v>5.984314571</v>
      </c>
      <c r="W52" s="10" t="n">
        <v>6.952838654</v>
      </c>
      <c r="X52" s="10" t="n">
        <v>6.9251948</v>
      </c>
      <c r="Y52" s="10" t="n">
        <f aca="false">W52-V52</f>
        <v>0.968524083</v>
      </c>
      <c r="Z52" s="10" t="n">
        <f aca="false">X52-V52</f>
        <v>0.940880229</v>
      </c>
      <c r="AC52" s="10" t="s">
        <v>332</v>
      </c>
      <c r="AE52" s="10" t="n">
        <v>7.99663846</v>
      </c>
      <c r="AF52" s="10" t="n">
        <v>6.673613654</v>
      </c>
      <c r="AG52" s="10" t="n">
        <v>7.462017542</v>
      </c>
      <c r="AH52" s="10" t="n">
        <f aca="false">AF52-AE52</f>
        <v>-1.323024806</v>
      </c>
      <c r="AI52" s="10" t="n">
        <f aca="false">AG52-AE52</f>
        <v>-0.534620918</v>
      </c>
    </row>
    <row r="53" s="10" customFormat="true" ht="15.75" hidden="false" customHeight="false" outlineLevel="0" collapsed="false">
      <c r="A53" s="8" t="s">
        <v>333</v>
      </c>
      <c r="B53" s="8"/>
      <c r="C53" s="10" t="n">
        <v>5.061731312</v>
      </c>
      <c r="D53" s="10" t="n">
        <v>5.876547624</v>
      </c>
      <c r="E53" s="10" t="n">
        <v>5.793625364</v>
      </c>
      <c r="F53" s="10" t="n">
        <f aca="false">D53-C53</f>
        <v>0.814816312</v>
      </c>
      <c r="G53" s="10" t="n">
        <f aca="false">E53-C53</f>
        <v>0.731894052</v>
      </c>
      <c r="J53" s="10" t="s">
        <v>334</v>
      </c>
      <c r="L53" s="10" t="n">
        <v>5.542718727</v>
      </c>
      <c r="M53" s="10" t="n">
        <v>5.550331334</v>
      </c>
      <c r="N53" s="10" t="n">
        <v>4.427841498</v>
      </c>
      <c r="O53" s="10" t="n">
        <f aca="false">M53-L53</f>
        <v>0.00761260700000044</v>
      </c>
      <c r="P53" s="10" t="n">
        <f aca="false">N53-L53</f>
        <v>-1.114877229</v>
      </c>
      <c r="Q53" s="17"/>
      <c r="T53" s="10" t="s">
        <v>335</v>
      </c>
      <c r="V53" s="10" t="n">
        <v>5.912694583</v>
      </c>
      <c r="W53" s="10" t="n">
        <v>6.17695339</v>
      </c>
      <c r="X53" s="10" t="n">
        <v>6.690950134</v>
      </c>
      <c r="Y53" s="10" t="n">
        <f aca="false">W53-V53</f>
        <v>0.264258807</v>
      </c>
      <c r="Z53" s="10" t="n">
        <f aca="false">X53-V53</f>
        <v>0.778255551</v>
      </c>
      <c r="AC53" s="10" t="s">
        <v>336</v>
      </c>
      <c r="AE53" s="10" t="n">
        <v>7.339128972</v>
      </c>
      <c r="AF53" s="10" t="n">
        <v>6.437677889</v>
      </c>
      <c r="AG53" s="10" t="n">
        <v>6.674823016</v>
      </c>
      <c r="AH53" s="10" t="n">
        <f aca="false">AF53-AE53</f>
        <v>-0.901451083</v>
      </c>
      <c r="AI53" s="10" t="n">
        <f aca="false">AG53-AE53</f>
        <v>-0.664305956</v>
      </c>
    </row>
    <row r="54" s="10" customFormat="true" ht="15.75" hidden="false" customHeight="false" outlineLevel="0" collapsed="false">
      <c r="A54" s="8" t="s">
        <v>337</v>
      </c>
      <c r="B54" s="8"/>
      <c r="C54" s="10" t="n">
        <v>5.102873254</v>
      </c>
      <c r="D54" s="10" t="n">
        <v>5.795794108</v>
      </c>
      <c r="E54" s="10" t="n">
        <v>5.456073727</v>
      </c>
      <c r="F54" s="10" t="n">
        <f aca="false">D54-C54</f>
        <v>0.692920854</v>
      </c>
      <c r="G54" s="10" t="n">
        <f aca="false">E54-C54</f>
        <v>0.353200472999999</v>
      </c>
      <c r="J54" s="10" t="s">
        <v>338</v>
      </c>
      <c r="L54" s="10" t="n">
        <v>5.248706221</v>
      </c>
      <c r="M54" s="10" t="n">
        <v>5.092645915</v>
      </c>
      <c r="N54" s="10" t="n">
        <v>4.346983965</v>
      </c>
      <c r="O54" s="10" t="n">
        <f aca="false">M54-L54</f>
        <v>-0.156060306</v>
      </c>
      <c r="P54" s="10" t="n">
        <f aca="false">N54-L54</f>
        <v>-0.901722256</v>
      </c>
      <c r="Q54" s="17"/>
      <c r="T54" s="10" t="s">
        <v>339</v>
      </c>
      <c r="V54" s="10" t="n">
        <v>5.084035741</v>
      </c>
      <c r="W54" s="10" t="n">
        <v>5.920718105</v>
      </c>
      <c r="X54" s="10" t="n">
        <v>5.369260618</v>
      </c>
      <c r="Y54" s="10" t="n">
        <f aca="false">W54-V54</f>
        <v>0.836682364</v>
      </c>
      <c r="Z54" s="10" t="n">
        <f aca="false">X54-V54</f>
        <v>0.285224877</v>
      </c>
      <c r="AC54" s="10" t="s">
        <v>340</v>
      </c>
      <c r="AE54" s="10" t="n">
        <v>5.374172344</v>
      </c>
      <c r="AF54" s="10" t="n">
        <v>5.604059999</v>
      </c>
      <c r="AG54" s="10" t="n">
        <v>5.017440697</v>
      </c>
      <c r="AH54" s="10" t="n">
        <f aca="false">AF54-AE54</f>
        <v>0.229887655000001</v>
      </c>
      <c r="AI54" s="10" t="n">
        <f aca="false">AG54-AE54</f>
        <v>-0.356731647</v>
      </c>
    </row>
    <row r="55" s="10" customFormat="true" ht="15.75" hidden="false" customHeight="false" outlineLevel="0" collapsed="false">
      <c r="A55" s="8" t="s">
        <v>341</v>
      </c>
      <c r="B55" s="8" t="s">
        <v>342</v>
      </c>
      <c r="C55" s="10" t="n">
        <v>5.305718376</v>
      </c>
      <c r="D55" s="10" t="n">
        <v>6.04573471</v>
      </c>
      <c r="E55" s="10" t="n">
        <v>5.685342875</v>
      </c>
      <c r="F55" s="10" t="n">
        <f aca="false">D55-C55</f>
        <v>0.740016334</v>
      </c>
      <c r="G55" s="10" t="n">
        <f aca="false">E55-C55</f>
        <v>0.379624499</v>
      </c>
      <c r="J55" s="10" t="s">
        <v>343</v>
      </c>
      <c r="L55" s="10" t="n">
        <v>5.456023309</v>
      </c>
      <c r="M55" s="10" t="n">
        <v>5.607880087</v>
      </c>
      <c r="N55" s="10" t="n">
        <v>4.518682624</v>
      </c>
      <c r="O55" s="10" t="n">
        <f aca="false">M55-L55</f>
        <v>0.151856778</v>
      </c>
      <c r="P55" s="10" t="n">
        <f aca="false">N55-L55</f>
        <v>-0.937340685</v>
      </c>
      <c r="Q55" s="17"/>
      <c r="T55" s="10" t="s">
        <v>344</v>
      </c>
      <c r="V55" s="10" t="n">
        <v>5.157510491</v>
      </c>
      <c r="W55" s="10" t="n">
        <v>5.724177599</v>
      </c>
      <c r="X55" s="10" t="n">
        <v>5.624526122</v>
      </c>
      <c r="Y55" s="10" t="n">
        <f aca="false">W55-V55</f>
        <v>0.566667108</v>
      </c>
      <c r="Z55" s="10" t="n">
        <f aca="false">X55-V55</f>
        <v>0.467015631</v>
      </c>
      <c r="AC55" s="10" t="s">
        <v>345</v>
      </c>
      <c r="AE55" s="10" t="n">
        <v>6.980689165</v>
      </c>
      <c r="AF55" s="10" t="n">
        <v>6.289424705</v>
      </c>
      <c r="AG55" s="10" t="n">
        <v>5.933432147</v>
      </c>
      <c r="AH55" s="10" t="n">
        <f aca="false">AF55-AE55</f>
        <v>-0.69126446</v>
      </c>
      <c r="AI55" s="10" t="n">
        <f aca="false">AG55-AE55</f>
        <v>-1.047257018</v>
      </c>
    </row>
    <row r="56" s="10" customFormat="true" ht="15.75" hidden="false" customHeight="false" outlineLevel="0" collapsed="false">
      <c r="A56" s="8" t="s">
        <v>346</v>
      </c>
      <c r="B56" s="8"/>
      <c r="C56" s="10" t="n">
        <v>4.625252768</v>
      </c>
      <c r="D56" s="10" t="n">
        <v>5.178522053</v>
      </c>
      <c r="E56" s="10" t="n">
        <v>4.853245067</v>
      </c>
      <c r="F56" s="10" t="n">
        <f aca="false">D56-C56</f>
        <v>0.553269285</v>
      </c>
      <c r="G56" s="10" t="n">
        <f aca="false">E56-C56</f>
        <v>0.227992298999999</v>
      </c>
      <c r="J56" s="10" t="s">
        <v>347</v>
      </c>
      <c r="L56" s="10" t="n">
        <v>7.789695682</v>
      </c>
      <c r="M56" s="10" t="n">
        <v>7.700491892</v>
      </c>
      <c r="N56" s="10" t="n">
        <v>5.845597142</v>
      </c>
      <c r="O56" s="10" t="n">
        <f aca="false">M56-L56</f>
        <v>-0.08920379</v>
      </c>
      <c r="P56" s="10" t="n">
        <f aca="false">N56-L56</f>
        <v>-1.94409854</v>
      </c>
      <c r="Q56" s="17"/>
      <c r="T56" s="10" t="s">
        <v>348</v>
      </c>
      <c r="V56" s="10" t="n">
        <v>6.418742953</v>
      </c>
      <c r="W56" s="10" t="n">
        <v>7.418129368</v>
      </c>
      <c r="X56" s="10" t="n">
        <v>7.629293149</v>
      </c>
      <c r="Y56" s="10" t="n">
        <f aca="false">W56-V56</f>
        <v>0.999386415</v>
      </c>
      <c r="Z56" s="10" t="n">
        <f aca="false">X56-V56</f>
        <v>1.210550196</v>
      </c>
      <c r="AC56" s="10" t="s">
        <v>349</v>
      </c>
      <c r="AE56" s="10" t="n">
        <v>5.897973516</v>
      </c>
      <c r="AF56" s="10" t="n">
        <v>5.951763041</v>
      </c>
      <c r="AG56" s="10" t="n">
        <v>5.335157981</v>
      </c>
      <c r="AH56" s="10" t="n">
        <f aca="false">AF56-AE56</f>
        <v>0.053789525</v>
      </c>
      <c r="AI56" s="10" t="n">
        <f aca="false">AG56-AE56</f>
        <v>-0.562815535</v>
      </c>
    </row>
    <row r="57" s="10" customFormat="true" ht="15.75" hidden="false" customHeight="false" outlineLevel="0" collapsed="false">
      <c r="A57" s="8" t="s">
        <v>350</v>
      </c>
      <c r="B57" s="8" t="s">
        <v>351</v>
      </c>
      <c r="C57" s="10" t="n">
        <v>4.912526162</v>
      </c>
      <c r="D57" s="10" t="n">
        <v>5.575457836</v>
      </c>
      <c r="E57" s="10" t="n">
        <v>5.284379808</v>
      </c>
      <c r="F57" s="10" t="n">
        <f aca="false">D57-C57</f>
        <v>0.662931674</v>
      </c>
      <c r="G57" s="10" t="n">
        <f aca="false">E57-C57</f>
        <v>0.371853646</v>
      </c>
      <c r="J57" s="10" t="s">
        <v>352</v>
      </c>
      <c r="L57" s="10" t="n">
        <v>5.004794649</v>
      </c>
      <c r="M57" s="10" t="n">
        <v>5.15076906</v>
      </c>
      <c r="N57" s="10" t="n">
        <v>4.335732947</v>
      </c>
      <c r="O57" s="10" t="n">
        <f aca="false">M57-L57</f>
        <v>0.145974411</v>
      </c>
      <c r="P57" s="10" t="n">
        <f aca="false">N57-L57</f>
        <v>-0.669061702</v>
      </c>
      <c r="Q57" s="17"/>
      <c r="T57" s="10" t="s">
        <v>353</v>
      </c>
      <c r="V57" s="10" t="n">
        <v>5.474979507</v>
      </c>
      <c r="W57" s="10" t="n">
        <v>6.250082817</v>
      </c>
      <c r="X57" s="10" t="n">
        <v>6.275573474</v>
      </c>
      <c r="Y57" s="10" t="n">
        <f aca="false">W57-V57</f>
        <v>0.77510331</v>
      </c>
      <c r="Z57" s="10" t="n">
        <f aca="false">X57-V57</f>
        <v>0.800593967</v>
      </c>
      <c r="AC57" s="10" t="s">
        <v>88</v>
      </c>
      <c r="AE57" s="10" t="n">
        <v>10.04497003</v>
      </c>
      <c r="AF57" s="10" t="n">
        <v>9.215588985</v>
      </c>
      <c r="AG57" s="10" t="n">
        <v>10.10746071</v>
      </c>
      <c r="AH57" s="10" t="n">
        <f aca="false">AF57-AE57</f>
        <v>-0.829381045</v>
      </c>
      <c r="AI57" s="10" t="n">
        <f aca="false">AG57-AE57</f>
        <v>0.0624906799999998</v>
      </c>
    </row>
    <row r="58" s="10" customFormat="true" ht="15.75" hidden="false" customHeight="false" outlineLevel="0" collapsed="false">
      <c r="A58" s="8" t="s">
        <v>354</v>
      </c>
      <c r="B58" s="8"/>
      <c r="C58" s="10" t="n">
        <v>4.622116511</v>
      </c>
      <c r="D58" s="10" t="n">
        <v>5.192322405</v>
      </c>
      <c r="E58" s="10" t="n">
        <v>4.843039357</v>
      </c>
      <c r="F58" s="10" t="n">
        <f aca="false">D58-C58</f>
        <v>0.570205894</v>
      </c>
      <c r="G58" s="10" t="n">
        <f aca="false">E58-C58</f>
        <v>0.220922846000001</v>
      </c>
      <c r="J58" s="10" t="s">
        <v>355</v>
      </c>
      <c r="L58" s="10" t="n">
        <v>5.254658406</v>
      </c>
      <c r="M58" s="10" t="n">
        <v>5.394341358</v>
      </c>
      <c r="N58" s="10" t="n">
        <v>4.367609165</v>
      </c>
      <c r="O58" s="10" t="n">
        <f aca="false">M58-L58</f>
        <v>0.139682952</v>
      </c>
      <c r="P58" s="10" t="n">
        <f aca="false">N58-L58</f>
        <v>-0.887049241</v>
      </c>
      <c r="Q58" s="17"/>
      <c r="T58" s="10" t="s">
        <v>24</v>
      </c>
      <c r="V58" s="10" t="n">
        <v>7.937126656</v>
      </c>
      <c r="W58" s="10" t="n">
        <v>7.624957238</v>
      </c>
      <c r="X58" s="10" t="n">
        <v>8.195687038</v>
      </c>
      <c r="Y58" s="10" t="n">
        <f aca="false">W58-V58</f>
        <v>-0.312169418</v>
      </c>
      <c r="Z58" s="10" t="n">
        <f aca="false">X58-V58</f>
        <v>0.258560382000001</v>
      </c>
      <c r="AC58" s="10" t="s">
        <v>356</v>
      </c>
      <c r="AE58" s="10" t="n">
        <v>7.873146338</v>
      </c>
      <c r="AF58" s="10" t="n">
        <v>6.885849156</v>
      </c>
      <c r="AG58" s="10" t="n">
        <v>7.367237768</v>
      </c>
      <c r="AH58" s="10" t="n">
        <f aca="false">AF58-AE58</f>
        <v>-0.987297182</v>
      </c>
      <c r="AI58" s="10" t="n">
        <f aca="false">AG58-AE58</f>
        <v>-0.50590857</v>
      </c>
    </row>
    <row r="59" s="10" customFormat="true" ht="15.75" hidden="false" customHeight="false" outlineLevel="0" collapsed="false">
      <c r="A59" s="8" t="s">
        <v>357</v>
      </c>
      <c r="B59" s="8"/>
      <c r="C59" s="10" t="n">
        <v>4.573269308</v>
      </c>
      <c r="D59" s="10" t="n">
        <v>5.425189402</v>
      </c>
      <c r="E59" s="10" t="n">
        <v>5.163265376</v>
      </c>
      <c r="F59" s="10" t="n">
        <f aca="false">D59-C59</f>
        <v>0.851920094</v>
      </c>
      <c r="G59" s="10" t="n">
        <f aca="false">E59-C59</f>
        <v>0.589996068</v>
      </c>
      <c r="J59" s="10" t="s">
        <v>358</v>
      </c>
      <c r="L59" s="10" t="n">
        <v>5.334353529</v>
      </c>
      <c r="M59" s="10" t="n">
        <v>5.285516159</v>
      </c>
      <c r="N59" s="10" t="n">
        <v>4.374032998</v>
      </c>
      <c r="O59" s="10" t="n">
        <f aca="false">M59-L59</f>
        <v>-0.0488373700000002</v>
      </c>
      <c r="P59" s="10" t="n">
        <f aca="false">N59-L59</f>
        <v>-0.960320531000001</v>
      </c>
      <c r="Q59" s="17"/>
      <c r="T59" s="10" t="s">
        <v>359</v>
      </c>
      <c r="V59" s="10" t="n">
        <v>5.302832651</v>
      </c>
      <c r="W59" s="10" t="n">
        <v>6.026011903</v>
      </c>
      <c r="X59" s="10" t="n">
        <v>5.934327488</v>
      </c>
      <c r="Y59" s="10" t="n">
        <f aca="false">W59-V59</f>
        <v>0.723179252</v>
      </c>
      <c r="Z59" s="10" t="n">
        <f aca="false">X59-V59</f>
        <v>0.631494837</v>
      </c>
      <c r="AC59" s="10" t="s">
        <v>360</v>
      </c>
      <c r="AE59" s="10" t="n">
        <v>5.58767572</v>
      </c>
      <c r="AF59" s="10" t="n">
        <v>4.856149486</v>
      </c>
      <c r="AG59" s="10" t="n">
        <v>4.922159577</v>
      </c>
      <c r="AH59" s="10" t="n">
        <f aca="false">AF59-AE59</f>
        <v>-0.731526234</v>
      </c>
      <c r="AI59" s="10" t="n">
        <f aca="false">AG59-AE59</f>
        <v>-0.665516143</v>
      </c>
    </row>
    <row r="60" s="10" customFormat="true" ht="15.75" hidden="false" customHeight="false" outlineLevel="0" collapsed="false">
      <c r="A60" s="8" t="s">
        <v>361</v>
      </c>
      <c r="B60" s="8" t="s">
        <v>362</v>
      </c>
      <c r="C60" s="10" t="n">
        <v>4.647962817</v>
      </c>
      <c r="D60" s="10" t="n">
        <v>5.188100842</v>
      </c>
      <c r="E60" s="10" t="n">
        <v>4.751380096</v>
      </c>
      <c r="F60" s="10" t="n">
        <f aca="false">D60-C60</f>
        <v>0.540138025</v>
      </c>
      <c r="G60" s="10" t="n">
        <f aca="false">E60-C60</f>
        <v>0.103417279</v>
      </c>
      <c r="J60" s="10" t="s">
        <v>363</v>
      </c>
      <c r="L60" s="10" t="n">
        <v>5.792436818</v>
      </c>
      <c r="M60" s="10" t="n">
        <v>5.753667535</v>
      </c>
      <c r="N60" s="10" t="n">
        <v>4.533505357</v>
      </c>
      <c r="O60" s="10" t="n">
        <f aca="false">M60-L60</f>
        <v>-0.0387692829999997</v>
      </c>
      <c r="P60" s="10" t="n">
        <f aca="false">N60-L60</f>
        <v>-1.258931461</v>
      </c>
      <c r="Q60" s="17"/>
      <c r="R60" s="10" t="s">
        <v>129</v>
      </c>
      <c r="T60" s="10" t="s">
        <v>364</v>
      </c>
      <c r="V60" s="10" t="n">
        <v>8.275626099</v>
      </c>
      <c r="W60" s="10" t="n">
        <v>8.861122711</v>
      </c>
      <c r="X60" s="10" t="n">
        <v>8.931718079</v>
      </c>
      <c r="Y60" s="10" t="n">
        <f aca="false">W60-V60</f>
        <v>0.585496612</v>
      </c>
      <c r="Z60" s="10" t="n">
        <f aca="false">X60-V60</f>
        <v>0.656091979999999</v>
      </c>
      <c r="AC60" s="10" t="s">
        <v>89</v>
      </c>
      <c r="AE60" s="10" t="n">
        <v>8.456815867</v>
      </c>
      <c r="AF60" s="10" t="n">
        <v>7.345617717</v>
      </c>
      <c r="AG60" s="10" t="n">
        <v>7.86262667</v>
      </c>
      <c r="AH60" s="10" t="n">
        <f aca="false">AF60-AE60</f>
        <v>-1.11119815</v>
      </c>
      <c r="AI60" s="10" t="n">
        <f aca="false">AG60-AE60</f>
        <v>-0.594189197</v>
      </c>
    </row>
    <row r="61" s="10" customFormat="true" ht="15.75" hidden="false" customHeight="false" outlineLevel="0" collapsed="false">
      <c r="A61" s="8" t="s">
        <v>365</v>
      </c>
      <c r="B61" s="8"/>
      <c r="C61" s="10" t="n">
        <v>4.784072868</v>
      </c>
      <c r="D61" s="10" t="n">
        <v>5.280491354</v>
      </c>
      <c r="E61" s="10" t="n">
        <v>4.747518941</v>
      </c>
      <c r="F61" s="10" t="n">
        <f aca="false">D61-C61</f>
        <v>0.496418486</v>
      </c>
      <c r="G61" s="10" t="n">
        <f aca="false">E61-C61</f>
        <v>-0.0365539269999999</v>
      </c>
      <c r="J61" s="10" t="s">
        <v>366</v>
      </c>
      <c r="L61" s="10" t="n">
        <v>6.060577068</v>
      </c>
      <c r="M61" s="10" t="n">
        <v>6.836279545</v>
      </c>
      <c r="N61" s="10" t="n">
        <v>4.782590537</v>
      </c>
      <c r="O61" s="10" t="n">
        <f aca="false">M61-L61</f>
        <v>0.775702477</v>
      </c>
      <c r="P61" s="10" t="n">
        <f aca="false">N61-L61</f>
        <v>-1.277986531</v>
      </c>
      <c r="Q61" s="17"/>
      <c r="T61" s="10" t="s">
        <v>27</v>
      </c>
      <c r="V61" s="10" t="n">
        <v>5.914107849</v>
      </c>
      <c r="W61" s="10" t="n">
        <v>5.891065847</v>
      </c>
      <c r="X61" s="10" t="n">
        <v>6.418005258</v>
      </c>
      <c r="Y61" s="10" t="n">
        <f aca="false">W61-V61</f>
        <v>-0.0230420019999995</v>
      </c>
      <c r="Z61" s="10" t="n">
        <f aca="false">X61-V61</f>
        <v>0.503897409</v>
      </c>
      <c r="AC61" s="10" t="s">
        <v>367</v>
      </c>
      <c r="AE61" s="10" t="n">
        <v>8.698249496</v>
      </c>
      <c r="AF61" s="10" t="n">
        <v>7.938040738</v>
      </c>
      <c r="AG61" s="10" t="n">
        <v>8.289361494</v>
      </c>
      <c r="AH61" s="10" t="n">
        <f aca="false">AF61-AE61</f>
        <v>-0.760208758000001</v>
      </c>
      <c r="AI61" s="10" t="n">
        <f aca="false">AG61-AE61</f>
        <v>-0.408888002000001</v>
      </c>
    </row>
    <row r="62" s="10" customFormat="true" ht="15.75" hidden="false" customHeight="false" outlineLevel="0" collapsed="false">
      <c r="A62" s="8" t="s">
        <v>368</v>
      </c>
      <c r="B62" s="8"/>
      <c r="C62" s="10" t="n">
        <v>5.661248863</v>
      </c>
      <c r="D62" s="10" t="n">
        <v>5.581282065</v>
      </c>
      <c r="E62" s="10" t="n">
        <v>5.143809626</v>
      </c>
      <c r="F62" s="10" t="n">
        <f aca="false">D62-C62</f>
        <v>-0.0799667980000001</v>
      </c>
      <c r="G62" s="10" t="n">
        <f aca="false">E62-C62</f>
        <v>-0.517439237</v>
      </c>
      <c r="J62" s="10" t="s">
        <v>369</v>
      </c>
      <c r="L62" s="10" t="n">
        <v>5.083382929</v>
      </c>
      <c r="M62" s="10" t="n">
        <v>5.291081594</v>
      </c>
      <c r="N62" s="10" t="n">
        <v>4.362166418</v>
      </c>
      <c r="O62" s="10" t="n">
        <f aca="false">M62-L62</f>
        <v>0.207698665000001</v>
      </c>
      <c r="P62" s="10" t="n">
        <f aca="false">N62-L62</f>
        <v>-0.721216511</v>
      </c>
      <c r="Q62" s="17"/>
      <c r="T62" s="10" t="s">
        <v>370</v>
      </c>
      <c r="V62" s="10" t="n">
        <v>4.938748678</v>
      </c>
      <c r="W62" s="10" t="n">
        <v>5.547101401</v>
      </c>
      <c r="X62" s="10" t="n">
        <v>5.225681203</v>
      </c>
      <c r="Y62" s="10" t="n">
        <f aca="false">W62-V62</f>
        <v>0.608352723</v>
      </c>
      <c r="Z62" s="10" t="n">
        <f aca="false">X62-V62</f>
        <v>0.286932525</v>
      </c>
      <c r="AC62" s="10" t="s">
        <v>371</v>
      </c>
      <c r="AE62" s="10" t="n">
        <v>7.176583625</v>
      </c>
      <c r="AF62" s="10" t="n">
        <v>6.549133687</v>
      </c>
      <c r="AG62" s="10" t="n">
        <v>6.056256765</v>
      </c>
      <c r="AH62" s="10" t="n">
        <f aca="false">AF62-AE62</f>
        <v>-0.627449938</v>
      </c>
      <c r="AI62" s="10" t="n">
        <f aca="false">AG62-AE62</f>
        <v>-1.12032686</v>
      </c>
    </row>
    <row r="63" s="10" customFormat="true" ht="15.75" hidden="false" customHeight="false" outlineLevel="0" collapsed="false">
      <c r="A63" s="8" t="s">
        <v>372</v>
      </c>
      <c r="B63" s="8"/>
      <c r="C63" s="10" t="n">
        <v>12.70675103</v>
      </c>
      <c r="D63" s="10" t="n">
        <v>13.31635971</v>
      </c>
      <c r="E63" s="10" t="n">
        <v>13.22897574</v>
      </c>
      <c r="F63" s="10" t="n">
        <f aca="false">D63-C63</f>
        <v>0.609608680000001</v>
      </c>
      <c r="G63" s="10" t="n">
        <f aca="false">E63-C63</f>
        <v>0.52222471</v>
      </c>
      <c r="J63" s="10" t="s">
        <v>373</v>
      </c>
      <c r="L63" s="10" t="n">
        <v>5.893043029</v>
      </c>
      <c r="M63" s="10" t="n">
        <v>5.648616507</v>
      </c>
      <c r="N63" s="10" t="n">
        <v>4.466044761</v>
      </c>
      <c r="O63" s="10" t="n">
        <f aca="false">M63-L63</f>
        <v>-0.244426522</v>
      </c>
      <c r="P63" s="10" t="n">
        <f aca="false">N63-L63</f>
        <v>-1.426998268</v>
      </c>
      <c r="Q63" s="17"/>
      <c r="T63" s="10" t="s">
        <v>374</v>
      </c>
      <c r="V63" s="10" t="n">
        <v>5.921857409</v>
      </c>
      <c r="W63" s="10" t="n">
        <v>6.456753658</v>
      </c>
      <c r="X63" s="10" t="n">
        <v>6.544117308</v>
      </c>
      <c r="Y63" s="10" t="n">
        <f aca="false">W63-V63</f>
        <v>0.534896249</v>
      </c>
      <c r="Z63" s="10" t="n">
        <f aca="false">X63-V63</f>
        <v>0.622259899</v>
      </c>
      <c r="AC63" s="10" t="s">
        <v>375</v>
      </c>
      <c r="AE63" s="10" t="n">
        <v>6.98580068</v>
      </c>
      <c r="AF63" s="10" t="n">
        <v>6.384591766</v>
      </c>
      <c r="AG63" s="10" t="n">
        <v>6.151639742</v>
      </c>
      <c r="AH63" s="10" t="n">
        <f aca="false">AF63-AE63</f>
        <v>-0.601208914</v>
      </c>
      <c r="AI63" s="10" t="n">
        <f aca="false">AG63-AE63</f>
        <v>-0.834160937999999</v>
      </c>
    </row>
    <row r="64" s="10" customFormat="true" ht="15.75" hidden="false" customHeight="false" outlineLevel="0" collapsed="false">
      <c r="A64" s="8" t="s">
        <v>376</v>
      </c>
      <c r="B64" s="8" t="s">
        <v>377</v>
      </c>
      <c r="C64" s="10" t="n">
        <v>4.502181496</v>
      </c>
      <c r="D64" s="10" t="n">
        <v>5.067664964</v>
      </c>
      <c r="E64" s="10" t="n">
        <v>4.7702096</v>
      </c>
      <c r="F64" s="10" t="n">
        <f aca="false">D64-C64</f>
        <v>0.565483468</v>
      </c>
      <c r="G64" s="10" t="n">
        <f aca="false">E64-C64</f>
        <v>0.268028104</v>
      </c>
      <c r="J64" s="10" t="s">
        <v>378</v>
      </c>
      <c r="L64" s="10" t="n">
        <v>6.534104115</v>
      </c>
      <c r="M64" s="10" t="n">
        <v>6.465637061</v>
      </c>
      <c r="N64" s="10" t="n">
        <v>4.755377888</v>
      </c>
      <c r="O64" s="10" t="n">
        <f aca="false">M64-L64</f>
        <v>-0.0684670540000001</v>
      </c>
      <c r="P64" s="10" t="n">
        <f aca="false">N64-L64</f>
        <v>-1.778726227</v>
      </c>
      <c r="Q64" s="17"/>
      <c r="T64" s="10" t="s">
        <v>379</v>
      </c>
      <c r="V64" s="10" t="n">
        <v>4.720982058</v>
      </c>
      <c r="W64" s="10" t="n">
        <v>5.16333204</v>
      </c>
      <c r="X64" s="10" t="n">
        <v>5.214210309</v>
      </c>
      <c r="Y64" s="10" t="n">
        <f aca="false">W64-V64</f>
        <v>0.442349982000001</v>
      </c>
      <c r="Z64" s="10" t="n">
        <f aca="false">X64-V64</f>
        <v>0.493228251000001</v>
      </c>
      <c r="AC64" s="10" t="s">
        <v>380</v>
      </c>
      <c r="AE64" s="10" t="n">
        <v>5.826911708</v>
      </c>
      <c r="AF64" s="10" t="n">
        <v>5.297783371</v>
      </c>
      <c r="AG64" s="10" t="n">
        <v>5.641128086</v>
      </c>
      <c r="AH64" s="10" t="n">
        <f aca="false">AF64-AE64</f>
        <v>-0.529128337</v>
      </c>
      <c r="AI64" s="10" t="n">
        <f aca="false">AG64-AE64</f>
        <v>-0.185783622</v>
      </c>
    </row>
    <row r="65" s="10" customFormat="true" ht="15.75" hidden="false" customHeight="false" outlineLevel="0" collapsed="false">
      <c r="A65" s="8" t="s">
        <v>381</v>
      </c>
      <c r="B65" s="8"/>
      <c r="C65" s="10" t="n">
        <v>5.169524264</v>
      </c>
      <c r="D65" s="10" t="n">
        <v>5.93296505</v>
      </c>
      <c r="E65" s="10" t="n">
        <v>5.538668741</v>
      </c>
      <c r="F65" s="10" t="n">
        <f aca="false">D65-C65</f>
        <v>0.763440786</v>
      </c>
      <c r="G65" s="10" t="n">
        <f aca="false">E65-C65</f>
        <v>0.369144477000001</v>
      </c>
      <c r="J65" s="10" t="s">
        <v>382</v>
      </c>
      <c r="L65" s="10" t="n">
        <v>5.793611356</v>
      </c>
      <c r="M65" s="10" t="n">
        <v>6.156375358</v>
      </c>
      <c r="N65" s="10" t="n">
        <v>4.539600565</v>
      </c>
      <c r="O65" s="10" t="n">
        <f aca="false">M65-L65</f>
        <v>0.362764002</v>
      </c>
      <c r="P65" s="10" t="n">
        <f aca="false">N65-L65</f>
        <v>-1.254010791</v>
      </c>
      <c r="Q65" s="17"/>
      <c r="T65" s="10" t="s">
        <v>383</v>
      </c>
      <c r="V65" s="10" t="n">
        <v>9.715631665</v>
      </c>
      <c r="W65" s="10" t="n">
        <v>9.687623178</v>
      </c>
      <c r="X65" s="10" t="n">
        <v>10.28371393</v>
      </c>
      <c r="Y65" s="10" t="n">
        <f aca="false">W65-V65</f>
        <v>-0.0280084869999993</v>
      </c>
      <c r="Z65" s="10" t="n">
        <f aca="false">X65-V65</f>
        <v>0.568082264999999</v>
      </c>
      <c r="AC65" s="10" t="s">
        <v>384</v>
      </c>
      <c r="AE65" s="10" t="n">
        <v>6.112625726</v>
      </c>
      <c r="AF65" s="10" t="n">
        <v>5.179186861</v>
      </c>
      <c r="AG65" s="10" t="n">
        <v>5.708808987</v>
      </c>
      <c r="AH65" s="10" t="n">
        <f aca="false">AF65-AE65</f>
        <v>-0.933438865</v>
      </c>
      <c r="AI65" s="10" t="n">
        <f aca="false">AG65-AE65</f>
        <v>-0.403816739</v>
      </c>
    </row>
    <row r="66" s="10" customFormat="true" ht="15.75" hidden="false" customHeight="false" outlineLevel="0" collapsed="false">
      <c r="A66" s="8" t="s">
        <v>385</v>
      </c>
      <c r="B66" s="8"/>
      <c r="C66" s="10" t="n">
        <v>5.119235523</v>
      </c>
      <c r="D66" s="10" t="n">
        <v>5.878677073</v>
      </c>
      <c r="E66" s="10" t="n">
        <v>5.70103444</v>
      </c>
      <c r="F66" s="10" t="n">
        <f aca="false">D66-C66</f>
        <v>0.75944155</v>
      </c>
      <c r="G66" s="10" t="n">
        <f aca="false">E66-C66</f>
        <v>0.581798917</v>
      </c>
      <c r="J66" s="10" t="s">
        <v>386</v>
      </c>
      <c r="L66" s="10" t="n">
        <v>5.948901037</v>
      </c>
      <c r="M66" s="10" t="n">
        <v>6.181888536</v>
      </c>
      <c r="N66" s="10" t="n">
        <v>4.672996633</v>
      </c>
      <c r="O66" s="10" t="n">
        <f aca="false">M66-L66</f>
        <v>0.232987499</v>
      </c>
      <c r="P66" s="10" t="n">
        <f aca="false">N66-L66</f>
        <v>-1.275904404</v>
      </c>
      <c r="Q66" s="17"/>
      <c r="T66" s="10" t="s">
        <v>96</v>
      </c>
      <c r="V66" s="10" t="n">
        <v>4.794024137</v>
      </c>
      <c r="W66" s="10" t="n">
        <v>5.20382161</v>
      </c>
      <c r="X66" s="10" t="n">
        <v>5.349862114</v>
      </c>
      <c r="Y66" s="10" t="n">
        <f aca="false">W66-V66</f>
        <v>0.409797473</v>
      </c>
      <c r="Z66" s="10" t="n">
        <f aca="false">X66-V66</f>
        <v>0.555837977</v>
      </c>
      <c r="AC66" s="10" t="s">
        <v>387</v>
      </c>
      <c r="AE66" s="10" t="n">
        <v>5.986098701</v>
      </c>
      <c r="AF66" s="10" t="n">
        <v>5.459282361</v>
      </c>
      <c r="AG66" s="10" t="n">
        <v>5.652441578</v>
      </c>
      <c r="AH66" s="10" t="n">
        <f aca="false">AF66-AE66</f>
        <v>-0.526816340000001</v>
      </c>
      <c r="AI66" s="10" t="n">
        <f aca="false">AG66-AE66</f>
        <v>-0.333657123</v>
      </c>
    </row>
    <row r="67" s="10" customFormat="true" ht="15.75" hidden="false" customHeight="false" outlineLevel="0" collapsed="false">
      <c r="A67" s="8" t="s">
        <v>388</v>
      </c>
      <c r="B67" s="8"/>
      <c r="C67" s="10" t="n">
        <v>5.350390561</v>
      </c>
      <c r="D67" s="10" t="n">
        <v>6.07074469</v>
      </c>
      <c r="E67" s="10" t="n">
        <v>5.711661782</v>
      </c>
      <c r="F67" s="10" t="n">
        <f aca="false">D67-C67</f>
        <v>0.720354129</v>
      </c>
      <c r="G67" s="10" t="n">
        <f aca="false">E67-C67</f>
        <v>0.361271221</v>
      </c>
      <c r="J67" s="10" t="s">
        <v>389</v>
      </c>
      <c r="L67" s="10" t="n">
        <v>6.220446921</v>
      </c>
      <c r="M67" s="10" t="n">
        <v>6.389168729</v>
      </c>
      <c r="N67" s="10" t="n">
        <v>4.667651066</v>
      </c>
      <c r="O67" s="10" t="n">
        <f aca="false">M67-L67</f>
        <v>0.168721808</v>
      </c>
      <c r="P67" s="10" t="n">
        <f aca="false">N67-L67</f>
        <v>-1.552795855</v>
      </c>
      <c r="Q67" s="17"/>
      <c r="T67" s="10" t="s">
        <v>30</v>
      </c>
      <c r="V67" s="10" t="n">
        <v>5.990627358</v>
      </c>
      <c r="W67" s="10" t="n">
        <v>6.658492195</v>
      </c>
      <c r="X67" s="10" t="n">
        <v>6.671636118</v>
      </c>
      <c r="Y67" s="10" t="n">
        <f aca="false">W67-V67</f>
        <v>0.667864837</v>
      </c>
      <c r="Z67" s="10" t="n">
        <f aca="false">X67-V67</f>
        <v>0.68100876</v>
      </c>
      <c r="AC67" s="10" t="s">
        <v>390</v>
      </c>
      <c r="AE67" s="10" t="n">
        <v>5.308919363</v>
      </c>
      <c r="AF67" s="10" t="n">
        <v>4.91718063</v>
      </c>
      <c r="AG67" s="10" t="n">
        <v>4.703809293</v>
      </c>
      <c r="AH67" s="10" t="n">
        <f aca="false">AF67-AE67</f>
        <v>-0.391738733</v>
      </c>
      <c r="AI67" s="10" t="n">
        <f aca="false">AG67-AE67</f>
        <v>-0.60511007</v>
      </c>
    </row>
    <row r="68" s="10" customFormat="true" ht="15.75" hidden="false" customHeight="false" outlineLevel="0" collapsed="false">
      <c r="A68" s="8" t="s">
        <v>391</v>
      </c>
      <c r="B68" s="8"/>
      <c r="C68" s="10" t="n">
        <v>4.811908623</v>
      </c>
      <c r="D68" s="10" t="n">
        <v>5.485695011</v>
      </c>
      <c r="E68" s="10" t="n">
        <v>5.294506517</v>
      </c>
      <c r="F68" s="10" t="n">
        <f aca="false">D68-C68</f>
        <v>0.673786388</v>
      </c>
      <c r="G68" s="10" t="n">
        <f aca="false">E68-C68</f>
        <v>0.482597894</v>
      </c>
      <c r="J68" s="10" t="s">
        <v>392</v>
      </c>
      <c r="L68" s="10" t="n">
        <v>6.754653397</v>
      </c>
      <c r="M68" s="10" t="n">
        <v>6.515288032</v>
      </c>
      <c r="N68" s="10" t="n">
        <v>4.807718087</v>
      </c>
      <c r="O68" s="10" t="n">
        <f aca="false">M68-L68</f>
        <v>-0.239365365</v>
      </c>
      <c r="P68" s="10" t="n">
        <f aca="false">N68-L68</f>
        <v>-1.94693531</v>
      </c>
      <c r="Q68" s="17"/>
      <c r="T68" s="10" t="s">
        <v>393</v>
      </c>
      <c r="V68" s="10" t="n">
        <v>5.234104281</v>
      </c>
      <c r="W68" s="10" t="n">
        <v>6.135213983</v>
      </c>
      <c r="X68" s="10" t="n">
        <v>5.463101186</v>
      </c>
      <c r="Y68" s="10" t="n">
        <f aca="false">W68-V68</f>
        <v>0.901109702</v>
      </c>
      <c r="Z68" s="10" t="n">
        <f aca="false">X68-V68</f>
        <v>0.228996905000001</v>
      </c>
      <c r="AC68" s="10" t="s">
        <v>51</v>
      </c>
      <c r="AE68" s="10" t="n">
        <v>9.151915914</v>
      </c>
      <c r="AF68" s="10" t="n">
        <v>8.281828027</v>
      </c>
      <c r="AG68" s="10" t="n">
        <v>8.409218982</v>
      </c>
      <c r="AH68" s="10" t="n">
        <f aca="false">AF68-AE68</f>
        <v>-0.870087887</v>
      </c>
      <c r="AI68" s="10" t="n">
        <f aca="false">AG68-AE68</f>
        <v>-0.742696931999999</v>
      </c>
    </row>
    <row r="69" s="10" customFormat="true" ht="15.75" hidden="false" customHeight="false" outlineLevel="0" collapsed="false">
      <c r="A69" s="8" t="s">
        <v>394</v>
      </c>
      <c r="B69" s="8"/>
      <c r="C69" s="10" t="n">
        <v>5.96980749</v>
      </c>
      <c r="D69" s="10" t="n">
        <v>6.07152428</v>
      </c>
      <c r="E69" s="10" t="n">
        <v>5.414268864</v>
      </c>
      <c r="F69" s="10" t="n">
        <f aca="false">D69-C69</f>
        <v>0.10171679</v>
      </c>
      <c r="G69" s="10" t="n">
        <f aca="false">E69-C69</f>
        <v>-0.555538626</v>
      </c>
      <c r="J69" s="10" t="s">
        <v>395</v>
      </c>
      <c r="L69" s="10" t="n">
        <v>5.487577065</v>
      </c>
      <c r="M69" s="10" t="n">
        <v>5.704337767</v>
      </c>
      <c r="N69" s="10" t="n">
        <v>4.432933294</v>
      </c>
      <c r="O69" s="10" t="n">
        <f aca="false">M69-L69</f>
        <v>0.216760702</v>
      </c>
      <c r="P69" s="10" t="n">
        <f aca="false">N69-L69</f>
        <v>-1.054643771</v>
      </c>
      <c r="Q69" s="17"/>
      <c r="T69" s="10" t="s">
        <v>33</v>
      </c>
      <c r="V69" s="10" t="n">
        <v>5.309776933</v>
      </c>
      <c r="W69" s="10" t="n">
        <v>6.150184763</v>
      </c>
      <c r="X69" s="10" t="n">
        <v>6.077413368</v>
      </c>
      <c r="Y69" s="10" t="n">
        <f aca="false">W69-V69</f>
        <v>0.84040783</v>
      </c>
      <c r="Z69" s="10" t="n">
        <f aca="false">X69-V69</f>
        <v>0.767636435</v>
      </c>
      <c r="AC69" s="10" t="s">
        <v>100</v>
      </c>
      <c r="AE69" s="10" t="n">
        <v>5.391569605</v>
      </c>
      <c r="AF69" s="10" t="n">
        <v>4.771071293</v>
      </c>
      <c r="AG69" s="10" t="n">
        <v>4.889468775</v>
      </c>
      <c r="AH69" s="10" t="n">
        <f aca="false">AF69-AE69</f>
        <v>-0.620498312</v>
      </c>
      <c r="AI69" s="10" t="n">
        <f aca="false">AG69-AE69</f>
        <v>-0.50210083</v>
      </c>
    </row>
    <row r="70" s="10" customFormat="true" ht="15.75" hidden="false" customHeight="false" outlineLevel="0" collapsed="false">
      <c r="A70" s="8" t="s">
        <v>396</v>
      </c>
      <c r="B70" s="8"/>
      <c r="C70" s="10" t="n">
        <v>4.867611936</v>
      </c>
      <c r="D70" s="10" t="n">
        <v>5.594750346</v>
      </c>
      <c r="E70" s="10" t="n">
        <v>5.16321843</v>
      </c>
      <c r="F70" s="10" t="n">
        <f aca="false">D70-C70</f>
        <v>0.727138409999999</v>
      </c>
      <c r="G70" s="10" t="n">
        <f aca="false">E70-C70</f>
        <v>0.295606493999999</v>
      </c>
      <c r="J70" s="10" t="s">
        <v>95</v>
      </c>
      <c r="L70" s="10" t="n">
        <v>4.955244686</v>
      </c>
      <c r="M70" s="10" t="n">
        <v>5.028652087</v>
      </c>
      <c r="N70" s="10" t="n">
        <v>4.313132481</v>
      </c>
      <c r="O70" s="10" t="n">
        <f aca="false">M70-L70</f>
        <v>0.0734074009999999</v>
      </c>
      <c r="P70" s="10" t="n">
        <f aca="false">N70-L70</f>
        <v>-0.642112205</v>
      </c>
      <c r="Q70" s="17"/>
      <c r="T70" s="10" t="s">
        <v>397</v>
      </c>
      <c r="V70" s="10" t="n">
        <v>4.661015523</v>
      </c>
      <c r="W70" s="10" t="n">
        <v>5.230926319</v>
      </c>
      <c r="X70" s="10" t="n">
        <v>5.102449047</v>
      </c>
      <c r="Y70" s="10" t="n">
        <f aca="false">W70-V70</f>
        <v>0.569910796</v>
      </c>
      <c r="Z70" s="10" t="n">
        <f aca="false">X70-V70</f>
        <v>0.441433524000001</v>
      </c>
      <c r="AC70" s="10" t="s">
        <v>398</v>
      </c>
      <c r="AE70" s="10" t="n">
        <v>6.244547049</v>
      </c>
      <c r="AF70" s="10" t="n">
        <v>6.097529033</v>
      </c>
      <c r="AG70" s="10" t="n">
        <v>5.495042717</v>
      </c>
      <c r="AH70" s="10" t="n">
        <f aca="false">AF70-AE70</f>
        <v>-0.147018016000001</v>
      </c>
      <c r="AI70" s="10" t="n">
        <f aca="false">AG70-AE70</f>
        <v>-0.749504332000001</v>
      </c>
    </row>
    <row r="71" s="10" customFormat="true" ht="15.75" hidden="false" customHeight="false" outlineLevel="0" collapsed="false">
      <c r="A71" s="8" t="s">
        <v>399</v>
      </c>
      <c r="B71" s="8"/>
      <c r="C71" s="10" t="n">
        <v>7.698141915</v>
      </c>
      <c r="D71" s="10" t="n">
        <v>8.305421554</v>
      </c>
      <c r="E71" s="10" t="n">
        <v>7.683602968</v>
      </c>
      <c r="F71" s="10" t="n">
        <f aca="false">D71-C71</f>
        <v>0.607279639000001</v>
      </c>
      <c r="G71" s="10" t="n">
        <f aca="false">E71-C71</f>
        <v>-0.0145389470000001</v>
      </c>
      <c r="J71" s="10" t="s">
        <v>400</v>
      </c>
      <c r="L71" s="10" t="n">
        <v>5.502913924</v>
      </c>
      <c r="M71" s="10" t="n">
        <v>5.634761729</v>
      </c>
      <c r="N71" s="10" t="n">
        <v>4.516499575</v>
      </c>
      <c r="O71" s="10" t="n">
        <f aca="false">M71-L71</f>
        <v>0.131847805</v>
      </c>
      <c r="P71" s="10" t="n">
        <f aca="false">N71-L71</f>
        <v>-0.986414349</v>
      </c>
      <c r="Q71" s="17"/>
      <c r="T71" s="10" t="s">
        <v>401</v>
      </c>
      <c r="V71" s="10" t="n">
        <v>5.420536205</v>
      </c>
      <c r="W71" s="10" t="n">
        <v>5.845261801</v>
      </c>
      <c r="X71" s="10" t="n">
        <v>5.948393516</v>
      </c>
      <c r="Y71" s="10" t="n">
        <f aca="false">W71-V71</f>
        <v>0.424725596</v>
      </c>
      <c r="Z71" s="10" t="n">
        <f aca="false">X71-V71</f>
        <v>0.527857311</v>
      </c>
      <c r="AC71" s="10" t="s">
        <v>402</v>
      </c>
      <c r="AE71" s="10" t="n">
        <v>6.290973753</v>
      </c>
      <c r="AF71" s="10" t="n">
        <v>5.572394295</v>
      </c>
      <c r="AG71" s="10" t="n">
        <v>5.536231844</v>
      </c>
      <c r="AH71" s="10" t="n">
        <f aca="false">AF71-AE71</f>
        <v>-0.718579458000001</v>
      </c>
      <c r="AI71" s="10" t="n">
        <f aca="false">AG71-AE71</f>
        <v>-0.754741909000001</v>
      </c>
    </row>
    <row r="72" s="10" customFormat="true" ht="15.75" hidden="false" customHeight="false" outlineLevel="0" collapsed="false">
      <c r="A72" s="8" t="s">
        <v>403</v>
      </c>
      <c r="B72" s="8"/>
      <c r="C72" s="10" t="n">
        <v>5.537435654</v>
      </c>
      <c r="D72" s="10" t="n">
        <v>5.451289569</v>
      </c>
      <c r="E72" s="10" t="n">
        <v>5.033018318</v>
      </c>
      <c r="F72" s="10" t="n">
        <f aca="false">D72-C72</f>
        <v>-0.0861460850000002</v>
      </c>
      <c r="G72" s="10" t="n">
        <f aca="false">E72-C72</f>
        <v>-0.504417336</v>
      </c>
      <c r="J72" s="10" t="s">
        <v>404</v>
      </c>
      <c r="L72" s="10" t="n">
        <v>5.871337174</v>
      </c>
      <c r="M72" s="10" t="n">
        <v>5.947971399</v>
      </c>
      <c r="N72" s="10" t="n">
        <v>4.641594091</v>
      </c>
      <c r="O72" s="10" t="n">
        <f aca="false">M72-L72</f>
        <v>0.0766342250000003</v>
      </c>
      <c r="P72" s="10" t="n">
        <f aca="false">N72-L72</f>
        <v>-1.229743083</v>
      </c>
      <c r="Q72" s="17"/>
      <c r="T72" s="10" t="s">
        <v>405</v>
      </c>
      <c r="V72" s="10" t="n">
        <v>5.513247869</v>
      </c>
      <c r="W72" s="10" t="n">
        <v>5.953768363</v>
      </c>
      <c r="X72" s="10" t="n">
        <v>6.165407155</v>
      </c>
      <c r="Y72" s="10" t="n">
        <f aca="false">W72-V72</f>
        <v>0.440520494</v>
      </c>
      <c r="Z72" s="10" t="n">
        <f aca="false">X72-V72</f>
        <v>0.652159286</v>
      </c>
      <c r="AC72" s="10" t="s">
        <v>54</v>
      </c>
      <c r="AE72" s="10" t="n">
        <v>5.248116463</v>
      </c>
      <c r="AF72" s="10" t="n">
        <v>4.616487316</v>
      </c>
      <c r="AG72" s="10" t="n">
        <v>4.848235933</v>
      </c>
      <c r="AH72" s="10" t="n">
        <f aca="false">AF72-AE72</f>
        <v>-0.631629147</v>
      </c>
      <c r="AI72" s="10" t="n">
        <f aca="false">AG72-AE72</f>
        <v>-0.39988053</v>
      </c>
    </row>
    <row r="73" s="10" customFormat="true" ht="15.75" hidden="false" customHeight="false" outlineLevel="0" collapsed="false">
      <c r="A73" s="8" t="s">
        <v>406</v>
      </c>
      <c r="B73" s="8"/>
      <c r="C73" s="10" t="n">
        <v>4.671738145</v>
      </c>
      <c r="D73" s="10" t="n">
        <v>5.501503301</v>
      </c>
      <c r="E73" s="10" t="n">
        <v>4.974773665</v>
      </c>
      <c r="F73" s="10" t="n">
        <f aca="false">D73-C73</f>
        <v>0.829765156</v>
      </c>
      <c r="G73" s="10" t="n">
        <f aca="false">E73-C73</f>
        <v>0.30303552</v>
      </c>
      <c r="J73" s="10" t="s">
        <v>407</v>
      </c>
      <c r="L73" s="10" t="n">
        <v>5.16913341</v>
      </c>
      <c r="M73" s="10" t="n">
        <v>5.155912831</v>
      </c>
      <c r="N73" s="10" t="n">
        <v>4.384081291</v>
      </c>
      <c r="O73" s="10" t="n">
        <f aca="false">M73-L73</f>
        <v>-0.0132205789999995</v>
      </c>
      <c r="P73" s="10" t="n">
        <f aca="false">N73-L73</f>
        <v>-0.785052119</v>
      </c>
      <c r="Q73" s="17"/>
      <c r="T73" s="10" t="s">
        <v>408</v>
      </c>
      <c r="V73" s="10" t="n">
        <v>6.702433519</v>
      </c>
      <c r="W73" s="10" t="n">
        <v>7.371403578</v>
      </c>
      <c r="X73" s="10" t="n">
        <v>7.350828678</v>
      </c>
      <c r="Y73" s="10" t="n">
        <f aca="false">W73-V73</f>
        <v>0.668970058999999</v>
      </c>
      <c r="Z73" s="10" t="n">
        <f aca="false">X73-V73</f>
        <v>0.648395159</v>
      </c>
      <c r="AC73" s="10" t="s">
        <v>409</v>
      </c>
      <c r="AE73" s="10" t="n">
        <v>9.231108477</v>
      </c>
      <c r="AF73" s="10" t="n">
        <v>8.593079924</v>
      </c>
      <c r="AG73" s="10" t="n">
        <v>8.886112077</v>
      </c>
      <c r="AH73" s="10" t="n">
        <f aca="false">AF73-AE73</f>
        <v>-0.638028553</v>
      </c>
      <c r="AI73" s="10" t="n">
        <f aca="false">AG73-AE73</f>
        <v>-0.344996399999999</v>
      </c>
    </row>
    <row r="74" s="10" customFormat="true" ht="15.75" hidden="false" customHeight="false" outlineLevel="0" collapsed="false">
      <c r="A74" s="8" t="s">
        <v>410</v>
      </c>
      <c r="B74" s="8"/>
      <c r="C74" s="10" t="n">
        <v>8.053841668</v>
      </c>
      <c r="D74" s="10" t="n">
        <v>8.966158969</v>
      </c>
      <c r="E74" s="10" t="n">
        <v>8.841652966</v>
      </c>
      <c r="F74" s="10" t="n">
        <f aca="false">D74-C74</f>
        <v>0.912317301</v>
      </c>
      <c r="G74" s="10" t="n">
        <f aca="false">E74-C74</f>
        <v>0.787811297999999</v>
      </c>
      <c r="J74" s="10" t="s">
        <v>15</v>
      </c>
      <c r="L74" s="10" t="n">
        <v>5.552921421</v>
      </c>
      <c r="M74" s="10" t="n">
        <v>5.507993046</v>
      </c>
      <c r="N74" s="10" t="n">
        <v>4.44564772</v>
      </c>
      <c r="O74" s="10" t="n">
        <f aca="false">M74-L74</f>
        <v>-0.0449283749999996</v>
      </c>
      <c r="P74" s="10" t="n">
        <f aca="false">N74-L74</f>
        <v>-1.107273701</v>
      </c>
      <c r="Q74" s="17"/>
      <c r="T74" s="10" t="s">
        <v>411</v>
      </c>
      <c r="V74" s="10" t="n">
        <v>4.710838273</v>
      </c>
      <c r="W74" s="10" t="n">
        <v>5.321596066</v>
      </c>
      <c r="X74" s="10" t="n">
        <v>5.499957976</v>
      </c>
      <c r="Y74" s="10" t="n">
        <f aca="false">W74-V74</f>
        <v>0.610757792999999</v>
      </c>
      <c r="Z74" s="10" t="n">
        <f aca="false">X74-V74</f>
        <v>0.789119703</v>
      </c>
      <c r="AC74" s="10" t="s">
        <v>412</v>
      </c>
      <c r="AE74" s="10" t="n">
        <v>6.15941804</v>
      </c>
      <c r="AF74" s="10" t="n">
        <v>5.297969507</v>
      </c>
      <c r="AG74" s="10" t="n">
        <v>5.473943928</v>
      </c>
      <c r="AH74" s="10" t="n">
        <f aca="false">AF74-AE74</f>
        <v>-0.861448533</v>
      </c>
      <c r="AI74" s="10" t="n">
        <f aca="false">AG74-AE74</f>
        <v>-0.685474112000001</v>
      </c>
    </row>
    <row r="75" s="10" customFormat="true" ht="15.75" hidden="false" customHeight="false" outlineLevel="0" collapsed="false">
      <c r="A75" s="8" t="s">
        <v>413</v>
      </c>
      <c r="B75" s="8"/>
      <c r="C75" s="10" t="n">
        <v>5.799949122</v>
      </c>
      <c r="D75" s="10" t="n">
        <v>6.059726467</v>
      </c>
      <c r="E75" s="10" t="n">
        <v>5.509070854</v>
      </c>
      <c r="F75" s="10" t="n">
        <f aca="false">D75-C75</f>
        <v>0.259777345</v>
      </c>
      <c r="G75" s="10" t="n">
        <f aca="false">E75-C75</f>
        <v>-0.290878268</v>
      </c>
      <c r="J75" s="10" t="s">
        <v>414</v>
      </c>
      <c r="L75" s="10" t="n">
        <v>5.109265265</v>
      </c>
      <c r="M75" s="10" t="n">
        <v>5.057754843</v>
      </c>
      <c r="N75" s="10" t="n">
        <v>4.363940938</v>
      </c>
      <c r="O75" s="10" t="n">
        <f aca="false">M75-L75</f>
        <v>-0.0515104220000007</v>
      </c>
      <c r="P75" s="10" t="n">
        <f aca="false">N75-L75</f>
        <v>-0.745324327000001</v>
      </c>
      <c r="Q75" s="17"/>
      <c r="T75" s="10" t="s">
        <v>415</v>
      </c>
      <c r="V75" s="10" t="n">
        <v>4.628835525</v>
      </c>
      <c r="W75" s="10" t="n">
        <v>5.806997491</v>
      </c>
      <c r="X75" s="10" t="n">
        <v>5.206618349</v>
      </c>
      <c r="Y75" s="10" t="n">
        <f aca="false">W75-V75</f>
        <v>1.178161966</v>
      </c>
      <c r="Z75" s="10" t="n">
        <f aca="false">X75-V75</f>
        <v>0.577782824</v>
      </c>
      <c r="AC75" s="10" t="s">
        <v>416</v>
      </c>
      <c r="AE75" s="10" t="n">
        <v>5.217128301</v>
      </c>
      <c r="AF75" s="10" t="n">
        <v>4.881179997</v>
      </c>
      <c r="AG75" s="10" t="n">
        <v>4.710746991</v>
      </c>
      <c r="AH75" s="10" t="n">
        <f aca="false">AF75-AE75</f>
        <v>-0.335948304</v>
      </c>
      <c r="AI75" s="10" t="n">
        <f aca="false">AG75-AE75</f>
        <v>-0.50638131</v>
      </c>
    </row>
    <row r="76" s="10" customFormat="true" ht="15.75" hidden="false" customHeight="false" outlineLevel="0" collapsed="false">
      <c r="A76" s="8" t="s">
        <v>417</v>
      </c>
      <c r="B76" s="8"/>
      <c r="C76" s="10" t="n">
        <v>4.764072832</v>
      </c>
      <c r="D76" s="10" t="n">
        <v>5.292048592</v>
      </c>
      <c r="E76" s="10" t="n">
        <v>5.285370008</v>
      </c>
      <c r="F76" s="10" t="n">
        <f aca="false">D76-C76</f>
        <v>0.52797576</v>
      </c>
      <c r="G76" s="10" t="n">
        <f aca="false">E76-C76</f>
        <v>0.521297176</v>
      </c>
      <c r="J76" s="10" t="s">
        <v>418</v>
      </c>
      <c r="L76" s="10" t="n">
        <v>5.420811646</v>
      </c>
      <c r="M76" s="10" t="n">
        <v>4.966287869</v>
      </c>
      <c r="N76" s="10" t="n">
        <v>4.323003708</v>
      </c>
      <c r="O76" s="10" t="n">
        <f aca="false">M76-L76</f>
        <v>-0.454523776999999</v>
      </c>
      <c r="P76" s="10" t="n">
        <f aca="false">N76-L76</f>
        <v>-1.097807938</v>
      </c>
      <c r="Q76" s="17"/>
      <c r="T76" s="10" t="s">
        <v>419</v>
      </c>
      <c r="V76" s="10" t="n">
        <v>7.639113484</v>
      </c>
      <c r="W76" s="10" t="n">
        <v>7.876765654</v>
      </c>
      <c r="X76" s="10" t="n">
        <v>8.287357278</v>
      </c>
      <c r="Y76" s="10" t="n">
        <f aca="false">W76-V76</f>
        <v>0.23765217</v>
      </c>
      <c r="Z76" s="10" t="n">
        <f aca="false">X76-V76</f>
        <v>0.648243794</v>
      </c>
      <c r="AC76" s="10" t="s">
        <v>420</v>
      </c>
      <c r="AE76" s="10" t="n">
        <v>6.257550106</v>
      </c>
      <c r="AF76" s="10" t="n">
        <v>5.537028075</v>
      </c>
      <c r="AG76" s="10" t="n">
        <v>5.803914009</v>
      </c>
      <c r="AH76" s="10" t="n">
        <f aca="false">AF76-AE76</f>
        <v>-0.720522031</v>
      </c>
      <c r="AI76" s="10" t="n">
        <f aca="false">AG76-AE76</f>
        <v>-0.453636097</v>
      </c>
    </row>
    <row r="77" s="10" customFormat="true" ht="15.75" hidden="false" customHeight="false" outlineLevel="0" collapsed="false">
      <c r="A77" s="8" t="s">
        <v>421</v>
      </c>
      <c r="B77" s="8"/>
      <c r="C77" s="10" t="n">
        <v>9.508374262</v>
      </c>
      <c r="D77" s="10" t="n">
        <v>10.26087467</v>
      </c>
      <c r="E77" s="10" t="n">
        <v>9.733620831</v>
      </c>
      <c r="F77" s="10" t="n">
        <f aca="false">D77-C77</f>
        <v>0.752500408</v>
      </c>
      <c r="G77" s="10" t="n">
        <f aca="false">E77-C77</f>
        <v>0.225246568999999</v>
      </c>
      <c r="J77" s="10" t="s">
        <v>422</v>
      </c>
      <c r="L77" s="10" t="n">
        <v>5.296340564</v>
      </c>
      <c r="M77" s="10" t="n">
        <v>5.488697135</v>
      </c>
      <c r="N77" s="10" t="n">
        <v>4.487550212</v>
      </c>
      <c r="O77" s="10" t="n">
        <f aca="false">M77-L77</f>
        <v>0.192356570999999</v>
      </c>
      <c r="P77" s="10" t="n">
        <f aca="false">N77-L77</f>
        <v>-0.808790352</v>
      </c>
      <c r="Q77" s="17"/>
      <c r="T77" s="10" t="s">
        <v>423</v>
      </c>
      <c r="V77" s="10" t="n">
        <v>5.344790868</v>
      </c>
      <c r="W77" s="10" t="n">
        <v>5.849913928</v>
      </c>
      <c r="X77" s="10" t="n">
        <v>5.835292525</v>
      </c>
      <c r="Y77" s="10" t="n">
        <f aca="false">W77-V77</f>
        <v>0.505123060000001</v>
      </c>
      <c r="Z77" s="10" t="n">
        <f aca="false">X77-V77</f>
        <v>0.490501657</v>
      </c>
      <c r="AC77" s="10" t="s">
        <v>424</v>
      </c>
      <c r="AE77" s="10" t="n">
        <v>6.71753701</v>
      </c>
      <c r="AF77" s="10" t="n">
        <v>6.045095983</v>
      </c>
      <c r="AG77" s="10" t="n">
        <v>6.443570579</v>
      </c>
      <c r="AH77" s="10" t="n">
        <f aca="false">AF77-AE77</f>
        <v>-0.672441027</v>
      </c>
      <c r="AI77" s="10" t="n">
        <f aca="false">AG77-AE77</f>
        <v>-0.273966431</v>
      </c>
    </row>
    <row r="78" s="10" customFormat="true" ht="15.75" hidden="false" customHeight="false" outlineLevel="0" collapsed="false">
      <c r="A78" s="8" t="s">
        <v>425</v>
      </c>
      <c r="B78" s="8" t="s">
        <v>426</v>
      </c>
      <c r="C78" s="10" t="n">
        <v>4.518328764</v>
      </c>
      <c r="D78" s="10" t="n">
        <v>5.184059445</v>
      </c>
      <c r="E78" s="10" t="n">
        <v>4.852536943</v>
      </c>
      <c r="F78" s="10" t="n">
        <f aca="false">D78-C78</f>
        <v>0.665730681</v>
      </c>
      <c r="G78" s="10" t="n">
        <f aca="false">E78-C78</f>
        <v>0.334208179</v>
      </c>
      <c r="J78" s="10" t="s">
        <v>427</v>
      </c>
      <c r="L78" s="10" t="n">
        <v>5.273180881</v>
      </c>
      <c r="M78" s="10" t="n">
        <v>5.252052025</v>
      </c>
      <c r="N78" s="10" t="n">
        <v>4.427047817</v>
      </c>
      <c r="O78" s="10" t="n">
        <f aca="false">M78-L78</f>
        <v>-0.0211288559999998</v>
      </c>
      <c r="P78" s="10" t="n">
        <f aca="false">N78-L78</f>
        <v>-0.846133064</v>
      </c>
      <c r="Q78" s="17"/>
      <c r="R78" s="10" t="s">
        <v>129</v>
      </c>
      <c r="T78" s="10" t="s">
        <v>428</v>
      </c>
      <c r="V78" s="10" t="n">
        <v>5.569765561</v>
      </c>
      <c r="W78" s="10" t="n">
        <v>6.486125485</v>
      </c>
      <c r="X78" s="10" t="n">
        <v>6.240202733</v>
      </c>
      <c r="Y78" s="10" t="n">
        <f aca="false">W78-V78</f>
        <v>0.916359924</v>
      </c>
      <c r="Z78" s="10" t="n">
        <f aca="false">X78-V78</f>
        <v>0.670437172000001</v>
      </c>
      <c r="AC78" s="10" t="s">
        <v>429</v>
      </c>
      <c r="AE78" s="10" t="n">
        <v>7.328118589</v>
      </c>
      <c r="AF78" s="10" t="n">
        <v>6.620258269</v>
      </c>
      <c r="AG78" s="10" t="n">
        <v>6.683457393</v>
      </c>
      <c r="AH78" s="10" t="n">
        <f aca="false">AF78-AE78</f>
        <v>-0.70786032</v>
      </c>
      <c r="AI78" s="10" t="n">
        <f aca="false">AG78-AE78</f>
        <v>-0.644661196</v>
      </c>
    </row>
    <row r="79" s="10" customFormat="true" ht="15.75" hidden="false" customHeight="false" outlineLevel="0" collapsed="false">
      <c r="A79" s="8" t="s">
        <v>84</v>
      </c>
      <c r="B79" s="8"/>
      <c r="C79" s="10" t="n">
        <v>4.921186493</v>
      </c>
      <c r="D79" s="10" t="n">
        <v>5.496521741</v>
      </c>
      <c r="E79" s="10" t="n">
        <v>5.231115315</v>
      </c>
      <c r="F79" s="10" t="n">
        <f aca="false">D79-C79</f>
        <v>0.575335247999999</v>
      </c>
      <c r="G79" s="10" t="n">
        <f aca="false">E79-C79</f>
        <v>0.309928822</v>
      </c>
      <c r="J79" s="10" t="s">
        <v>430</v>
      </c>
      <c r="L79" s="10" t="n">
        <v>6.218285948</v>
      </c>
      <c r="M79" s="10" t="n">
        <v>6.356704504</v>
      </c>
      <c r="N79" s="10" t="n">
        <v>4.821347357</v>
      </c>
      <c r="O79" s="10" t="n">
        <f aca="false">M79-L79</f>
        <v>0.138418556</v>
      </c>
      <c r="P79" s="10" t="n">
        <f aca="false">N79-L79</f>
        <v>-1.396938591</v>
      </c>
      <c r="Q79" s="17"/>
      <c r="T79" s="10" t="s">
        <v>431</v>
      </c>
      <c r="V79" s="10" t="n">
        <v>5.512373533</v>
      </c>
      <c r="W79" s="10" t="n">
        <v>6.013041284</v>
      </c>
      <c r="X79" s="10" t="n">
        <v>6.124088954</v>
      </c>
      <c r="Y79" s="10" t="n">
        <f aca="false">W79-V79</f>
        <v>0.500667751</v>
      </c>
      <c r="Z79" s="10" t="n">
        <f aca="false">X79-V79</f>
        <v>0.611715421</v>
      </c>
      <c r="AC79" s="10" t="s">
        <v>432</v>
      </c>
      <c r="AE79" s="10" t="n">
        <v>7.049930313</v>
      </c>
      <c r="AF79" s="10" t="n">
        <v>6.088192348</v>
      </c>
      <c r="AG79" s="10" t="n">
        <v>6.164357365</v>
      </c>
      <c r="AH79" s="10" t="n">
        <f aca="false">AF79-AE79</f>
        <v>-0.961737965</v>
      </c>
      <c r="AI79" s="10" t="n">
        <f aca="false">AG79-AE79</f>
        <v>-0.885572948</v>
      </c>
    </row>
    <row r="80" s="10" customFormat="true" ht="15.75" hidden="false" customHeight="false" outlineLevel="0" collapsed="false">
      <c r="A80" s="8" t="s">
        <v>433</v>
      </c>
      <c r="B80" s="8"/>
      <c r="C80" s="10" t="n">
        <v>5.614875519</v>
      </c>
      <c r="D80" s="10" t="n">
        <v>5.996392402</v>
      </c>
      <c r="E80" s="10" t="n">
        <v>5.405936389</v>
      </c>
      <c r="F80" s="10" t="n">
        <f aca="false">D80-C80</f>
        <v>0.381516883</v>
      </c>
      <c r="G80" s="10" t="n">
        <f aca="false">E80-C80</f>
        <v>-0.20893913</v>
      </c>
      <c r="J80" s="10" t="s">
        <v>434</v>
      </c>
      <c r="L80" s="10" t="n">
        <v>6.785781344</v>
      </c>
      <c r="M80" s="10" t="n">
        <v>7.069115069</v>
      </c>
      <c r="N80" s="10" t="n">
        <v>5.369594639</v>
      </c>
      <c r="O80" s="10" t="n">
        <f aca="false">M80-L80</f>
        <v>0.283333725</v>
      </c>
      <c r="P80" s="10" t="n">
        <f aca="false">N80-L80</f>
        <v>-1.416186705</v>
      </c>
      <c r="Q80" s="17"/>
      <c r="T80" s="10" t="s">
        <v>435</v>
      </c>
      <c r="V80" s="10" t="n">
        <v>5.188668415</v>
      </c>
      <c r="W80" s="10" t="n">
        <v>5.876352428</v>
      </c>
      <c r="X80" s="10" t="n">
        <v>5.601296165</v>
      </c>
      <c r="Y80" s="10" t="n">
        <f aca="false">W80-V80</f>
        <v>0.687684012999999</v>
      </c>
      <c r="Z80" s="10" t="n">
        <f aca="false">X80-V80</f>
        <v>0.41262775</v>
      </c>
      <c r="AC80" s="10" t="s">
        <v>436</v>
      </c>
      <c r="AE80" s="10" t="n">
        <v>5.461868789</v>
      </c>
      <c r="AF80" s="10" t="n">
        <v>5.082180796</v>
      </c>
      <c r="AG80" s="10" t="n">
        <v>4.969063071</v>
      </c>
      <c r="AH80" s="10" t="n">
        <f aca="false">AF80-AE80</f>
        <v>-0.379687993</v>
      </c>
      <c r="AI80" s="10" t="n">
        <f aca="false">AG80-AE80</f>
        <v>-0.492805718000001</v>
      </c>
    </row>
    <row r="81" s="10" customFormat="true" ht="15.75" hidden="false" customHeight="false" outlineLevel="0" collapsed="false">
      <c r="A81" s="8" t="s">
        <v>437</v>
      </c>
      <c r="B81" s="8"/>
      <c r="C81" s="10" t="n">
        <v>6.171641128</v>
      </c>
      <c r="D81" s="10" t="n">
        <v>6.784395758</v>
      </c>
      <c r="E81" s="10" t="n">
        <v>5.996400451</v>
      </c>
      <c r="F81" s="10" t="n">
        <f aca="false">D81-C81</f>
        <v>0.61275463</v>
      </c>
      <c r="G81" s="10" t="n">
        <f aca="false">E81-C81</f>
        <v>-0.175240677</v>
      </c>
      <c r="J81" s="10" t="s">
        <v>438</v>
      </c>
      <c r="L81" s="10" t="n">
        <v>4.946680005</v>
      </c>
      <c r="M81" s="10" t="n">
        <v>5.394033465</v>
      </c>
      <c r="N81" s="10" t="n">
        <v>4.477281609</v>
      </c>
      <c r="O81" s="10" t="n">
        <f aca="false">M81-L81</f>
        <v>0.44735346</v>
      </c>
      <c r="P81" s="10" t="n">
        <f aca="false">N81-L81</f>
        <v>-0.469398396</v>
      </c>
      <c r="Q81" s="17"/>
      <c r="T81" s="10" t="s">
        <v>439</v>
      </c>
      <c r="V81" s="10" t="n">
        <v>4.676800134</v>
      </c>
      <c r="W81" s="10" t="n">
        <v>5.265274924</v>
      </c>
      <c r="X81" s="10" t="n">
        <v>5.140488172</v>
      </c>
      <c r="Y81" s="10" t="n">
        <f aca="false">W81-V81</f>
        <v>0.58847479</v>
      </c>
      <c r="Z81" s="10" t="n">
        <f aca="false">X81-V81</f>
        <v>0.463688038000001</v>
      </c>
      <c r="AC81" s="10" t="s">
        <v>440</v>
      </c>
      <c r="AE81" s="10" t="n">
        <v>6.421422956</v>
      </c>
      <c r="AF81" s="10" t="n">
        <v>5.5326389</v>
      </c>
      <c r="AG81" s="10" t="n">
        <v>6.11995051</v>
      </c>
      <c r="AH81" s="10" t="n">
        <f aca="false">AF81-AE81</f>
        <v>-0.888784056</v>
      </c>
      <c r="AI81" s="10" t="n">
        <f aca="false">AG81-AE81</f>
        <v>-0.301472446</v>
      </c>
    </row>
    <row r="82" s="10" customFormat="true" ht="15.75" hidden="false" customHeight="false" outlineLevel="0" collapsed="false">
      <c r="A82" s="8" t="s">
        <v>441</v>
      </c>
      <c r="B82" s="8"/>
      <c r="C82" s="10" t="n">
        <v>5.094968495</v>
      </c>
      <c r="D82" s="10" t="n">
        <v>5.642769668</v>
      </c>
      <c r="E82" s="10" t="n">
        <v>5.453709115</v>
      </c>
      <c r="F82" s="10" t="n">
        <f aca="false">D82-C82</f>
        <v>0.547801173</v>
      </c>
      <c r="G82" s="10" t="n">
        <f aca="false">E82-C82</f>
        <v>0.35874062</v>
      </c>
      <c r="J82" s="10" t="s">
        <v>442</v>
      </c>
      <c r="L82" s="10" t="n">
        <v>5.398732697</v>
      </c>
      <c r="M82" s="10" t="n">
        <v>5.398409761</v>
      </c>
      <c r="N82" s="10" t="n">
        <v>4.47996527</v>
      </c>
      <c r="O82" s="10" t="n">
        <f aca="false">M82-L82</f>
        <v>-0.000322935999999885</v>
      </c>
      <c r="P82" s="10" t="n">
        <f aca="false">N82-L82</f>
        <v>-0.918767427</v>
      </c>
      <c r="Q82" s="17"/>
      <c r="T82" s="10" t="s">
        <v>443</v>
      </c>
      <c r="V82" s="10" t="n">
        <v>5.114682703</v>
      </c>
      <c r="W82" s="10" t="n">
        <v>5.697501347</v>
      </c>
      <c r="X82" s="10" t="n">
        <v>5.356675453</v>
      </c>
      <c r="Y82" s="10" t="n">
        <f aca="false">W82-V82</f>
        <v>0.582818644000001</v>
      </c>
      <c r="Z82" s="10" t="n">
        <f aca="false">X82-V82</f>
        <v>0.241992750000001</v>
      </c>
      <c r="AC82" s="10" t="s">
        <v>444</v>
      </c>
      <c r="AE82" s="10" t="n">
        <v>8.04986092</v>
      </c>
      <c r="AF82" s="10" t="n">
        <v>7.035967636</v>
      </c>
      <c r="AG82" s="10" t="n">
        <v>7.139919471</v>
      </c>
      <c r="AH82" s="10" t="n">
        <f aca="false">AF82-AE82</f>
        <v>-1.013893284</v>
      </c>
      <c r="AI82" s="10" t="n">
        <f aca="false">AG82-AE82</f>
        <v>-0.909941449000001</v>
      </c>
    </row>
    <row r="83" s="10" customFormat="true" ht="15.75" hidden="false" customHeight="false" outlineLevel="0" collapsed="false">
      <c r="A83" s="8" t="s">
        <v>445</v>
      </c>
      <c r="B83" s="8"/>
      <c r="C83" s="10" t="n">
        <v>4.853056933</v>
      </c>
      <c r="D83" s="10" t="n">
        <v>5.482716621</v>
      </c>
      <c r="E83" s="10" t="n">
        <v>5.307365095</v>
      </c>
      <c r="F83" s="10" t="n">
        <f aca="false">D83-C83</f>
        <v>0.629659687999999</v>
      </c>
      <c r="G83" s="10" t="n">
        <f aca="false">E83-C83</f>
        <v>0.454308161999999</v>
      </c>
      <c r="J83" s="10" t="s">
        <v>446</v>
      </c>
      <c r="L83" s="10" t="n">
        <v>5.28790041</v>
      </c>
      <c r="M83" s="10" t="n">
        <v>5.54481534</v>
      </c>
      <c r="N83" s="10" t="n">
        <v>4.445446048</v>
      </c>
      <c r="O83" s="10" t="n">
        <f aca="false">M83-L83</f>
        <v>0.256914930000001</v>
      </c>
      <c r="P83" s="10" t="n">
        <f aca="false">N83-L83</f>
        <v>-0.842454362</v>
      </c>
      <c r="Q83" s="17"/>
      <c r="T83" s="10" t="s">
        <v>447</v>
      </c>
      <c r="V83" s="10" t="n">
        <v>6.034538158</v>
      </c>
      <c r="W83" s="10" t="n">
        <v>6.237085398</v>
      </c>
      <c r="X83" s="10" t="n">
        <v>6.671383748</v>
      </c>
      <c r="Y83" s="10" t="n">
        <f aca="false">W83-V83</f>
        <v>0.202547239999999</v>
      </c>
      <c r="Z83" s="10" t="n">
        <f aca="false">X83-V83</f>
        <v>0.63684559</v>
      </c>
      <c r="AC83" s="10" t="s">
        <v>448</v>
      </c>
      <c r="AE83" s="10" t="n">
        <v>7.589923388</v>
      </c>
      <c r="AF83" s="10" t="n">
        <v>6.474566588</v>
      </c>
      <c r="AG83" s="10" t="n">
        <v>6.747738534</v>
      </c>
      <c r="AH83" s="10" t="n">
        <f aca="false">AF83-AE83</f>
        <v>-1.1153568</v>
      </c>
      <c r="AI83" s="10" t="n">
        <f aca="false">AG83-AE83</f>
        <v>-0.842184854</v>
      </c>
    </row>
    <row r="84" s="10" customFormat="true" ht="15.75" hidden="false" customHeight="false" outlineLevel="0" collapsed="false">
      <c r="A84" s="8" t="s">
        <v>449</v>
      </c>
      <c r="B84" s="8"/>
      <c r="C84" s="10" t="n">
        <v>5.161034327</v>
      </c>
      <c r="D84" s="10" t="n">
        <v>5.753520137</v>
      </c>
      <c r="E84" s="10" t="n">
        <v>5.242134774</v>
      </c>
      <c r="F84" s="10" t="n">
        <f aca="false">D84-C84</f>
        <v>0.592485809999999</v>
      </c>
      <c r="G84" s="10" t="n">
        <f aca="false">E84-C84</f>
        <v>0.0811004469999999</v>
      </c>
      <c r="J84" s="10" t="s">
        <v>450</v>
      </c>
      <c r="L84" s="10" t="n">
        <v>5.339795247</v>
      </c>
      <c r="M84" s="10" t="n">
        <v>5.396836749</v>
      </c>
      <c r="N84" s="10" t="n">
        <v>4.447842627</v>
      </c>
      <c r="O84" s="10" t="n">
        <f aca="false">M84-L84</f>
        <v>0.0570415020000006</v>
      </c>
      <c r="P84" s="10" t="n">
        <f aca="false">N84-L84</f>
        <v>-0.89195262</v>
      </c>
      <c r="Q84" s="17"/>
      <c r="T84" s="10" t="s">
        <v>109</v>
      </c>
      <c r="V84" s="10" t="n">
        <v>4.928520868</v>
      </c>
      <c r="W84" s="10" t="n">
        <v>5.12356921</v>
      </c>
      <c r="X84" s="10" t="n">
        <v>5.541337103</v>
      </c>
      <c r="Y84" s="10" t="n">
        <f aca="false">W84-V84</f>
        <v>0.195048342000001</v>
      </c>
      <c r="Z84" s="10" t="n">
        <f aca="false">X84-V84</f>
        <v>0.612816235</v>
      </c>
      <c r="AC84" s="10" t="s">
        <v>451</v>
      </c>
      <c r="AE84" s="10" t="n">
        <v>7.699812442</v>
      </c>
      <c r="AF84" s="10" t="n">
        <v>7.103089111</v>
      </c>
      <c r="AG84" s="10" t="n">
        <v>7.363912285</v>
      </c>
      <c r="AH84" s="10" t="n">
        <f aca="false">AF84-AE84</f>
        <v>-0.596723331</v>
      </c>
      <c r="AI84" s="10" t="n">
        <f aca="false">AG84-AE84</f>
        <v>-0.335900157</v>
      </c>
    </row>
    <row r="85" s="10" customFormat="true" ht="15.75" hidden="false" customHeight="false" outlineLevel="0" collapsed="false">
      <c r="A85" s="8" t="s">
        <v>452</v>
      </c>
      <c r="B85" s="8"/>
      <c r="C85" s="10" t="n">
        <v>4.989703992</v>
      </c>
      <c r="D85" s="10" t="n">
        <v>5.558502573</v>
      </c>
      <c r="E85" s="10" t="n">
        <v>5.129638841</v>
      </c>
      <c r="F85" s="10" t="n">
        <f aca="false">D85-C85</f>
        <v>0.568798581</v>
      </c>
      <c r="G85" s="10" t="n">
        <f aca="false">E85-C85</f>
        <v>0.139934849</v>
      </c>
      <c r="J85" s="10" t="s">
        <v>453</v>
      </c>
      <c r="L85" s="10" t="n">
        <v>5.478172936</v>
      </c>
      <c r="M85" s="10" t="n">
        <v>5.361918791</v>
      </c>
      <c r="N85" s="10" t="n">
        <v>4.432333028</v>
      </c>
      <c r="O85" s="10" t="n">
        <f aca="false">M85-L85</f>
        <v>-0.116254145</v>
      </c>
      <c r="P85" s="10" t="n">
        <f aca="false">N85-L85</f>
        <v>-1.045839908</v>
      </c>
      <c r="Q85" s="17"/>
      <c r="T85" s="10" t="s">
        <v>454</v>
      </c>
      <c r="V85" s="10" t="n">
        <v>7.616951307</v>
      </c>
      <c r="W85" s="10" t="n">
        <v>8.250545167</v>
      </c>
      <c r="X85" s="10" t="n">
        <v>8.355530412</v>
      </c>
      <c r="Y85" s="10" t="n">
        <f aca="false">W85-V85</f>
        <v>0.63359386</v>
      </c>
      <c r="Z85" s="10" t="n">
        <f aca="false">X85-V85</f>
        <v>0.738579105</v>
      </c>
      <c r="AC85" s="10" t="s">
        <v>455</v>
      </c>
      <c r="AE85" s="10" t="n">
        <v>6.436400091</v>
      </c>
      <c r="AF85" s="10" t="n">
        <v>5.724097149</v>
      </c>
      <c r="AG85" s="10" t="n">
        <v>5.843919899</v>
      </c>
      <c r="AH85" s="10" t="n">
        <f aca="false">AF85-AE85</f>
        <v>-0.712302942</v>
      </c>
      <c r="AI85" s="10" t="n">
        <f aca="false">AG85-AE85</f>
        <v>-0.592480192</v>
      </c>
    </row>
    <row r="86" s="10" customFormat="true" ht="15.75" hidden="false" customHeight="false" outlineLevel="0" collapsed="false">
      <c r="A86" s="8" t="s">
        <v>456</v>
      </c>
      <c r="B86" s="8"/>
      <c r="C86" s="10" t="n">
        <v>5.259092707</v>
      </c>
      <c r="D86" s="10" t="n">
        <v>5.832639395</v>
      </c>
      <c r="E86" s="10" t="n">
        <v>5.867738035</v>
      </c>
      <c r="F86" s="10" t="n">
        <f aca="false">D86-C86</f>
        <v>0.573546688</v>
      </c>
      <c r="G86" s="10" t="n">
        <f aca="false">E86-C86</f>
        <v>0.608645328000001</v>
      </c>
      <c r="J86" s="10" t="s">
        <v>457</v>
      </c>
      <c r="L86" s="10" t="n">
        <v>5.002099335</v>
      </c>
      <c r="M86" s="10" t="n">
        <v>5.020101134</v>
      </c>
      <c r="N86" s="10" t="n">
        <v>4.333105068</v>
      </c>
      <c r="O86" s="10" t="n">
        <f aca="false">M86-L86</f>
        <v>0.0180017990000003</v>
      </c>
      <c r="P86" s="10" t="n">
        <f aca="false">N86-L86</f>
        <v>-0.668994267</v>
      </c>
      <c r="Q86" s="17"/>
      <c r="T86" s="10" t="s">
        <v>458</v>
      </c>
      <c r="V86" s="10" t="n">
        <v>5.373471053</v>
      </c>
      <c r="W86" s="10" t="n">
        <v>6.008998296</v>
      </c>
      <c r="X86" s="10" t="n">
        <v>5.90072013</v>
      </c>
      <c r="Y86" s="10" t="n">
        <f aca="false">W86-V86</f>
        <v>0.635527242999999</v>
      </c>
      <c r="Z86" s="10" t="n">
        <f aca="false">X86-V86</f>
        <v>0.527249077</v>
      </c>
      <c r="AC86" s="10" t="s">
        <v>459</v>
      </c>
      <c r="AE86" s="10" t="n">
        <v>9.183767083</v>
      </c>
      <c r="AF86" s="10" t="n">
        <v>8.279849387</v>
      </c>
      <c r="AG86" s="10" t="n">
        <v>8.798146733</v>
      </c>
      <c r="AH86" s="10" t="n">
        <f aca="false">AF86-AE86</f>
        <v>-0.903917695999999</v>
      </c>
      <c r="AI86" s="10" t="n">
        <f aca="false">AG86-AE86</f>
        <v>-0.38562035</v>
      </c>
    </row>
    <row r="87" s="10" customFormat="true" ht="15.75" hidden="false" customHeight="false" outlineLevel="0" collapsed="false">
      <c r="A87" s="8" t="s">
        <v>460</v>
      </c>
      <c r="B87" s="8" t="s">
        <v>461</v>
      </c>
      <c r="C87" s="10" t="n">
        <v>4.774593167</v>
      </c>
      <c r="D87" s="10" t="n">
        <v>5.295780616</v>
      </c>
      <c r="E87" s="10" t="n">
        <v>5.204501015</v>
      </c>
      <c r="F87" s="10" t="n">
        <f aca="false">D87-C87</f>
        <v>0.521187449</v>
      </c>
      <c r="G87" s="10" t="n">
        <f aca="false">E87-C87</f>
        <v>0.429907848</v>
      </c>
      <c r="J87" s="10" t="s">
        <v>462</v>
      </c>
      <c r="L87" s="10" t="n">
        <v>5.691713019</v>
      </c>
      <c r="M87" s="10" t="n">
        <v>5.607545217</v>
      </c>
      <c r="N87" s="10" t="n">
        <v>4.697158214</v>
      </c>
      <c r="O87" s="10" t="n">
        <f aca="false">M87-L87</f>
        <v>-0.0841678019999996</v>
      </c>
      <c r="P87" s="10" t="n">
        <f aca="false">N87-L87</f>
        <v>-0.994554805</v>
      </c>
      <c r="Q87" s="17"/>
      <c r="T87" s="10" t="s">
        <v>463</v>
      </c>
      <c r="V87" s="10" t="n">
        <v>4.974455856</v>
      </c>
      <c r="W87" s="10" t="n">
        <v>5.543072283</v>
      </c>
      <c r="X87" s="10" t="n">
        <v>5.39610908</v>
      </c>
      <c r="Y87" s="10" t="n">
        <f aca="false">W87-V87</f>
        <v>0.568616427</v>
      </c>
      <c r="Z87" s="10" t="n">
        <f aca="false">X87-V87</f>
        <v>0.421653224</v>
      </c>
      <c r="AC87" s="10" t="s">
        <v>464</v>
      </c>
      <c r="AE87" s="10" t="n">
        <v>5.568280148</v>
      </c>
      <c r="AF87" s="10" t="n">
        <v>4.98282373</v>
      </c>
      <c r="AG87" s="10" t="n">
        <v>4.947653001</v>
      </c>
      <c r="AH87" s="10" t="n">
        <f aca="false">AF87-AE87</f>
        <v>-0.585456418000001</v>
      </c>
      <c r="AI87" s="10" t="n">
        <f aca="false">AG87-AE87</f>
        <v>-0.620627147</v>
      </c>
    </row>
    <row r="88" s="10" customFormat="true" ht="15.75" hidden="false" customHeight="false" outlineLevel="0" collapsed="false">
      <c r="A88" s="8" t="s">
        <v>465</v>
      </c>
      <c r="B88" s="8"/>
      <c r="C88" s="10" t="n">
        <v>6.818563941</v>
      </c>
      <c r="D88" s="10" t="n">
        <v>7.291785624</v>
      </c>
      <c r="E88" s="10" t="n">
        <v>7.369718922</v>
      </c>
      <c r="F88" s="10" t="n">
        <f aca="false">D88-C88</f>
        <v>0.473221683</v>
      </c>
      <c r="G88" s="10" t="n">
        <f aca="false">E88-C88</f>
        <v>0.551154981</v>
      </c>
      <c r="J88" s="10" t="s">
        <v>466</v>
      </c>
      <c r="L88" s="10" t="n">
        <v>5.229777645</v>
      </c>
      <c r="M88" s="10" t="n">
        <v>5.266530144</v>
      </c>
      <c r="N88" s="10" t="n">
        <v>4.523532417</v>
      </c>
      <c r="O88" s="10" t="n">
        <f aca="false">M88-L88</f>
        <v>0.0367524989999994</v>
      </c>
      <c r="P88" s="10" t="n">
        <f aca="false">N88-L88</f>
        <v>-0.706245228</v>
      </c>
      <c r="Q88" s="17"/>
      <c r="T88" s="10" t="s">
        <v>467</v>
      </c>
      <c r="V88" s="10" t="n">
        <v>4.748923421</v>
      </c>
      <c r="W88" s="10" t="n">
        <v>5.234944285</v>
      </c>
      <c r="X88" s="10" t="n">
        <v>5.235008008</v>
      </c>
      <c r="Y88" s="10" t="n">
        <f aca="false">W88-V88</f>
        <v>0.486020864</v>
      </c>
      <c r="Z88" s="10" t="n">
        <f aca="false">X88-V88</f>
        <v>0.486084587000001</v>
      </c>
      <c r="AC88" s="10" t="s">
        <v>468</v>
      </c>
      <c r="AE88" s="10" t="n">
        <v>7.346969587</v>
      </c>
      <c r="AF88" s="10" t="n">
        <v>6.472089778</v>
      </c>
      <c r="AG88" s="10" t="n">
        <v>6.13058537</v>
      </c>
      <c r="AH88" s="10" t="n">
        <f aca="false">AF88-AE88</f>
        <v>-0.874879809</v>
      </c>
      <c r="AI88" s="10" t="n">
        <f aca="false">AG88-AE88</f>
        <v>-1.216384217</v>
      </c>
    </row>
    <row r="89" s="10" customFormat="true" ht="15.75" hidden="false" customHeight="false" outlineLevel="0" collapsed="false">
      <c r="A89" s="8" t="s">
        <v>469</v>
      </c>
      <c r="B89" s="8"/>
      <c r="C89" s="10" t="n">
        <v>6.304124062</v>
      </c>
      <c r="D89" s="10" t="n">
        <v>7.05224709</v>
      </c>
      <c r="E89" s="10" t="n">
        <v>6.733135134</v>
      </c>
      <c r="F89" s="10" t="n">
        <f aca="false">D89-C89</f>
        <v>0.748123028</v>
      </c>
      <c r="G89" s="10" t="n">
        <f aca="false">E89-C89</f>
        <v>0.429011072000001</v>
      </c>
      <c r="J89" s="10" t="s">
        <v>470</v>
      </c>
      <c r="L89" s="10" t="n">
        <v>5.230532798</v>
      </c>
      <c r="M89" s="10" t="n">
        <v>5.39366725</v>
      </c>
      <c r="N89" s="10" t="n">
        <v>4.471550249</v>
      </c>
      <c r="O89" s="10" t="n">
        <f aca="false">M89-L89</f>
        <v>0.163134452</v>
      </c>
      <c r="P89" s="10" t="n">
        <f aca="false">N89-L89</f>
        <v>-0.758982549</v>
      </c>
      <c r="Q89" s="17"/>
      <c r="T89" s="10" t="s">
        <v>471</v>
      </c>
      <c r="V89" s="10" t="n">
        <v>6.339648407</v>
      </c>
      <c r="W89" s="10" t="n">
        <v>7.152960786</v>
      </c>
      <c r="X89" s="10" t="n">
        <v>7.020226683</v>
      </c>
      <c r="Y89" s="10" t="n">
        <f aca="false">W89-V89</f>
        <v>0.813312379</v>
      </c>
      <c r="Z89" s="10" t="n">
        <f aca="false">X89-V89</f>
        <v>0.680578275999999</v>
      </c>
      <c r="AC89" s="10" t="s">
        <v>472</v>
      </c>
      <c r="AE89" s="10" t="n">
        <v>8.790005629</v>
      </c>
      <c r="AF89" s="10" t="n">
        <v>7.347279473</v>
      </c>
      <c r="AG89" s="10" t="n">
        <v>7.276415877</v>
      </c>
      <c r="AH89" s="10" t="n">
        <f aca="false">AF89-AE89</f>
        <v>-1.442726156</v>
      </c>
      <c r="AI89" s="10" t="n">
        <f aca="false">AG89-AE89</f>
        <v>-1.513589752</v>
      </c>
    </row>
    <row r="90" s="10" customFormat="true" ht="15.75" hidden="false" customHeight="false" outlineLevel="0" collapsed="false">
      <c r="A90" s="8" t="s">
        <v>473</v>
      </c>
      <c r="B90" s="8"/>
      <c r="C90" s="10" t="n">
        <v>6.141826763</v>
      </c>
      <c r="D90" s="10" t="n">
        <v>6.811928469</v>
      </c>
      <c r="E90" s="10" t="n">
        <v>6.37444825</v>
      </c>
      <c r="F90" s="10" t="n">
        <f aca="false">D90-C90</f>
        <v>0.670101706</v>
      </c>
      <c r="G90" s="10" t="n">
        <f aca="false">E90-C90</f>
        <v>0.232621487</v>
      </c>
      <c r="J90" s="10" t="s">
        <v>474</v>
      </c>
      <c r="L90" s="10" t="n">
        <v>5.236081463</v>
      </c>
      <c r="M90" s="10" t="n">
        <v>5.159003915</v>
      </c>
      <c r="N90" s="10" t="n">
        <v>4.406879475</v>
      </c>
      <c r="O90" s="10" t="n">
        <f aca="false">M90-L90</f>
        <v>-0.0770775479999992</v>
      </c>
      <c r="P90" s="10" t="n">
        <f aca="false">N90-L90</f>
        <v>-0.829201987999999</v>
      </c>
      <c r="Q90" s="17"/>
      <c r="T90" s="10" t="s">
        <v>36</v>
      </c>
      <c r="V90" s="10" t="n">
        <v>6.099804893</v>
      </c>
      <c r="W90" s="10" t="n">
        <v>7.011850574</v>
      </c>
      <c r="X90" s="10" t="n">
        <v>7.00222928</v>
      </c>
      <c r="Y90" s="10" t="n">
        <f aca="false">W90-V90</f>
        <v>0.912045681</v>
      </c>
      <c r="Z90" s="10" t="n">
        <f aca="false">X90-V90</f>
        <v>0.902424387</v>
      </c>
      <c r="AC90" s="10" t="s">
        <v>475</v>
      </c>
      <c r="AD90" s="10" t="s">
        <v>476</v>
      </c>
      <c r="AE90" s="10" t="n">
        <v>5.710338868</v>
      </c>
      <c r="AF90" s="10" t="n">
        <v>5.122661145</v>
      </c>
      <c r="AG90" s="10" t="n">
        <v>5.250571694</v>
      </c>
      <c r="AH90" s="10" t="n">
        <f aca="false">AF90-AE90</f>
        <v>-0.587677723</v>
      </c>
      <c r="AI90" s="10" t="n">
        <f aca="false">AG90-AE90</f>
        <v>-0.459767174</v>
      </c>
    </row>
    <row r="91" s="10" customFormat="true" ht="15.75" hidden="false" customHeight="false" outlineLevel="0" collapsed="false">
      <c r="A91" s="8" t="s">
        <v>477</v>
      </c>
      <c r="B91" s="8"/>
      <c r="C91" s="10" t="n">
        <v>5.015126395</v>
      </c>
      <c r="D91" s="10" t="n">
        <v>5.68084919</v>
      </c>
      <c r="E91" s="10" t="n">
        <v>5.126432197</v>
      </c>
      <c r="F91" s="10" t="n">
        <f aca="false">D91-C91</f>
        <v>0.665722795</v>
      </c>
      <c r="G91" s="10" t="n">
        <f aca="false">E91-C91</f>
        <v>0.111305802</v>
      </c>
      <c r="J91" s="10" t="s">
        <v>478</v>
      </c>
      <c r="L91" s="10" t="n">
        <v>6.960521062</v>
      </c>
      <c r="M91" s="10" t="n">
        <v>6.57984732</v>
      </c>
      <c r="N91" s="10" t="n">
        <v>5.262692777</v>
      </c>
      <c r="O91" s="10" t="n">
        <f aca="false">M91-L91</f>
        <v>-0.380673742</v>
      </c>
      <c r="P91" s="10" t="n">
        <f aca="false">N91-L91</f>
        <v>-1.697828285</v>
      </c>
      <c r="Q91" s="17"/>
      <c r="T91" s="10" t="s">
        <v>479</v>
      </c>
      <c r="V91" s="10" t="n">
        <v>6.777654435</v>
      </c>
      <c r="W91" s="10" t="n">
        <v>7.091148508</v>
      </c>
      <c r="X91" s="10" t="n">
        <v>7.44550997</v>
      </c>
      <c r="Y91" s="10" t="n">
        <f aca="false">W91-V91</f>
        <v>0.313494073</v>
      </c>
      <c r="Z91" s="10" t="n">
        <f aca="false">X91-V91</f>
        <v>0.667855535</v>
      </c>
      <c r="AC91" s="10" t="s">
        <v>480</v>
      </c>
      <c r="AE91" s="10" t="n">
        <v>5.555841896</v>
      </c>
      <c r="AF91" s="10" t="n">
        <v>5.626505661</v>
      </c>
      <c r="AG91" s="10" t="n">
        <v>5.121937445</v>
      </c>
      <c r="AH91" s="10" t="n">
        <f aca="false">AF91-AE91</f>
        <v>0.0706637650000008</v>
      </c>
      <c r="AI91" s="10" t="n">
        <f aca="false">AG91-AE91</f>
        <v>-0.433904450999999</v>
      </c>
    </row>
    <row r="92" s="10" customFormat="true" ht="15.75" hidden="false" customHeight="false" outlineLevel="0" collapsed="false">
      <c r="A92" s="8" t="s">
        <v>481</v>
      </c>
      <c r="B92" s="8"/>
      <c r="C92" s="10" t="n">
        <v>4.665303325</v>
      </c>
      <c r="D92" s="10" t="n">
        <v>5.247326599</v>
      </c>
      <c r="E92" s="10" t="n">
        <v>5.00463038</v>
      </c>
      <c r="F92" s="10" t="n">
        <f aca="false">D92-C92</f>
        <v>0.582023274</v>
      </c>
      <c r="G92" s="10" t="n">
        <f aca="false">E92-C92</f>
        <v>0.339327055</v>
      </c>
      <c r="J92" s="10" t="s">
        <v>482</v>
      </c>
      <c r="L92" s="10" t="n">
        <v>4.973459931</v>
      </c>
      <c r="M92" s="10" t="n">
        <v>5.144536757</v>
      </c>
      <c r="N92" s="10" t="n">
        <v>4.356013868</v>
      </c>
      <c r="O92" s="10" t="n">
        <f aca="false">M92-L92</f>
        <v>0.171076826</v>
      </c>
      <c r="P92" s="10" t="n">
        <f aca="false">N92-L92</f>
        <v>-0.617446063</v>
      </c>
      <c r="Q92" s="17"/>
      <c r="T92" s="10" t="s">
        <v>483</v>
      </c>
      <c r="V92" s="10" t="n">
        <v>5.302687794</v>
      </c>
      <c r="W92" s="10" t="n">
        <v>6.053662621</v>
      </c>
      <c r="X92" s="10" t="n">
        <v>5.871740993</v>
      </c>
      <c r="Y92" s="10" t="n">
        <f aca="false">W92-V92</f>
        <v>0.750974827</v>
      </c>
      <c r="Z92" s="10" t="n">
        <f aca="false">X92-V92</f>
        <v>0.569053199000001</v>
      </c>
      <c r="AC92" s="10" t="s">
        <v>484</v>
      </c>
      <c r="AE92" s="10" t="n">
        <v>5.42308921</v>
      </c>
      <c r="AF92" s="10" t="n">
        <v>4.80623733</v>
      </c>
      <c r="AG92" s="10" t="n">
        <v>4.837035366</v>
      </c>
      <c r="AH92" s="10" t="n">
        <f aca="false">AF92-AE92</f>
        <v>-0.61685188</v>
      </c>
      <c r="AI92" s="10" t="n">
        <f aca="false">AG92-AE92</f>
        <v>-0.586053843999999</v>
      </c>
    </row>
    <row r="93" s="10" customFormat="true" ht="15.75" hidden="false" customHeight="false" outlineLevel="0" collapsed="false">
      <c r="A93" s="8" t="s">
        <v>485</v>
      </c>
      <c r="B93" s="8"/>
      <c r="C93" s="10" t="n">
        <v>5.636851663</v>
      </c>
      <c r="D93" s="10" t="n">
        <v>6.1758678</v>
      </c>
      <c r="E93" s="10" t="n">
        <v>5.901882973</v>
      </c>
      <c r="F93" s="10" t="n">
        <f aca="false">D93-C93</f>
        <v>0.539016137</v>
      </c>
      <c r="G93" s="10" t="n">
        <f aca="false">E93-C93</f>
        <v>0.26503131</v>
      </c>
      <c r="J93" s="10" t="s">
        <v>486</v>
      </c>
      <c r="L93" s="10" t="n">
        <v>4.958103811</v>
      </c>
      <c r="M93" s="10" t="n">
        <v>5.199178439</v>
      </c>
      <c r="N93" s="10" t="n">
        <v>4.447924564</v>
      </c>
      <c r="O93" s="10" t="n">
        <f aca="false">M93-L93</f>
        <v>0.241074628</v>
      </c>
      <c r="P93" s="10" t="n">
        <f aca="false">N93-L93</f>
        <v>-0.510179247</v>
      </c>
      <c r="Q93" s="17"/>
      <c r="T93" s="10" t="s">
        <v>487</v>
      </c>
      <c r="V93" s="10" t="n">
        <v>6.590127041</v>
      </c>
      <c r="W93" s="10" t="n">
        <v>7.142671271</v>
      </c>
      <c r="X93" s="10" t="n">
        <v>7.345034849</v>
      </c>
      <c r="Y93" s="10" t="n">
        <f aca="false">W93-V93</f>
        <v>0.552544230000001</v>
      </c>
      <c r="Z93" s="10" t="n">
        <f aca="false">X93-V93</f>
        <v>0.754907808000001</v>
      </c>
      <c r="AC93" s="10" t="s">
        <v>488</v>
      </c>
      <c r="AE93" s="10" t="n">
        <v>6.175772401</v>
      </c>
      <c r="AF93" s="10" t="n">
        <v>5.244488637</v>
      </c>
      <c r="AG93" s="10" t="n">
        <v>5.325225139</v>
      </c>
      <c r="AH93" s="10" t="n">
        <f aca="false">AF93-AE93</f>
        <v>-0.931283764</v>
      </c>
      <c r="AI93" s="10" t="n">
        <f aca="false">AG93-AE93</f>
        <v>-0.850547262</v>
      </c>
    </row>
    <row r="94" s="10" customFormat="true" ht="15.75" hidden="false" customHeight="false" outlineLevel="0" collapsed="false">
      <c r="A94" s="8" t="s">
        <v>9</v>
      </c>
      <c r="B94" s="8"/>
      <c r="C94" s="10" t="n">
        <v>5.09588761</v>
      </c>
      <c r="D94" s="10" t="n">
        <v>5.642918591</v>
      </c>
      <c r="E94" s="10" t="n">
        <v>5.272307286</v>
      </c>
      <c r="F94" s="10" t="n">
        <f aca="false">D94-C94</f>
        <v>0.547030981</v>
      </c>
      <c r="G94" s="10" t="n">
        <f aca="false">E94-C94</f>
        <v>0.176419676</v>
      </c>
      <c r="J94" s="10" t="s">
        <v>489</v>
      </c>
      <c r="L94" s="10" t="n">
        <v>6.161879949</v>
      </c>
      <c r="M94" s="10" t="n">
        <v>5.746038469</v>
      </c>
      <c r="N94" s="10" t="n">
        <v>4.8057173</v>
      </c>
      <c r="O94" s="10" t="n">
        <f aca="false">M94-L94</f>
        <v>-0.41584148</v>
      </c>
      <c r="P94" s="10" t="n">
        <f aca="false">N94-L94</f>
        <v>-1.356162649</v>
      </c>
      <c r="Q94" s="17"/>
      <c r="R94" s="10" t="s">
        <v>129</v>
      </c>
      <c r="T94" s="10" t="s">
        <v>490</v>
      </c>
      <c r="V94" s="10" t="n">
        <v>5.098457924</v>
      </c>
      <c r="W94" s="10" t="n">
        <v>5.634716232</v>
      </c>
      <c r="X94" s="10" t="n">
        <v>5.348044971</v>
      </c>
      <c r="Y94" s="10" t="n">
        <f aca="false">W94-V94</f>
        <v>0.536258308</v>
      </c>
      <c r="Z94" s="10" t="n">
        <f aca="false">X94-V94</f>
        <v>0.249587047</v>
      </c>
      <c r="AC94" s="10" t="s">
        <v>491</v>
      </c>
      <c r="AE94" s="10" t="n">
        <v>6.979276749</v>
      </c>
      <c r="AF94" s="10" t="n">
        <v>6.486232755</v>
      </c>
      <c r="AG94" s="10" t="n">
        <v>6.175538538</v>
      </c>
      <c r="AH94" s="10" t="n">
        <f aca="false">AF94-AE94</f>
        <v>-0.493043994000001</v>
      </c>
      <c r="AI94" s="10" t="n">
        <f aca="false">AG94-AE94</f>
        <v>-0.803738211000001</v>
      </c>
    </row>
    <row r="95" s="10" customFormat="true" ht="15.75" hidden="false" customHeight="false" outlineLevel="0" collapsed="false">
      <c r="A95" s="8" t="s">
        <v>492</v>
      </c>
      <c r="B95" s="8"/>
      <c r="C95" s="10" t="n">
        <v>5.881638725</v>
      </c>
      <c r="D95" s="10" t="n">
        <v>6.562734354</v>
      </c>
      <c r="E95" s="10" t="n">
        <v>6.338390827</v>
      </c>
      <c r="F95" s="10" t="n">
        <f aca="false">D95-C95</f>
        <v>0.681095629</v>
      </c>
      <c r="G95" s="10" t="n">
        <f aca="false">E95-C95</f>
        <v>0.456752101999999</v>
      </c>
      <c r="J95" s="10" t="s">
        <v>493</v>
      </c>
      <c r="L95" s="10" t="n">
        <v>6.009208353</v>
      </c>
      <c r="M95" s="10" t="n">
        <v>5.949352853</v>
      </c>
      <c r="N95" s="10" t="n">
        <v>4.870778519</v>
      </c>
      <c r="O95" s="10" t="n">
        <f aca="false">M95-L95</f>
        <v>-0.0598555000000003</v>
      </c>
      <c r="P95" s="10" t="n">
        <f aca="false">N95-L95</f>
        <v>-1.138429834</v>
      </c>
      <c r="Q95" s="17"/>
      <c r="T95" s="10" t="s">
        <v>494</v>
      </c>
      <c r="V95" s="10" t="n">
        <v>8.126826637</v>
      </c>
      <c r="W95" s="10" t="n">
        <v>8.325284948</v>
      </c>
      <c r="X95" s="10" t="n">
        <v>8.70880952</v>
      </c>
      <c r="Y95" s="10" t="n">
        <f aca="false">W95-V95</f>
        <v>0.198458311</v>
      </c>
      <c r="Z95" s="10" t="n">
        <f aca="false">X95-V95</f>
        <v>0.581982883</v>
      </c>
      <c r="AC95" s="10" t="s">
        <v>495</v>
      </c>
      <c r="AE95" s="10" t="n">
        <v>6.014156881</v>
      </c>
      <c r="AF95" s="10" t="n">
        <v>5.429903723</v>
      </c>
      <c r="AG95" s="10" t="n">
        <v>5.650865707</v>
      </c>
      <c r="AH95" s="10" t="n">
        <f aca="false">AF95-AE95</f>
        <v>-0.584253158</v>
      </c>
      <c r="AI95" s="10" t="n">
        <f aca="false">AG95-AE95</f>
        <v>-0.363291174</v>
      </c>
    </row>
    <row r="96" s="10" customFormat="true" ht="15.75" hidden="false" customHeight="false" outlineLevel="0" collapsed="false">
      <c r="A96" s="8" t="s">
        <v>496</v>
      </c>
      <c r="B96" s="8"/>
      <c r="C96" s="10" t="n">
        <v>5.243696946</v>
      </c>
      <c r="D96" s="10" t="n">
        <v>5.836705276</v>
      </c>
      <c r="E96" s="10" t="n">
        <v>5.409298056</v>
      </c>
      <c r="F96" s="10" t="n">
        <f aca="false">D96-C96</f>
        <v>0.59300833</v>
      </c>
      <c r="G96" s="10" t="n">
        <f aca="false">E96-C96</f>
        <v>0.16560111</v>
      </c>
      <c r="J96" s="10" t="s">
        <v>497</v>
      </c>
      <c r="L96" s="10" t="n">
        <v>5.805104494</v>
      </c>
      <c r="M96" s="10" t="n">
        <v>5.915064884</v>
      </c>
      <c r="N96" s="10" t="n">
        <v>4.925929004</v>
      </c>
      <c r="O96" s="10" t="n">
        <f aca="false">M96-L96</f>
        <v>0.10996039</v>
      </c>
      <c r="P96" s="10" t="n">
        <f aca="false">N96-L96</f>
        <v>-0.87917549</v>
      </c>
      <c r="Q96" s="17"/>
      <c r="T96" s="10" t="s">
        <v>498</v>
      </c>
      <c r="V96" s="10" t="n">
        <v>5.478018197</v>
      </c>
      <c r="W96" s="10" t="n">
        <v>6.250636008</v>
      </c>
      <c r="X96" s="10" t="n">
        <v>6.231652562</v>
      </c>
      <c r="Y96" s="10" t="n">
        <f aca="false">W96-V96</f>
        <v>0.772617811</v>
      </c>
      <c r="Z96" s="10" t="n">
        <f aca="false">X96-V96</f>
        <v>0.753634365</v>
      </c>
      <c r="AC96" s="10" t="s">
        <v>499</v>
      </c>
      <c r="AE96" s="10" t="n">
        <v>5.669359335</v>
      </c>
      <c r="AF96" s="10" t="n">
        <v>5.309236093</v>
      </c>
      <c r="AG96" s="10" t="n">
        <v>5.82616592</v>
      </c>
      <c r="AH96" s="10" t="n">
        <f aca="false">AF96-AE96</f>
        <v>-0.360123242</v>
      </c>
      <c r="AI96" s="10" t="n">
        <f aca="false">AG96-AE96</f>
        <v>0.156806585</v>
      </c>
    </row>
    <row r="97" s="10" customFormat="true" ht="15.75" hidden="false" customHeight="false" outlineLevel="0" collapsed="false">
      <c r="A97" s="8" t="s">
        <v>500</v>
      </c>
      <c r="B97" s="8"/>
      <c r="C97" s="10" t="n">
        <v>5.923141095</v>
      </c>
      <c r="D97" s="10" t="n">
        <v>6.603655729</v>
      </c>
      <c r="E97" s="10" t="n">
        <v>6.277543906</v>
      </c>
      <c r="F97" s="10" t="n">
        <f aca="false">D97-C97</f>
        <v>0.680514634</v>
      </c>
      <c r="G97" s="10" t="n">
        <f aca="false">E97-C97</f>
        <v>0.354402811</v>
      </c>
      <c r="J97" s="10" t="s">
        <v>501</v>
      </c>
      <c r="L97" s="10" t="n">
        <v>5.342823923</v>
      </c>
      <c r="M97" s="10" t="n">
        <v>5.539671393</v>
      </c>
      <c r="N97" s="10" t="n">
        <v>4.764505303</v>
      </c>
      <c r="O97" s="10" t="n">
        <f aca="false">M97-L97</f>
        <v>0.19684747</v>
      </c>
      <c r="P97" s="10" t="n">
        <f aca="false">N97-L97</f>
        <v>-0.57831862</v>
      </c>
      <c r="Q97" s="17"/>
      <c r="T97" s="10" t="s">
        <v>502</v>
      </c>
      <c r="V97" s="10" t="n">
        <v>5.309091543</v>
      </c>
      <c r="W97" s="10" t="n">
        <v>6.037812952</v>
      </c>
      <c r="X97" s="10" t="n">
        <v>5.822600035</v>
      </c>
      <c r="Y97" s="10" t="n">
        <f aca="false">W97-V97</f>
        <v>0.728721409</v>
      </c>
      <c r="Z97" s="10" t="n">
        <f aca="false">X97-V97</f>
        <v>0.513508492</v>
      </c>
      <c r="AC97" s="10" t="s">
        <v>503</v>
      </c>
      <c r="AE97" s="10" t="n">
        <v>6.419867924</v>
      </c>
      <c r="AF97" s="10" t="n">
        <v>5.656170071</v>
      </c>
      <c r="AG97" s="10" t="n">
        <v>5.611224731</v>
      </c>
      <c r="AH97" s="10" t="n">
        <f aca="false">AF97-AE97</f>
        <v>-0.763697853</v>
      </c>
      <c r="AI97" s="10" t="n">
        <f aca="false">AG97-AE97</f>
        <v>-0.808643193</v>
      </c>
    </row>
    <row r="98" s="10" customFormat="true" ht="15.75" hidden="false" customHeight="false" outlineLevel="0" collapsed="false">
      <c r="A98" s="8" t="s">
        <v>504</v>
      </c>
      <c r="B98" s="8"/>
      <c r="C98" s="10" t="n">
        <v>6.085159455</v>
      </c>
      <c r="D98" s="10" t="n">
        <v>6.361804184</v>
      </c>
      <c r="E98" s="10" t="n">
        <v>5.761154011</v>
      </c>
      <c r="F98" s="10" t="n">
        <f aca="false">D98-C98</f>
        <v>0.276644729</v>
      </c>
      <c r="G98" s="10" t="n">
        <f aca="false">E98-C98</f>
        <v>-0.324005444</v>
      </c>
      <c r="J98" s="10" t="s">
        <v>505</v>
      </c>
      <c r="L98" s="10" t="n">
        <v>5.981068141</v>
      </c>
      <c r="M98" s="10" t="n">
        <v>5.851938455</v>
      </c>
      <c r="N98" s="10" t="n">
        <v>4.908969196</v>
      </c>
      <c r="O98" s="10" t="n">
        <f aca="false">M98-L98</f>
        <v>-0.129129686</v>
      </c>
      <c r="P98" s="10" t="n">
        <f aca="false">N98-L98</f>
        <v>-1.072098945</v>
      </c>
      <c r="Q98" s="17"/>
      <c r="R98" s="10" t="s">
        <v>129</v>
      </c>
      <c r="T98" s="10" t="s">
        <v>506</v>
      </c>
      <c r="V98" s="10" t="n">
        <v>7.196336865</v>
      </c>
      <c r="W98" s="10" t="n">
        <v>7.482893903</v>
      </c>
      <c r="X98" s="10" t="n">
        <v>7.882835262</v>
      </c>
      <c r="Y98" s="10" t="n">
        <f aca="false">W98-V98</f>
        <v>0.286557038</v>
      </c>
      <c r="Z98" s="10" t="n">
        <f aca="false">X98-V98</f>
        <v>0.686498397</v>
      </c>
      <c r="AC98" s="10" t="s">
        <v>507</v>
      </c>
      <c r="AE98" s="10" t="n">
        <v>5.344567745</v>
      </c>
      <c r="AF98" s="10" t="n">
        <v>4.952980438</v>
      </c>
      <c r="AG98" s="10" t="n">
        <v>4.779826206</v>
      </c>
      <c r="AH98" s="10" t="n">
        <f aca="false">AF98-AE98</f>
        <v>-0.391587307</v>
      </c>
      <c r="AI98" s="10" t="n">
        <f aca="false">AG98-AE98</f>
        <v>-0.564741539</v>
      </c>
    </row>
    <row r="99" s="10" customFormat="true" ht="15.75" hidden="false" customHeight="false" outlineLevel="0" collapsed="false">
      <c r="A99" s="8" t="s">
        <v>508</v>
      </c>
      <c r="B99" s="8"/>
      <c r="C99" s="10" t="n">
        <v>5.469807329</v>
      </c>
      <c r="D99" s="10" t="n">
        <v>6.081912552</v>
      </c>
      <c r="E99" s="10" t="n">
        <v>5.609798609</v>
      </c>
      <c r="F99" s="10" t="n">
        <f aca="false">D99-C99</f>
        <v>0.612105223</v>
      </c>
      <c r="G99" s="10" t="n">
        <f aca="false">E99-C99</f>
        <v>0.13999128</v>
      </c>
      <c r="J99" s="10" t="s">
        <v>509</v>
      </c>
      <c r="L99" s="10" t="n">
        <v>5.185867509</v>
      </c>
      <c r="M99" s="10" t="n">
        <v>5.294503572</v>
      </c>
      <c r="N99" s="10" t="n">
        <v>4.560291861</v>
      </c>
      <c r="O99" s="10" t="n">
        <f aca="false">M99-L99</f>
        <v>0.108636063</v>
      </c>
      <c r="P99" s="10" t="n">
        <f aca="false">N99-L99</f>
        <v>-0.625575648000001</v>
      </c>
      <c r="Q99" s="17"/>
      <c r="T99" s="10" t="s">
        <v>39</v>
      </c>
      <c r="V99" s="10" t="n">
        <v>6.293153308</v>
      </c>
      <c r="W99" s="10" t="n">
        <v>5.851565167</v>
      </c>
      <c r="X99" s="10" t="n">
        <v>6.567950878</v>
      </c>
      <c r="Y99" s="10" t="n">
        <f aca="false">W99-V99</f>
        <v>-0.441588141</v>
      </c>
      <c r="Z99" s="10" t="n">
        <f aca="false">X99-V99</f>
        <v>0.274797570000001</v>
      </c>
      <c r="AC99" s="10" t="s">
        <v>510</v>
      </c>
      <c r="AE99" s="10" t="n">
        <v>7.73929023</v>
      </c>
      <c r="AF99" s="10" t="n">
        <v>7.077453849</v>
      </c>
      <c r="AG99" s="10" t="n">
        <v>7.562819632</v>
      </c>
      <c r="AH99" s="10" t="n">
        <f aca="false">AF99-AE99</f>
        <v>-0.661836381</v>
      </c>
      <c r="AI99" s="10" t="n">
        <f aca="false">AG99-AE99</f>
        <v>-0.176470598</v>
      </c>
    </row>
    <row r="100" s="10" customFormat="true" ht="15.75" hidden="false" customHeight="false" outlineLevel="0" collapsed="false">
      <c r="A100" s="8" t="s">
        <v>511</v>
      </c>
      <c r="B100" s="8"/>
      <c r="C100" s="10" t="n">
        <v>5.846757035</v>
      </c>
      <c r="D100" s="10" t="n">
        <v>6.327326795</v>
      </c>
      <c r="E100" s="10" t="n">
        <v>6.314904266</v>
      </c>
      <c r="F100" s="10" t="n">
        <f aca="false">D100-C100</f>
        <v>0.48056976</v>
      </c>
      <c r="G100" s="10" t="n">
        <f aca="false">E100-C100</f>
        <v>0.468147231</v>
      </c>
      <c r="J100" s="10" t="s">
        <v>512</v>
      </c>
      <c r="L100" s="10" t="n">
        <v>6.190560793</v>
      </c>
      <c r="M100" s="10" t="n">
        <v>6.078559022</v>
      </c>
      <c r="N100" s="10" t="n">
        <v>5.115430324</v>
      </c>
      <c r="O100" s="10" t="n">
        <f aca="false">M100-L100</f>
        <v>-0.112001771</v>
      </c>
      <c r="P100" s="10" t="n">
        <f aca="false">N100-L100</f>
        <v>-1.075130469</v>
      </c>
      <c r="Q100" s="17"/>
      <c r="T100" s="10" t="s">
        <v>513</v>
      </c>
      <c r="V100" s="10" t="n">
        <v>5.567943193</v>
      </c>
      <c r="W100" s="10" t="n">
        <v>6.086375492</v>
      </c>
      <c r="X100" s="10" t="n">
        <v>6.061728623</v>
      </c>
      <c r="Y100" s="10" t="n">
        <f aca="false">W100-V100</f>
        <v>0.518432299000001</v>
      </c>
      <c r="Z100" s="10" t="n">
        <f aca="false">X100-V100</f>
        <v>0.49378543</v>
      </c>
      <c r="AC100" s="10" t="s">
        <v>514</v>
      </c>
      <c r="AE100" s="10" t="n">
        <v>9.803964053</v>
      </c>
      <c r="AF100" s="10" t="n">
        <v>8.933575342</v>
      </c>
      <c r="AG100" s="10" t="n">
        <v>8.743450282</v>
      </c>
      <c r="AH100" s="10" t="n">
        <f aca="false">AF100-AE100</f>
        <v>-0.870388711</v>
      </c>
      <c r="AI100" s="10" t="n">
        <f aca="false">AG100-AE100</f>
        <v>-1.060513771</v>
      </c>
    </row>
    <row r="101" s="10" customFormat="true" ht="15.75" hidden="false" customHeight="false" outlineLevel="0" collapsed="false">
      <c r="A101" s="8" t="s">
        <v>515</v>
      </c>
      <c r="B101" s="8"/>
      <c r="C101" s="10" t="n">
        <v>5.529648744</v>
      </c>
      <c r="D101" s="10" t="n">
        <v>5.908429008</v>
      </c>
      <c r="E101" s="10" t="n">
        <v>5.359376827</v>
      </c>
      <c r="F101" s="10" t="n">
        <f aca="false">D101-C101</f>
        <v>0.378780264</v>
      </c>
      <c r="G101" s="10" t="n">
        <f aca="false">E101-C101</f>
        <v>-0.170271917</v>
      </c>
      <c r="J101" s="10" t="s">
        <v>516</v>
      </c>
      <c r="L101" s="10" t="n">
        <v>5.594545338</v>
      </c>
      <c r="M101" s="10" t="n">
        <v>5.747923733</v>
      </c>
      <c r="N101" s="10" t="n">
        <v>4.961379006</v>
      </c>
      <c r="O101" s="10" t="n">
        <f aca="false">M101-L101</f>
        <v>0.153378395000001</v>
      </c>
      <c r="P101" s="10" t="n">
        <f aca="false">N101-L101</f>
        <v>-0.633166332</v>
      </c>
      <c r="Q101" s="17"/>
      <c r="T101" s="10" t="s">
        <v>517</v>
      </c>
      <c r="V101" s="10" t="n">
        <v>6.231353004</v>
      </c>
      <c r="W101" s="10" t="n">
        <v>6.827263065</v>
      </c>
      <c r="X101" s="10" t="n">
        <v>6.946360719</v>
      </c>
      <c r="Y101" s="10" t="n">
        <f aca="false">W101-V101</f>
        <v>0.595910061000001</v>
      </c>
      <c r="Z101" s="10" t="n">
        <f aca="false">X101-V101</f>
        <v>0.715007715000001</v>
      </c>
      <c r="AC101" s="10" t="s">
        <v>518</v>
      </c>
      <c r="AE101" s="10" t="n">
        <v>5.78532088</v>
      </c>
      <c r="AF101" s="10" t="n">
        <v>5.263514126</v>
      </c>
      <c r="AG101" s="10" t="n">
        <v>5.313926926</v>
      </c>
      <c r="AH101" s="10" t="n">
        <f aca="false">AF101-AE101</f>
        <v>-0.521806754000001</v>
      </c>
      <c r="AI101" s="10" t="n">
        <f aca="false">AG101-AE101</f>
        <v>-0.471393954000001</v>
      </c>
    </row>
    <row r="102" s="10" customFormat="true" ht="15.75" hidden="false" customHeight="false" outlineLevel="0" collapsed="false">
      <c r="A102" s="8" t="s">
        <v>519</v>
      </c>
      <c r="B102" s="8"/>
      <c r="C102" s="10" t="n">
        <v>7.173998587</v>
      </c>
      <c r="D102" s="10" t="n">
        <v>7.907710702</v>
      </c>
      <c r="E102" s="10" t="n">
        <v>7.654984729</v>
      </c>
      <c r="F102" s="10" t="n">
        <f aca="false">D102-C102</f>
        <v>0.733712115</v>
      </c>
      <c r="G102" s="10" t="n">
        <f aca="false">E102-C102</f>
        <v>0.480986142</v>
      </c>
      <c r="J102" s="10" t="s">
        <v>520</v>
      </c>
      <c r="L102" s="10" t="n">
        <v>5.224806193</v>
      </c>
      <c r="M102" s="10" t="n">
        <v>5.448084159</v>
      </c>
      <c r="N102" s="10" t="n">
        <v>4.682414171</v>
      </c>
      <c r="O102" s="10" t="n">
        <f aca="false">M102-L102</f>
        <v>0.223277966</v>
      </c>
      <c r="P102" s="10" t="n">
        <f aca="false">N102-L102</f>
        <v>-0.542392022000001</v>
      </c>
      <c r="Q102" s="17"/>
      <c r="T102" s="10" t="s">
        <v>521</v>
      </c>
      <c r="V102" s="10" t="n">
        <v>4.582351642</v>
      </c>
      <c r="W102" s="10" t="n">
        <v>5.066740348</v>
      </c>
      <c r="X102" s="10" t="n">
        <v>5.348007893</v>
      </c>
      <c r="Y102" s="10" t="n">
        <f aca="false">W102-V102</f>
        <v>0.484388706</v>
      </c>
      <c r="Z102" s="10" t="n">
        <f aca="false">X102-V102</f>
        <v>0.765656251</v>
      </c>
      <c r="AC102" s="10" t="s">
        <v>522</v>
      </c>
      <c r="AE102" s="10" t="n">
        <v>8.571099071</v>
      </c>
      <c r="AF102" s="10" t="n">
        <v>8.075788256</v>
      </c>
      <c r="AG102" s="10" t="n">
        <v>7.801816476</v>
      </c>
      <c r="AH102" s="10" t="n">
        <f aca="false">AF102-AE102</f>
        <v>-0.495310815000002</v>
      </c>
      <c r="AI102" s="10" t="n">
        <f aca="false">AG102-AE102</f>
        <v>-0.769282595000001</v>
      </c>
    </row>
    <row r="103" s="10" customFormat="true" ht="15.75" hidden="false" customHeight="false" outlineLevel="0" collapsed="false">
      <c r="A103" s="8" t="s">
        <v>523</v>
      </c>
      <c r="B103" s="8"/>
      <c r="C103" s="10" t="n">
        <v>4.918843801</v>
      </c>
      <c r="D103" s="10" t="n">
        <v>5.514416513</v>
      </c>
      <c r="E103" s="10" t="n">
        <v>5.217459569</v>
      </c>
      <c r="F103" s="10" t="n">
        <f aca="false">D103-C103</f>
        <v>0.595572711999999</v>
      </c>
      <c r="G103" s="10" t="n">
        <f aca="false">E103-C103</f>
        <v>0.298615767999999</v>
      </c>
      <c r="J103" s="10" t="s">
        <v>524</v>
      </c>
      <c r="L103" s="10" t="n">
        <v>6.602241323</v>
      </c>
      <c r="M103" s="10" t="n">
        <v>6.576522353</v>
      </c>
      <c r="N103" s="10" t="n">
        <v>5.72896359</v>
      </c>
      <c r="O103" s="10" t="n">
        <f aca="false">M103-L103</f>
        <v>-0.0257189700000007</v>
      </c>
      <c r="P103" s="10" t="n">
        <f aca="false">N103-L103</f>
        <v>-0.873277733</v>
      </c>
      <c r="Q103" s="17"/>
      <c r="T103" s="10" t="s">
        <v>525</v>
      </c>
      <c r="V103" s="10" t="n">
        <v>5.58867955</v>
      </c>
      <c r="W103" s="10" t="n">
        <v>6.415977845</v>
      </c>
      <c r="X103" s="10" t="n">
        <v>6.369490021</v>
      </c>
      <c r="Y103" s="10" t="n">
        <f aca="false">W103-V103</f>
        <v>0.827298294999999</v>
      </c>
      <c r="Z103" s="10" t="n">
        <f aca="false">X103-V103</f>
        <v>0.780810471</v>
      </c>
      <c r="AC103" s="10" t="s">
        <v>57</v>
      </c>
      <c r="AE103" s="10" t="n">
        <v>7.016611649</v>
      </c>
      <c r="AF103" s="10" t="n">
        <v>6.97698861</v>
      </c>
      <c r="AG103" s="10" t="n">
        <v>6.37728417</v>
      </c>
      <c r="AH103" s="10" t="n">
        <f aca="false">AF103-AE103</f>
        <v>-0.0396230389999994</v>
      </c>
      <c r="AI103" s="10" t="n">
        <f aca="false">AG103-AE103</f>
        <v>-0.639327478999999</v>
      </c>
    </row>
    <row r="104" s="10" customFormat="true" ht="15.75" hidden="false" customHeight="false" outlineLevel="0" collapsed="false">
      <c r="A104" s="8" t="s">
        <v>526</v>
      </c>
      <c r="B104" s="8"/>
      <c r="C104" s="10" t="n">
        <v>5.064614576</v>
      </c>
      <c r="D104" s="10" t="n">
        <v>5.669615227</v>
      </c>
      <c r="E104" s="10" t="n">
        <v>5.306590263</v>
      </c>
      <c r="F104" s="10" t="n">
        <f aca="false">D104-C104</f>
        <v>0.605000651</v>
      </c>
      <c r="G104" s="10" t="n">
        <f aca="false">E104-C104</f>
        <v>0.241975687</v>
      </c>
      <c r="J104" s="10" t="s">
        <v>527</v>
      </c>
      <c r="L104" s="10" t="n">
        <v>6.092862496</v>
      </c>
      <c r="M104" s="10" t="n">
        <v>6.36046107</v>
      </c>
      <c r="N104" s="10" t="n">
        <v>5.44030688</v>
      </c>
      <c r="O104" s="10" t="n">
        <f aca="false">M104-L104</f>
        <v>0.267598574</v>
      </c>
      <c r="P104" s="10" t="n">
        <f aca="false">N104-L104</f>
        <v>-0.652555616000001</v>
      </c>
      <c r="Q104" s="17"/>
      <c r="T104" s="10" t="s">
        <v>528</v>
      </c>
      <c r="V104" s="10" t="n">
        <v>5.782751235</v>
      </c>
      <c r="W104" s="10" t="n">
        <v>6.353632714</v>
      </c>
      <c r="X104" s="10" t="n">
        <v>6.219988376</v>
      </c>
      <c r="Y104" s="10" t="n">
        <f aca="false">W104-V104</f>
        <v>0.570881479</v>
      </c>
      <c r="Z104" s="10" t="n">
        <f aca="false">X104-V104</f>
        <v>0.437237141</v>
      </c>
      <c r="AC104" s="10" t="s">
        <v>529</v>
      </c>
      <c r="AE104" s="10" t="n">
        <v>6.77282881</v>
      </c>
      <c r="AF104" s="10" t="n">
        <v>6.437826038</v>
      </c>
      <c r="AG104" s="10" t="n">
        <v>5.960763923</v>
      </c>
      <c r="AH104" s="10" t="n">
        <f aca="false">AF104-AE104</f>
        <v>-0.335002772</v>
      </c>
      <c r="AI104" s="10" t="n">
        <f aca="false">AG104-AE104</f>
        <v>-0.812064887</v>
      </c>
    </row>
    <row r="105" s="10" customFormat="true" ht="15.75" hidden="false" customHeight="false" outlineLevel="0" collapsed="false">
      <c r="A105" s="8" t="s">
        <v>530</v>
      </c>
      <c r="B105" s="8"/>
      <c r="C105" s="10" t="n">
        <v>7.539666045</v>
      </c>
      <c r="D105" s="10" t="n">
        <v>8.643435198</v>
      </c>
      <c r="E105" s="10" t="n">
        <v>7.794293506</v>
      </c>
      <c r="F105" s="10" t="n">
        <f aca="false">D105-C105</f>
        <v>1.103769153</v>
      </c>
      <c r="G105" s="10" t="n">
        <f aca="false">E105-C105</f>
        <v>0.254627461</v>
      </c>
      <c r="T105" s="10" t="s">
        <v>531</v>
      </c>
      <c r="V105" s="10" t="n">
        <v>6.261839494</v>
      </c>
      <c r="W105" s="10" t="n">
        <v>6.438647779</v>
      </c>
      <c r="X105" s="10" t="n">
        <v>6.907150557</v>
      </c>
      <c r="Y105" s="10" t="n">
        <f aca="false">W105-V105</f>
        <v>0.176808285</v>
      </c>
      <c r="Z105" s="10" t="n">
        <f aca="false">X105-V105</f>
        <v>0.645311062999999</v>
      </c>
      <c r="AC105" s="10" t="s">
        <v>532</v>
      </c>
      <c r="AE105" s="10" t="n">
        <v>6.404753238</v>
      </c>
      <c r="AF105" s="10" t="n">
        <v>5.581180188</v>
      </c>
      <c r="AG105" s="10" t="n">
        <v>5.624565401</v>
      </c>
      <c r="AH105" s="10" t="n">
        <f aca="false">AF105-AE105</f>
        <v>-0.823573049999999</v>
      </c>
      <c r="AI105" s="10" t="n">
        <f aca="false">AG105-AE105</f>
        <v>-0.780187837</v>
      </c>
    </row>
    <row r="106" s="10" customFormat="true" ht="15.75" hidden="false" customHeight="false" outlineLevel="0" collapsed="false">
      <c r="A106" s="8" t="s">
        <v>533</v>
      </c>
      <c r="B106" s="8"/>
      <c r="C106" s="10" t="n">
        <v>4.676485779</v>
      </c>
      <c r="D106" s="10" t="n">
        <v>5.195342814</v>
      </c>
      <c r="E106" s="10" t="n">
        <v>4.850294727</v>
      </c>
      <c r="F106" s="10" t="n">
        <f aca="false">D106-C106</f>
        <v>0.518857035</v>
      </c>
      <c r="G106" s="10" t="n">
        <f aca="false">E106-C106</f>
        <v>0.173808948</v>
      </c>
      <c r="T106" s="10" t="s">
        <v>534</v>
      </c>
      <c r="V106" s="10" t="n">
        <v>5.822095312</v>
      </c>
      <c r="W106" s="10" t="n">
        <v>6.264853155</v>
      </c>
      <c r="X106" s="10" t="n">
        <v>6.385464341</v>
      </c>
      <c r="Y106" s="10" t="n">
        <f aca="false">W106-V106</f>
        <v>0.442757843</v>
      </c>
      <c r="Z106" s="10" t="n">
        <f aca="false">X106-V106</f>
        <v>0.563369029</v>
      </c>
      <c r="AC106" s="10" t="s">
        <v>535</v>
      </c>
      <c r="AE106" s="10" t="n">
        <v>6.97250194</v>
      </c>
      <c r="AF106" s="10" t="n">
        <v>6.01966227</v>
      </c>
      <c r="AG106" s="10" t="n">
        <v>5.915994955</v>
      </c>
      <c r="AH106" s="10" t="n">
        <f aca="false">AF106-AE106</f>
        <v>-0.95283967</v>
      </c>
      <c r="AI106" s="10" t="n">
        <f aca="false">AG106-AE106</f>
        <v>-1.056506985</v>
      </c>
    </row>
    <row r="107" s="10" customFormat="true" ht="15.75" hidden="false" customHeight="false" outlineLevel="0" collapsed="false">
      <c r="A107" s="8" t="s">
        <v>536</v>
      </c>
      <c r="B107" s="8"/>
      <c r="C107" s="10" t="n">
        <v>5.313162834</v>
      </c>
      <c r="D107" s="10" t="n">
        <v>5.940405025</v>
      </c>
      <c r="E107" s="10" t="n">
        <v>5.684787546</v>
      </c>
      <c r="F107" s="10" t="n">
        <f aca="false">D107-C107</f>
        <v>0.627242191</v>
      </c>
      <c r="G107" s="10" t="n">
        <f aca="false">E107-C107</f>
        <v>0.371624712</v>
      </c>
      <c r="T107" s="10" t="s">
        <v>537</v>
      </c>
      <c r="V107" s="10" t="n">
        <v>4.843844914</v>
      </c>
      <c r="W107" s="10" t="n">
        <v>5.267707104</v>
      </c>
      <c r="X107" s="10" t="n">
        <v>5.421380978</v>
      </c>
      <c r="Y107" s="10" t="n">
        <f aca="false">W107-V107</f>
        <v>0.42386219</v>
      </c>
      <c r="Z107" s="10" t="n">
        <f aca="false">X107-V107</f>
        <v>0.577536064</v>
      </c>
      <c r="AC107" s="10" t="s">
        <v>538</v>
      </c>
      <c r="AE107" s="10" t="n">
        <v>9.355237701</v>
      </c>
      <c r="AF107" s="10" t="n">
        <v>8.537189549</v>
      </c>
      <c r="AG107" s="10" t="n">
        <v>8.636340512</v>
      </c>
      <c r="AH107" s="10" t="n">
        <f aca="false">AF107-AE107</f>
        <v>-0.818048151999999</v>
      </c>
      <c r="AI107" s="10" t="n">
        <f aca="false">AG107-AE107</f>
        <v>-0.718897189</v>
      </c>
    </row>
    <row r="108" s="10" customFormat="true" ht="15.75" hidden="false" customHeight="false" outlineLevel="0" collapsed="false">
      <c r="A108" s="8" t="s">
        <v>539</v>
      </c>
      <c r="B108" s="8"/>
      <c r="C108" s="10" t="n">
        <v>4.645292445</v>
      </c>
      <c r="D108" s="10" t="n">
        <v>5.198028269</v>
      </c>
      <c r="E108" s="10" t="n">
        <v>4.840822336</v>
      </c>
      <c r="F108" s="10" t="n">
        <f aca="false">D108-C108</f>
        <v>0.552735824</v>
      </c>
      <c r="G108" s="10" t="n">
        <f aca="false">E108-C108</f>
        <v>0.195529891</v>
      </c>
      <c r="T108" s="10" t="s">
        <v>540</v>
      </c>
      <c r="V108" s="10" t="n">
        <v>6.883645832</v>
      </c>
      <c r="W108" s="10" t="n">
        <v>7.56579836</v>
      </c>
      <c r="X108" s="10" t="n">
        <v>7.725404248</v>
      </c>
      <c r="Y108" s="10" t="n">
        <f aca="false">W108-V108</f>
        <v>0.682152528</v>
      </c>
      <c r="Z108" s="10" t="n">
        <f aca="false">X108-V108</f>
        <v>0.841758416</v>
      </c>
      <c r="AC108" s="10" t="s">
        <v>541</v>
      </c>
      <c r="AE108" s="10" t="n">
        <v>7.760105631</v>
      </c>
      <c r="AF108" s="10" t="n">
        <v>6.79469505</v>
      </c>
      <c r="AG108" s="10" t="n">
        <v>7.177884428</v>
      </c>
      <c r="AH108" s="10" t="n">
        <f aca="false">AF108-AE108</f>
        <v>-0.965410581</v>
      </c>
      <c r="AI108" s="10" t="n">
        <f aca="false">AG108-AE108</f>
        <v>-0.582221203000001</v>
      </c>
    </row>
    <row r="109" s="10" customFormat="true" ht="15.75" hidden="false" customHeight="false" outlineLevel="0" collapsed="false">
      <c r="A109" s="8" t="s">
        <v>542</v>
      </c>
      <c r="B109" s="8"/>
      <c r="C109" s="10" t="n">
        <v>5.121922584</v>
      </c>
      <c r="D109" s="10" t="n">
        <v>5.796347237</v>
      </c>
      <c r="E109" s="10" t="n">
        <v>5.631334392</v>
      </c>
      <c r="F109" s="10" t="n">
        <f aca="false">D109-C109</f>
        <v>0.674424653</v>
      </c>
      <c r="G109" s="10" t="n">
        <f aca="false">E109-C109</f>
        <v>0.509411808</v>
      </c>
      <c r="T109" s="10" t="s">
        <v>543</v>
      </c>
      <c r="V109" s="10" t="n">
        <v>6.18438223</v>
      </c>
      <c r="W109" s="10" t="n">
        <v>6.603813293</v>
      </c>
      <c r="X109" s="10" t="n">
        <v>6.938831734</v>
      </c>
      <c r="Y109" s="10" t="n">
        <f aca="false">W109-V109</f>
        <v>0.419431063</v>
      </c>
      <c r="Z109" s="10" t="n">
        <f aca="false">X109-V109</f>
        <v>0.754449504</v>
      </c>
      <c r="AC109" s="10" t="s">
        <v>544</v>
      </c>
      <c r="AE109" s="10" t="n">
        <v>7.631138492</v>
      </c>
      <c r="AF109" s="10" t="n">
        <v>6.862358122</v>
      </c>
      <c r="AG109" s="10" t="n">
        <v>6.700855303</v>
      </c>
      <c r="AH109" s="10" t="n">
        <f aca="false">AF109-AE109</f>
        <v>-0.76878037</v>
      </c>
      <c r="AI109" s="10" t="n">
        <f aca="false">AG109-AE109</f>
        <v>-0.930283189</v>
      </c>
    </row>
    <row r="110" s="10" customFormat="true" ht="15.75" hidden="false" customHeight="false" outlineLevel="0" collapsed="false">
      <c r="A110" s="8" t="s">
        <v>545</v>
      </c>
      <c r="B110" s="8"/>
      <c r="C110" s="10" t="n">
        <v>5.931118959</v>
      </c>
      <c r="D110" s="10" t="n">
        <v>6.469949299</v>
      </c>
      <c r="E110" s="10" t="n">
        <v>6.287003358</v>
      </c>
      <c r="F110" s="10" t="n">
        <f aca="false">D110-C110</f>
        <v>0.53883034</v>
      </c>
      <c r="G110" s="10" t="n">
        <f aca="false">E110-C110</f>
        <v>0.355884399</v>
      </c>
      <c r="T110" s="10" t="s">
        <v>546</v>
      </c>
      <c r="V110" s="10" t="n">
        <v>5.645090372</v>
      </c>
      <c r="W110" s="10" t="n">
        <v>6.338627609</v>
      </c>
      <c r="X110" s="10" t="n">
        <v>6.259907463</v>
      </c>
      <c r="Y110" s="10" t="n">
        <f aca="false">W110-V110</f>
        <v>0.693537237</v>
      </c>
      <c r="Z110" s="10" t="n">
        <f aca="false">X110-V110</f>
        <v>0.614817091</v>
      </c>
      <c r="AC110" s="10" t="s">
        <v>547</v>
      </c>
      <c r="AE110" s="10" t="n">
        <v>9.894402893</v>
      </c>
      <c r="AF110" s="10" t="n">
        <v>9.140939901</v>
      </c>
      <c r="AG110" s="10" t="n">
        <v>8.998900574</v>
      </c>
      <c r="AH110" s="10" t="n">
        <f aca="false">AF110-AE110</f>
        <v>-0.753462992000001</v>
      </c>
      <c r="AI110" s="10" t="n">
        <f aca="false">AG110-AE110</f>
        <v>-0.895502319</v>
      </c>
    </row>
    <row r="111" s="10" customFormat="true" ht="15.75" hidden="false" customHeight="false" outlineLevel="0" collapsed="false">
      <c r="A111" s="8" t="s">
        <v>548</v>
      </c>
      <c r="B111" s="8"/>
      <c r="C111" s="10" t="n">
        <v>7.026012758</v>
      </c>
      <c r="D111" s="10" t="n">
        <v>7.581482956</v>
      </c>
      <c r="E111" s="10" t="n">
        <v>7.500161071</v>
      </c>
      <c r="F111" s="10" t="n">
        <f aca="false">D111-C111</f>
        <v>0.555470198</v>
      </c>
      <c r="G111" s="10" t="n">
        <f aca="false">E111-C111</f>
        <v>0.474148313</v>
      </c>
      <c r="T111" s="10" t="s">
        <v>549</v>
      </c>
      <c r="V111" s="10" t="n">
        <v>5.595885647</v>
      </c>
      <c r="W111" s="10" t="n">
        <v>6.171892933</v>
      </c>
      <c r="X111" s="10" t="n">
        <v>6.110344383</v>
      </c>
      <c r="Y111" s="10" t="n">
        <f aca="false">W111-V111</f>
        <v>0.576007285999999</v>
      </c>
      <c r="Z111" s="10" t="n">
        <f aca="false">X111-V111</f>
        <v>0.514458736</v>
      </c>
      <c r="AC111" s="10" t="s">
        <v>550</v>
      </c>
      <c r="AE111" s="10" t="n">
        <v>8.108941226</v>
      </c>
      <c r="AF111" s="10" t="n">
        <v>7.357084592</v>
      </c>
      <c r="AG111" s="10" t="n">
        <v>7.348015379</v>
      </c>
      <c r="AH111" s="10" t="n">
        <f aca="false">AF111-AE111</f>
        <v>-0.751856634000001</v>
      </c>
      <c r="AI111" s="10" t="n">
        <f aca="false">AG111-AE111</f>
        <v>-0.760925847000001</v>
      </c>
    </row>
    <row r="112" s="10" customFormat="true" ht="15.75" hidden="false" customHeight="false" outlineLevel="0" collapsed="false">
      <c r="A112" s="8" t="s">
        <v>551</v>
      </c>
      <c r="B112" s="8"/>
      <c r="C112" s="10" t="n">
        <v>6.657143318</v>
      </c>
      <c r="D112" s="10" t="n">
        <v>7.360638597</v>
      </c>
      <c r="E112" s="10" t="n">
        <v>7.237309197</v>
      </c>
      <c r="F112" s="10" t="n">
        <f aca="false">D112-C112</f>
        <v>0.703495279</v>
      </c>
      <c r="G112" s="10" t="n">
        <f aca="false">E112-C112</f>
        <v>0.580165879</v>
      </c>
      <c r="T112" s="10" t="s">
        <v>552</v>
      </c>
      <c r="V112" s="10" t="n">
        <v>5.259554244</v>
      </c>
      <c r="W112" s="10" t="n">
        <v>5.395323126</v>
      </c>
      <c r="X112" s="10" t="n">
        <v>5.767326452</v>
      </c>
      <c r="Y112" s="10" t="n">
        <f aca="false">W112-V112</f>
        <v>0.135768882</v>
      </c>
      <c r="Z112" s="10" t="n">
        <f aca="false">X112-V112</f>
        <v>0.507772208</v>
      </c>
      <c r="AC112" s="10" t="s">
        <v>553</v>
      </c>
      <c r="AE112" s="10" t="n">
        <v>7.37677992</v>
      </c>
      <c r="AF112" s="10" t="n">
        <v>6.607146563</v>
      </c>
      <c r="AG112" s="10" t="n">
        <v>6.711073342</v>
      </c>
      <c r="AH112" s="10" t="n">
        <f aca="false">AF112-AE112</f>
        <v>-0.769633357</v>
      </c>
      <c r="AI112" s="10" t="n">
        <f aca="false">AG112-AE112</f>
        <v>-0.665706578</v>
      </c>
    </row>
    <row r="113" s="10" customFormat="true" ht="15.75" hidden="false" customHeight="false" outlineLevel="0" collapsed="false">
      <c r="A113" s="8" t="s">
        <v>554</v>
      </c>
      <c r="B113" s="8"/>
      <c r="C113" s="10" t="n">
        <v>5.602290917</v>
      </c>
      <c r="D113" s="10" t="n">
        <v>6.195185709</v>
      </c>
      <c r="E113" s="10" t="n">
        <v>5.811537416</v>
      </c>
      <c r="F113" s="10" t="n">
        <f aca="false">D113-C113</f>
        <v>0.592894792</v>
      </c>
      <c r="G113" s="10" t="n">
        <f aca="false">E113-C113</f>
        <v>0.209246499</v>
      </c>
      <c r="T113" s="10" t="s">
        <v>555</v>
      </c>
      <c r="V113" s="10" t="n">
        <v>5.252206208</v>
      </c>
      <c r="W113" s="10" t="n">
        <v>6.019766503</v>
      </c>
      <c r="X113" s="10" t="n">
        <v>5.894706894</v>
      </c>
      <c r="Y113" s="10" t="n">
        <f aca="false">W113-V113</f>
        <v>0.767560295</v>
      </c>
      <c r="Z113" s="10" t="n">
        <f aca="false">X113-V113</f>
        <v>0.642500686</v>
      </c>
      <c r="AC113" s="10" t="s">
        <v>556</v>
      </c>
      <c r="AE113" s="10" t="n">
        <v>6.95349068</v>
      </c>
      <c r="AF113" s="10" t="n">
        <v>6.38138413</v>
      </c>
      <c r="AG113" s="10" t="n">
        <v>6.659848624</v>
      </c>
      <c r="AH113" s="10" t="n">
        <f aca="false">AF113-AE113</f>
        <v>-0.57210655</v>
      </c>
      <c r="AI113" s="10" t="n">
        <f aca="false">AG113-AE113</f>
        <v>-0.293642056</v>
      </c>
    </row>
    <row r="114" s="10" customFormat="true" ht="15.75" hidden="false" customHeight="false" outlineLevel="0" collapsed="false">
      <c r="A114" s="8" t="s">
        <v>557</v>
      </c>
      <c r="B114" s="8"/>
      <c r="C114" s="10" t="n">
        <v>6.951871612</v>
      </c>
      <c r="D114" s="10" t="n">
        <v>7.73081482</v>
      </c>
      <c r="E114" s="10" t="n">
        <v>7.203234708</v>
      </c>
      <c r="F114" s="10" t="n">
        <f aca="false">D114-C114</f>
        <v>0.778943208</v>
      </c>
      <c r="G114" s="10" t="n">
        <f aca="false">E114-C114</f>
        <v>0.251363096</v>
      </c>
      <c r="T114" s="10" t="s">
        <v>558</v>
      </c>
      <c r="V114" s="10" t="n">
        <v>6.108550147</v>
      </c>
      <c r="W114" s="10" t="n">
        <v>6.300763285</v>
      </c>
      <c r="X114" s="10" t="n">
        <v>6.687620767</v>
      </c>
      <c r="Y114" s="10" t="n">
        <f aca="false">W114-V114</f>
        <v>0.192213138000001</v>
      </c>
      <c r="Z114" s="10" t="n">
        <f aca="false">X114-V114</f>
        <v>0.57907062</v>
      </c>
      <c r="AC114" s="10" t="s">
        <v>559</v>
      </c>
      <c r="AE114" s="10" t="n">
        <v>5.993301121</v>
      </c>
      <c r="AF114" s="10" t="n">
        <v>5.678704309</v>
      </c>
      <c r="AG114" s="10" t="n">
        <v>6.212635196</v>
      </c>
      <c r="AH114" s="10" t="n">
        <f aca="false">AF114-AE114</f>
        <v>-0.314596812</v>
      </c>
      <c r="AI114" s="10" t="n">
        <f aca="false">AG114-AE114</f>
        <v>0.219334075</v>
      </c>
    </row>
    <row r="115" s="10" customFormat="true" ht="15.75" hidden="false" customHeight="false" outlineLevel="0" collapsed="false">
      <c r="A115" s="8" t="s">
        <v>12</v>
      </c>
      <c r="B115" s="8"/>
      <c r="C115" s="10" t="n">
        <v>5.562443021</v>
      </c>
      <c r="D115" s="10" t="n">
        <v>6.040885357</v>
      </c>
      <c r="E115" s="10" t="n">
        <v>5.550511074</v>
      </c>
      <c r="F115" s="10" t="n">
        <f aca="false">D115-C115</f>
        <v>0.478442336</v>
      </c>
      <c r="G115" s="10" t="n">
        <f aca="false">E115-C115</f>
        <v>-0.0119319469999999</v>
      </c>
      <c r="T115" s="10" t="s">
        <v>560</v>
      </c>
      <c r="V115" s="10" t="n">
        <v>4.431882281</v>
      </c>
      <c r="W115" s="10" t="n">
        <v>4.824326688</v>
      </c>
      <c r="X115" s="10" t="n">
        <v>5.061502875</v>
      </c>
      <c r="Y115" s="10" t="n">
        <f aca="false">W115-V115</f>
        <v>0.392444407</v>
      </c>
      <c r="Z115" s="10" t="n">
        <f aca="false">X115-V115</f>
        <v>0.629620594</v>
      </c>
      <c r="AC115" s="10" t="s">
        <v>561</v>
      </c>
      <c r="AE115" s="10" t="n">
        <v>5.499965676</v>
      </c>
      <c r="AF115" s="10" t="n">
        <v>5.101170659</v>
      </c>
      <c r="AG115" s="10" t="n">
        <v>5.014867006</v>
      </c>
      <c r="AH115" s="10" t="n">
        <f aca="false">AF115-AE115</f>
        <v>-0.398795017</v>
      </c>
      <c r="AI115" s="10" t="n">
        <f aca="false">AG115-AE115</f>
        <v>-0.48509867</v>
      </c>
    </row>
    <row r="116" s="10" customFormat="true" ht="15.75" hidden="false" customHeight="false" outlineLevel="0" collapsed="false">
      <c r="A116" s="8" t="s">
        <v>562</v>
      </c>
      <c r="B116" s="8"/>
      <c r="C116" s="10" t="n">
        <v>5.025510296</v>
      </c>
      <c r="D116" s="10" t="n">
        <v>5.578521654</v>
      </c>
      <c r="E116" s="10" t="n">
        <v>5.441655117</v>
      </c>
      <c r="F116" s="10" t="n">
        <f aca="false">D116-C116</f>
        <v>0.553011358</v>
      </c>
      <c r="G116" s="10" t="n">
        <f aca="false">E116-C116</f>
        <v>0.416144821</v>
      </c>
      <c r="T116" s="10" t="s">
        <v>563</v>
      </c>
      <c r="V116" s="10" t="n">
        <v>6.755566415</v>
      </c>
      <c r="W116" s="10" t="n">
        <v>6.353156724</v>
      </c>
      <c r="X116" s="10" t="n">
        <v>7.036033736</v>
      </c>
      <c r="Y116" s="10" t="n">
        <f aca="false">W116-V116</f>
        <v>-0.402409691</v>
      </c>
      <c r="Z116" s="10" t="n">
        <f aca="false">X116-V116</f>
        <v>0.280467321000001</v>
      </c>
      <c r="AC116" s="10" t="s">
        <v>564</v>
      </c>
      <c r="AE116" s="10" t="n">
        <v>6.725171758</v>
      </c>
      <c r="AF116" s="10" t="n">
        <v>6.35390495</v>
      </c>
      <c r="AG116" s="10" t="n">
        <v>6.051313147</v>
      </c>
      <c r="AH116" s="10" t="n">
        <f aca="false">AF116-AE116</f>
        <v>-0.371266808</v>
      </c>
      <c r="AI116" s="10" t="n">
        <f aca="false">AG116-AE116</f>
        <v>-0.673858611</v>
      </c>
    </row>
    <row r="117" s="10" customFormat="true" ht="15.75" hidden="false" customHeight="false" outlineLevel="0" collapsed="false">
      <c r="A117" s="8" t="s">
        <v>565</v>
      </c>
      <c r="B117" s="8"/>
      <c r="C117" s="10" t="n">
        <v>6.506851599</v>
      </c>
      <c r="D117" s="10" t="n">
        <v>7.137729391</v>
      </c>
      <c r="E117" s="10" t="n">
        <v>6.504913885</v>
      </c>
      <c r="F117" s="10" t="n">
        <f aca="false">D117-C117</f>
        <v>0.630877792</v>
      </c>
      <c r="G117" s="10" t="n">
        <f aca="false">E117-C117</f>
        <v>-0.00193771400000031</v>
      </c>
      <c r="T117" s="10" t="s">
        <v>566</v>
      </c>
      <c r="V117" s="10" t="n">
        <v>5.779281857</v>
      </c>
      <c r="W117" s="10" t="n">
        <v>6.355659355</v>
      </c>
      <c r="X117" s="10" t="n">
        <v>6.300088819</v>
      </c>
      <c r="Y117" s="10" t="n">
        <f aca="false">W117-V117</f>
        <v>0.576377498</v>
      </c>
      <c r="Z117" s="10" t="n">
        <f aca="false">X117-V117</f>
        <v>0.520806962</v>
      </c>
      <c r="AC117" s="10" t="s">
        <v>567</v>
      </c>
      <c r="AE117" s="10" t="n">
        <v>5.638350774</v>
      </c>
      <c r="AF117" s="10" t="n">
        <v>5.091626084</v>
      </c>
      <c r="AG117" s="10" t="n">
        <v>5.232933669</v>
      </c>
      <c r="AH117" s="10" t="n">
        <f aca="false">AF117-AE117</f>
        <v>-0.546724690000001</v>
      </c>
      <c r="AI117" s="10" t="n">
        <f aca="false">AG117-AE117</f>
        <v>-0.405417105</v>
      </c>
    </row>
    <row r="118" s="10" customFormat="true" ht="15.75" hidden="false" customHeight="false" outlineLevel="0" collapsed="false">
      <c r="A118" s="8" t="s">
        <v>568</v>
      </c>
      <c r="B118" s="8"/>
      <c r="C118" s="10" t="n">
        <v>5.375170863</v>
      </c>
      <c r="D118" s="10" t="n">
        <v>6.018461679</v>
      </c>
      <c r="E118" s="10" t="n">
        <v>5.830053322</v>
      </c>
      <c r="F118" s="10" t="n">
        <f aca="false">D118-C118</f>
        <v>0.643290816</v>
      </c>
      <c r="G118" s="10" t="n">
        <f aca="false">E118-C118</f>
        <v>0.454882459</v>
      </c>
      <c r="T118" s="10" t="s">
        <v>569</v>
      </c>
      <c r="V118" s="10" t="n">
        <v>5.982908074</v>
      </c>
      <c r="W118" s="10" t="n">
        <v>6.688622126</v>
      </c>
      <c r="X118" s="10" t="n">
        <v>6.623733968</v>
      </c>
      <c r="Y118" s="10" t="n">
        <f aca="false">W118-V118</f>
        <v>0.705714052</v>
      </c>
      <c r="Z118" s="10" t="n">
        <f aca="false">X118-V118</f>
        <v>0.640825894</v>
      </c>
      <c r="AC118" s="10" t="s">
        <v>570</v>
      </c>
      <c r="AE118" s="10" t="n">
        <v>6.754736707</v>
      </c>
      <c r="AF118" s="10" t="n">
        <v>5.912894319</v>
      </c>
      <c r="AG118" s="10" t="n">
        <v>5.87173853</v>
      </c>
      <c r="AH118" s="10" t="n">
        <f aca="false">AF118-AE118</f>
        <v>-0.841842388</v>
      </c>
      <c r="AI118" s="10" t="n">
        <f aca="false">AG118-AE118</f>
        <v>-0.882998177</v>
      </c>
    </row>
    <row r="119" s="10" customFormat="true" ht="15.75" hidden="false" customHeight="false" outlineLevel="0" collapsed="false">
      <c r="A119" s="8" t="s">
        <v>571</v>
      </c>
      <c r="B119" s="8"/>
      <c r="C119" s="10" t="n">
        <v>6.601773095</v>
      </c>
      <c r="D119" s="10" t="n">
        <v>7.34514707</v>
      </c>
      <c r="E119" s="10" t="n">
        <v>6.908961901</v>
      </c>
      <c r="F119" s="10" t="n">
        <f aca="false">D119-C119</f>
        <v>0.743373975</v>
      </c>
      <c r="G119" s="10" t="n">
        <f aca="false">E119-C119</f>
        <v>0.307188805999999</v>
      </c>
      <c r="T119" s="10" t="s">
        <v>572</v>
      </c>
      <c r="V119" s="10" t="n">
        <v>5.720510972</v>
      </c>
      <c r="W119" s="10" t="n">
        <v>6.220181293</v>
      </c>
      <c r="X119" s="10" t="n">
        <v>5.812300145</v>
      </c>
      <c r="Y119" s="10" t="n">
        <f aca="false">W119-V119</f>
        <v>0.499670321</v>
      </c>
      <c r="Z119" s="10" t="n">
        <f aca="false">X119-V119</f>
        <v>0.0917891730000005</v>
      </c>
      <c r="AC119" s="10" t="s">
        <v>101</v>
      </c>
      <c r="AE119" s="10" t="n">
        <v>5.457614082</v>
      </c>
      <c r="AF119" s="10" t="n">
        <v>4.857161211</v>
      </c>
      <c r="AG119" s="10" t="n">
        <v>5.138436746</v>
      </c>
      <c r="AH119" s="10" t="n">
        <f aca="false">AF119-AE119</f>
        <v>-0.600452871</v>
      </c>
      <c r="AI119" s="10" t="n">
        <f aca="false">AG119-AE119</f>
        <v>-0.319177336</v>
      </c>
    </row>
    <row r="120" s="10" customFormat="true" ht="15.75" hidden="false" customHeight="false" outlineLevel="0" collapsed="false">
      <c r="A120" s="8" t="s">
        <v>573</v>
      </c>
      <c r="B120" s="8"/>
      <c r="C120" s="10" t="n">
        <v>6.126945674</v>
      </c>
      <c r="D120" s="10" t="n">
        <v>6.655448109</v>
      </c>
      <c r="E120" s="10" t="n">
        <v>6.555775767</v>
      </c>
      <c r="F120" s="10" t="n">
        <f aca="false">D120-C120</f>
        <v>0.528502435</v>
      </c>
      <c r="G120" s="10" t="n">
        <f aca="false">E120-C120</f>
        <v>0.428830093</v>
      </c>
      <c r="T120" s="10" t="s">
        <v>574</v>
      </c>
      <c r="V120" s="10" t="n">
        <v>6.647324695</v>
      </c>
      <c r="W120" s="10" t="n">
        <v>7.164694401</v>
      </c>
      <c r="X120" s="10" t="n">
        <v>7.12791588</v>
      </c>
      <c r="Y120" s="10" t="n">
        <f aca="false">W120-V120</f>
        <v>0.517369706</v>
      </c>
      <c r="Z120" s="10" t="n">
        <f aca="false">X120-V120</f>
        <v>0.480591185</v>
      </c>
      <c r="AC120" s="10" t="s">
        <v>575</v>
      </c>
      <c r="AE120" s="10" t="n">
        <v>7.004011228</v>
      </c>
      <c r="AF120" s="10" t="n">
        <v>6.34365756</v>
      </c>
      <c r="AG120" s="10" t="n">
        <v>6.008152781</v>
      </c>
      <c r="AH120" s="10" t="n">
        <f aca="false">AF120-AE120</f>
        <v>-0.660353668000001</v>
      </c>
      <c r="AI120" s="10" t="n">
        <f aca="false">AG120-AE120</f>
        <v>-0.995858447000001</v>
      </c>
    </row>
    <row r="121" s="10" customFormat="true" ht="15.75" hidden="false" customHeight="false" outlineLevel="0" collapsed="false">
      <c r="A121" s="8" t="s">
        <v>576</v>
      </c>
      <c r="B121" s="8"/>
      <c r="C121" s="10" t="n">
        <v>5.828078751</v>
      </c>
      <c r="D121" s="10" t="n">
        <v>6.287768617</v>
      </c>
      <c r="E121" s="10" t="n">
        <v>6.326068976</v>
      </c>
      <c r="F121" s="10" t="n">
        <f aca="false">D121-C121</f>
        <v>0.459689866000001</v>
      </c>
      <c r="G121" s="10" t="n">
        <f aca="false">E121-C121</f>
        <v>0.497990225000001</v>
      </c>
      <c r="T121" s="10" t="s">
        <v>577</v>
      </c>
      <c r="V121" s="10" t="n">
        <v>4.849539644</v>
      </c>
      <c r="W121" s="10" t="n">
        <v>5.459083735</v>
      </c>
      <c r="X121" s="10" t="n">
        <v>5.260362654</v>
      </c>
      <c r="Y121" s="10" t="n">
        <f aca="false">W121-V121</f>
        <v>0.609544091</v>
      </c>
      <c r="Z121" s="10" t="n">
        <f aca="false">X121-V121</f>
        <v>0.41082301</v>
      </c>
      <c r="AC121" s="10" t="s">
        <v>103</v>
      </c>
      <c r="AE121" s="10" t="n">
        <v>6.446626921</v>
      </c>
      <c r="AF121" s="10" t="n">
        <v>5.966907733</v>
      </c>
      <c r="AG121" s="10" t="n">
        <v>6.441258614</v>
      </c>
      <c r="AH121" s="10" t="n">
        <f aca="false">AF121-AE121</f>
        <v>-0.479719188</v>
      </c>
      <c r="AI121" s="10" t="n">
        <f aca="false">AG121-AE121</f>
        <v>-0.00536830700000035</v>
      </c>
    </row>
    <row r="122" s="10" customFormat="true" ht="15.75" hidden="false" customHeight="false" outlineLevel="0" collapsed="false">
      <c r="A122" s="8" t="s">
        <v>578</v>
      </c>
      <c r="B122" s="8"/>
      <c r="C122" s="10" t="n">
        <v>5.427164988</v>
      </c>
      <c r="D122" s="10" t="n">
        <v>5.96784817</v>
      </c>
      <c r="E122" s="10" t="n">
        <v>5.90865831</v>
      </c>
      <c r="F122" s="10" t="n">
        <f aca="false">D122-C122</f>
        <v>0.540683182</v>
      </c>
      <c r="G122" s="10" t="n">
        <f aca="false">E122-C122</f>
        <v>0.481493322</v>
      </c>
      <c r="T122" s="10" t="s">
        <v>42</v>
      </c>
      <c r="V122" s="10" t="n">
        <v>5.372195281</v>
      </c>
      <c r="W122" s="10" t="n">
        <v>6.083526626</v>
      </c>
      <c r="X122" s="10" t="n">
        <v>5.700245929</v>
      </c>
      <c r="Y122" s="10" t="n">
        <f aca="false">W122-V122</f>
        <v>0.711331345000001</v>
      </c>
      <c r="Z122" s="10" t="n">
        <f aca="false">X122-V122</f>
        <v>0.328050648000001</v>
      </c>
      <c r="AC122" s="10" t="s">
        <v>579</v>
      </c>
      <c r="AE122" s="10" t="n">
        <v>6.540213214</v>
      </c>
      <c r="AF122" s="10" t="n">
        <v>5.762338711</v>
      </c>
      <c r="AG122" s="10" t="n">
        <v>5.865124455</v>
      </c>
      <c r="AH122" s="10" t="n">
        <f aca="false">AF122-AE122</f>
        <v>-0.777874503000001</v>
      </c>
      <c r="AI122" s="10" t="n">
        <f aca="false">AG122-AE122</f>
        <v>-0.675088759</v>
      </c>
    </row>
    <row r="123" s="10" customFormat="true" ht="15.75" hidden="false" customHeight="false" outlineLevel="0" collapsed="false">
      <c r="A123" s="8" t="s">
        <v>580</v>
      </c>
      <c r="B123" s="8"/>
      <c r="C123" s="10" t="n">
        <v>5.963127748</v>
      </c>
      <c r="D123" s="10" t="n">
        <v>6.585563441</v>
      </c>
      <c r="E123" s="10" t="n">
        <v>6.428542907</v>
      </c>
      <c r="F123" s="10" t="n">
        <f aca="false">D123-C123</f>
        <v>0.622435693</v>
      </c>
      <c r="G123" s="10" t="n">
        <f aca="false">E123-C123</f>
        <v>0.465415159</v>
      </c>
      <c r="T123" s="10" t="s">
        <v>581</v>
      </c>
      <c r="V123" s="10" t="n">
        <v>4.734827028</v>
      </c>
      <c r="W123" s="10" t="n">
        <v>5.306764181</v>
      </c>
      <c r="X123" s="10" t="n">
        <v>5.067640809</v>
      </c>
      <c r="Y123" s="10" t="n">
        <f aca="false">W123-V123</f>
        <v>0.571937153</v>
      </c>
      <c r="Z123" s="10" t="n">
        <f aca="false">X123-V123</f>
        <v>0.332813781000001</v>
      </c>
      <c r="AC123" s="10" t="s">
        <v>582</v>
      </c>
      <c r="AE123" s="10" t="n">
        <v>6.319509152</v>
      </c>
      <c r="AF123" s="10" t="n">
        <v>5.964366179</v>
      </c>
      <c r="AG123" s="10" t="n">
        <v>5.722191439</v>
      </c>
      <c r="AH123" s="10" t="n">
        <f aca="false">AF123-AE123</f>
        <v>-0.355142973</v>
      </c>
      <c r="AI123" s="10" t="n">
        <f aca="false">AG123-AE123</f>
        <v>-0.597317713</v>
      </c>
    </row>
    <row r="124" s="10" customFormat="true" ht="15.75" hidden="false" customHeight="false" outlineLevel="0" collapsed="false">
      <c r="A124" s="8" t="s">
        <v>583</v>
      </c>
      <c r="B124" s="8"/>
      <c r="C124" s="10" t="n">
        <v>5.753430987</v>
      </c>
      <c r="D124" s="10" t="n">
        <v>6.367581663</v>
      </c>
      <c r="E124" s="10" t="n">
        <v>5.894081888</v>
      </c>
      <c r="F124" s="10" t="n">
        <f aca="false">D124-C124</f>
        <v>0.614150676</v>
      </c>
      <c r="G124" s="10" t="n">
        <f aca="false">E124-C124</f>
        <v>0.140650901</v>
      </c>
      <c r="T124" s="10" t="s">
        <v>584</v>
      </c>
      <c r="V124" s="10" t="n">
        <v>5.594321215</v>
      </c>
      <c r="W124" s="10" t="n">
        <v>6.219011954</v>
      </c>
      <c r="X124" s="10" t="n">
        <v>5.888383449</v>
      </c>
      <c r="Y124" s="10" t="n">
        <f aca="false">W124-V124</f>
        <v>0.624690739</v>
      </c>
      <c r="Z124" s="10" t="n">
        <f aca="false">X124-V124</f>
        <v>0.294062234</v>
      </c>
      <c r="AC124" s="10" t="s">
        <v>585</v>
      </c>
      <c r="AE124" s="10" t="n">
        <v>7.042695787</v>
      </c>
      <c r="AF124" s="10" t="n">
        <v>6.532219397</v>
      </c>
      <c r="AG124" s="10" t="n">
        <v>6.933764715</v>
      </c>
      <c r="AH124" s="10" t="n">
        <f aca="false">AF124-AE124</f>
        <v>-0.51047639</v>
      </c>
      <c r="AI124" s="10" t="n">
        <f aca="false">AG124-AE124</f>
        <v>-0.108931072000001</v>
      </c>
    </row>
    <row r="125" s="10" customFormat="true" ht="15.75" hidden="false" customHeight="false" outlineLevel="0" collapsed="false">
      <c r="A125" s="8" t="s">
        <v>586</v>
      </c>
      <c r="B125" s="8"/>
      <c r="C125" s="10" t="n">
        <v>6.377743636</v>
      </c>
      <c r="D125" s="10" t="n">
        <v>6.954530897</v>
      </c>
      <c r="E125" s="10" t="n">
        <v>6.678644364</v>
      </c>
      <c r="F125" s="10" t="n">
        <f aca="false">D125-C125</f>
        <v>0.576787261</v>
      </c>
      <c r="G125" s="10" t="n">
        <f aca="false">E125-C125</f>
        <v>0.300900728</v>
      </c>
      <c r="T125" s="10" t="s">
        <v>587</v>
      </c>
      <c r="V125" s="10" t="n">
        <v>6.005172311</v>
      </c>
      <c r="W125" s="10" t="n">
        <v>6.728659093</v>
      </c>
      <c r="X125" s="10" t="n">
        <v>6.535149693</v>
      </c>
      <c r="Y125" s="10" t="n">
        <f aca="false">W125-V125</f>
        <v>0.723486782</v>
      </c>
      <c r="Z125" s="10" t="n">
        <f aca="false">X125-V125</f>
        <v>0.529977382</v>
      </c>
      <c r="AC125" s="10" t="s">
        <v>104</v>
      </c>
      <c r="AE125" s="10" t="n">
        <v>8.155989076</v>
      </c>
      <c r="AF125" s="10" t="n">
        <v>7.670273657</v>
      </c>
      <c r="AG125" s="10" t="n">
        <v>7.403603891</v>
      </c>
      <c r="AH125" s="10" t="n">
        <f aca="false">AF125-AE125</f>
        <v>-0.485715418999999</v>
      </c>
      <c r="AI125" s="10" t="n">
        <f aca="false">AG125-AE125</f>
        <v>-0.752385184999999</v>
      </c>
    </row>
    <row r="126" s="10" customFormat="true" ht="15.75" hidden="false" customHeight="false" outlineLevel="0" collapsed="false">
      <c r="A126" s="8" t="s">
        <v>588</v>
      </c>
      <c r="B126" s="8"/>
      <c r="C126" s="10" t="n">
        <v>6.701550598</v>
      </c>
      <c r="D126" s="10" t="n">
        <v>7.223962153</v>
      </c>
      <c r="E126" s="10" t="n">
        <v>7.215511815</v>
      </c>
      <c r="F126" s="10" t="n">
        <f aca="false">D126-C126</f>
        <v>0.522411555000001</v>
      </c>
      <c r="G126" s="10" t="n">
        <f aca="false">E126-C126</f>
        <v>0.513961217</v>
      </c>
      <c r="T126" s="10" t="s">
        <v>589</v>
      </c>
      <c r="V126" s="10" t="n">
        <v>4.850271803</v>
      </c>
      <c r="W126" s="10" t="n">
        <v>5.39998616</v>
      </c>
      <c r="X126" s="10" t="n">
        <v>5.191058275</v>
      </c>
      <c r="Y126" s="10" t="n">
        <f aca="false">W126-V126</f>
        <v>0.549714357</v>
      </c>
      <c r="Z126" s="10" t="n">
        <f aca="false">X126-V126</f>
        <v>0.340786472</v>
      </c>
      <c r="AC126" s="10" t="s">
        <v>590</v>
      </c>
      <c r="AE126" s="10" t="n">
        <v>7.571072965</v>
      </c>
      <c r="AF126" s="10" t="n">
        <v>6.805253619</v>
      </c>
      <c r="AG126" s="10" t="n">
        <v>7.309880974</v>
      </c>
      <c r="AH126" s="10" t="n">
        <f aca="false">AF126-AE126</f>
        <v>-0.765819346</v>
      </c>
      <c r="AI126" s="10" t="n">
        <f aca="false">AG126-AE126</f>
        <v>-0.261191991</v>
      </c>
    </row>
    <row r="127" s="10" customFormat="true" ht="15.75" hidden="false" customHeight="false" outlineLevel="0" collapsed="false">
      <c r="A127" s="8" t="s">
        <v>591</v>
      </c>
      <c r="B127" s="8"/>
      <c r="C127" s="10" t="n">
        <v>5.962683012</v>
      </c>
      <c r="D127" s="10" t="n">
        <v>6.509668576</v>
      </c>
      <c r="E127" s="10" t="n">
        <v>6.348523413</v>
      </c>
      <c r="F127" s="10" t="n">
        <f aca="false">D127-C127</f>
        <v>0.546985564</v>
      </c>
      <c r="G127" s="10" t="n">
        <f aca="false">E127-C127</f>
        <v>0.385840400999999</v>
      </c>
      <c r="T127" s="10" t="s">
        <v>592</v>
      </c>
      <c r="V127" s="10" t="n">
        <v>5.327282735</v>
      </c>
      <c r="W127" s="10" t="n">
        <v>5.967951748</v>
      </c>
      <c r="X127" s="10" t="n">
        <v>5.601972951</v>
      </c>
      <c r="Y127" s="10" t="n">
        <f aca="false">W127-V127</f>
        <v>0.640669013</v>
      </c>
      <c r="Z127" s="10" t="n">
        <f aca="false">X127-V127</f>
        <v>0.274690216</v>
      </c>
      <c r="AC127" s="10" t="s">
        <v>593</v>
      </c>
      <c r="AE127" s="10" t="n">
        <v>5.963378158</v>
      </c>
      <c r="AF127" s="10" t="n">
        <v>5.572713558</v>
      </c>
      <c r="AG127" s="10" t="n">
        <v>5.381083976</v>
      </c>
      <c r="AH127" s="10" t="n">
        <f aca="false">AF127-AE127</f>
        <v>-0.3906646</v>
      </c>
      <c r="AI127" s="10" t="n">
        <f aca="false">AG127-AE127</f>
        <v>-0.582294182</v>
      </c>
    </row>
    <row r="128" s="10" customFormat="true" ht="15.75" hidden="false" customHeight="false" outlineLevel="0" collapsed="false">
      <c r="A128" s="8" t="s">
        <v>594</v>
      </c>
      <c r="B128" s="8"/>
      <c r="C128" s="10" t="n">
        <v>5.104861175</v>
      </c>
      <c r="D128" s="10" t="n">
        <v>5.687850187</v>
      </c>
      <c r="E128" s="10" t="n">
        <v>5.337328914</v>
      </c>
      <c r="F128" s="10" t="n">
        <f aca="false">D128-C128</f>
        <v>0.582989012</v>
      </c>
      <c r="G128" s="10" t="n">
        <f aca="false">E128-C128</f>
        <v>0.232467739000001</v>
      </c>
      <c r="T128" s="10" t="s">
        <v>595</v>
      </c>
      <c r="V128" s="10" t="n">
        <v>5.397582069</v>
      </c>
      <c r="W128" s="10" t="n">
        <v>5.920491403</v>
      </c>
      <c r="X128" s="10" t="n">
        <v>5.848781131</v>
      </c>
      <c r="Y128" s="10" t="n">
        <f aca="false">W128-V128</f>
        <v>0.522909334</v>
      </c>
      <c r="Z128" s="10" t="n">
        <f aca="false">X128-V128</f>
        <v>0.451199062</v>
      </c>
      <c r="AC128" s="10" t="s">
        <v>596</v>
      </c>
      <c r="AE128" s="10" t="n">
        <v>6.600948922</v>
      </c>
      <c r="AF128" s="10" t="n">
        <v>6.040659897</v>
      </c>
      <c r="AG128" s="10" t="n">
        <v>6.428747194</v>
      </c>
      <c r="AH128" s="10" t="n">
        <f aca="false">AF128-AE128</f>
        <v>-0.560289024999999</v>
      </c>
      <c r="AI128" s="10" t="n">
        <f aca="false">AG128-AE128</f>
        <v>-0.172201728</v>
      </c>
    </row>
    <row r="129" s="10" customFormat="true" ht="15.75" hidden="false" customHeight="false" outlineLevel="0" collapsed="false">
      <c r="A129" s="8" t="s">
        <v>94</v>
      </c>
      <c r="B129" s="8"/>
      <c r="C129" s="10" t="n">
        <v>6.194808947</v>
      </c>
      <c r="D129" s="10" t="n">
        <v>6.771654321</v>
      </c>
      <c r="E129" s="10" t="n">
        <v>6.456914217</v>
      </c>
      <c r="F129" s="10" t="n">
        <f aca="false">D129-C129</f>
        <v>0.576845374</v>
      </c>
      <c r="G129" s="10" t="n">
        <f aca="false">E129-C129</f>
        <v>0.262105269999999</v>
      </c>
      <c r="T129" s="10" t="s">
        <v>597</v>
      </c>
      <c r="V129" s="10" t="n">
        <v>7.603492333</v>
      </c>
      <c r="W129" s="10" t="n">
        <v>7.853238649</v>
      </c>
      <c r="X129" s="10" t="n">
        <v>8.216589895</v>
      </c>
      <c r="Y129" s="10" t="n">
        <f aca="false">W129-V129</f>
        <v>0.249746316</v>
      </c>
      <c r="Z129" s="10" t="n">
        <f aca="false">X129-V129</f>
        <v>0.613097562</v>
      </c>
      <c r="AC129" s="10" t="s">
        <v>598</v>
      </c>
      <c r="AE129" s="10" t="n">
        <v>5.658377101</v>
      </c>
      <c r="AF129" s="10" t="n">
        <v>5.282005684</v>
      </c>
      <c r="AG129" s="10" t="n">
        <v>5.084107549</v>
      </c>
      <c r="AH129" s="10" t="n">
        <f aca="false">AF129-AE129</f>
        <v>-0.376371417000001</v>
      </c>
      <c r="AI129" s="10" t="n">
        <f aca="false">AG129-AE129</f>
        <v>-0.574269552000001</v>
      </c>
    </row>
    <row r="130" s="10" customFormat="true" ht="15.75" hidden="false" customHeight="false" outlineLevel="0" collapsed="false">
      <c r="A130" s="8"/>
      <c r="B130" s="8"/>
      <c r="T130" s="10" t="s">
        <v>92</v>
      </c>
      <c r="V130" s="10" t="n">
        <v>5.480913838</v>
      </c>
      <c r="W130" s="10" t="n">
        <v>6.032889281</v>
      </c>
      <c r="X130" s="10" t="n">
        <v>6.120936928</v>
      </c>
      <c r="Y130" s="10" t="n">
        <f aca="false">W130-V130</f>
        <v>0.551975443</v>
      </c>
      <c r="Z130" s="10" t="n">
        <f aca="false">X130-V130</f>
        <v>0.64002309</v>
      </c>
      <c r="AC130" s="10" t="s">
        <v>599</v>
      </c>
      <c r="AE130" s="10" t="n">
        <v>9.123790706</v>
      </c>
      <c r="AF130" s="10" t="n">
        <v>8.52208778</v>
      </c>
      <c r="AG130" s="10" t="n">
        <v>8.628701813</v>
      </c>
      <c r="AH130" s="10" t="n">
        <f aca="false">AF130-AE130</f>
        <v>-0.601702926</v>
      </c>
      <c r="AI130" s="10" t="n">
        <f aca="false">AG130-AE130</f>
        <v>-0.495088893</v>
      </c>
    </row>
    <row r="131" s="10" customFormat="true" ht="15.75" hidden="false" customHeight="false" outlineLevel="0" collapsed="false">
      <c r="A131" s="8"/>
      <c r="B131" s="8"/>
      <c r="T131" s="10" t="s">
        <v>600</v>
      </c>
      <c r="V131" s="10" t="n">
        <v>5.206261913</v>
      </c>
      <c r="W131" s="10" t="n">
        <v>5.84895724</v>
      </c>
      <c r="X131" s="10" t="n">
        <v>5.706487912</v>
      </c>
      <c r="Y131" s="10" t="n">
        <f aca="false">W131-V131</f>
        <v>0.642695327</v>
      </c>
      <c r="Z131" s="10" t="n">
        <f aca="false">X131-V131</f>
        <v>0.500225999</v>
      </c>
      <c r="AC131" s="10" t="s">
        <v>601</v>
      </c>
      <c r="AE131" s="10" t="n">
        <v>6.201768772</v>
      </c>
      <c r="AF131" s="10" t="n">
        <v>5.553992145</v>
      </c>
      <c r="AG131" s="10" t="n">
        <v>5.813544778</v>
      </c>
      <c r="AH131" s="10" t="n">
        <f aca="false">AF131-AE131</f>
        <v>-0.647776627000001</v>
      </c>
      <c r="AI131" s="10" t="n">
        <f aca="false">AG131-AE131</f>
        <v>-0.388223994000001</v>
      </c>
    </row>
    <row r="132" s="10" customFormat="true" ht="15.75" hidden="false" customHeight="false" outlineLevel="0" collapsed="false">
      <c r="A132" s="8"/>
      <c r="B132" s="8"/>
      <c r="T132" s="10" t="s">
        <v>602</v>
      </c>
      <c r="V132" s="10" t="n">
        <v>5.414706143</v>
      </c>
      <c r="W132" s="10" t="n">
        <v>6.049034654</v>
      </c>
      <c r="X132" s="10" t="n">
        <v>5.999277713</v>
      </c>
      <c r="Y132" s="10" t="n">
        <f aca="false">W132-V132</f>
        <v>0.634328511</v>
      </c>
      <c r="Z132" s="10" t="n">
        <f aca="false">X132-V132</f>
        <v>0.58457157</v>
      </c>
      <c r="AC132" s="10" t="s">
        <v>603</v>
      </c>
      <c r="AE132" s="10" t="n">
        <v>6.371908303</v>
      </c>
      <c r="AF132" s="10" t="n">
        <v>6.112638133</v>
      </c>
      <c r="AG132" s="10" t="n">
        <v>5.794050619</v>
      </c>
      <c r="AH132" s="10" t="n">
        <f aca="false">AF132-AE132</f>
        <v>-0.25927017</v>
      </c>
      <c r="AI132" s="10" t="n">
        <f aca="false">AG132-AE132</f>
        <v>-0.577857684</v>
      </c>
    </row>
    <row r="133" s="10" customFormat="true" ht="15.75" hidden="false" customHeight="false" outlineLevel="0" collapsed="false">
      <c r="A133" s="8"/>
      <c r="B133" s="8"/>
      <c r="T133" s="10" t="s">
        <v>604</v>
      </c>
      <c r="V133" s="10" t="n">
        <v>5.717992817</v>
      </c>
      <c r="W133" s="10" t="n">
        <v>6.074792942</v>
      </c>
      <c r="X133" s="10" t="n">
        <v>6.253065915</v>
      </c>
      <c r="Y133" s="10" t="n">
        <f aca="false">W133-V133</f>
        <v>0.356800125</v>
      </c>
      <c r="Z133" s="10" t="n">
        <f aca="false">X133-V133</f>
        <v>0.535073098</v>
      </c>
      <c r="AC133" s="10" t="s">
        <v>605</v>
      </c>
      <c r="AE133" s="10" t="n">
        <v>7.122358298</v>
      </c>
      <c r="AF133" s="10" t="n">
        <v>6.715037884</v>
      </c>
      <c r="AG133" s="10" t="n">
        <v>6.396478773</v>
      </c>
      <c r="AH133" s="10" t="n">
        <f aca="false">AF133-AE133</f>
        <v>-0.407320414</v>
      </c>
      <c r="AI133" s="10" t="n">
        <f aca="false">AG133-AE133</f>
        <v>-0.725879525</v>
      </c>
    </row>
    <row r="134" s="10" customFormat="true" ht="15.75" hidden="false" customHeight="false" outlineLevel="0" collapsed="false">
      <c r="A134" s="8"/>
      <c r="B134" s="8"/>
      <c r="T134" s="10" t="s">
        <v>606</v>
      </c>
      <c r="V134" s="10" t="n">
        <v>8.673515747</v>
      </c>
      <c r="W134" s="10" t="n">
        <v>9.016137379</v>
      </c>
      <c r="X134" s="10" t="n">
        <v>9.309891673</v>
      </c>
      <c r="Y134" s="10" t="n">
        <f aca="false">W134-V134</f>
        <v>0.342621632</v>
      </c>
      <c r="Z134" s="10" t="n">
        <f aca="false">X134-V134</f>
        <v>0.636375926</v>
      </c>
      <c r="AC134" s="10" t="s">
        <v>607</v>
      </c>
      <c r="AE134" s="10" t="n">
        <v>6.630902737</v>
      </c>
      <c r="AF134" s="10" t="n">
        <v>5.53768616</v>
      </c>
      <c r="AG134" s="10" t="n">
        <v>6.224487089</v>
      </c>
      <c r="AH134" s="10" t="n">
        <f aca="false">AF134-AE134</f>
        <v>-1.093216577</v>
      </c>
      <c r="AI134" s="10" t="n">
        <f aca="false">AG134-AE134</f>
        <v>-0.406415648</v>
      </c>
    </row>
    <row r="135" s="10" customFormat="true" ht="15.75" hidden="false" customHeight="false" outlineLevel="0" collapsed="false">
      <c r="A135" s="8"/>
      <c r="B135" s="8"/>
      <c r="T135" s="10" t="s">
        <v>608</v>
      </c>
      <c r="V135" s="10" t="n">
        <v>4.843312173</v>
      </c>
      <c r="W135" s="10" t="n">
        <v>5.475821697</v>
      </c>
      <c r="X135" s="10" t="n">
        <v>5.369514475</v>
      </c>
      <c r="Y135" s="10" t="n">
        <f aca="false">W135-V135</f>
        <v>0.632509524</v>
      </c>
      <c r="Z135" s="10" t="n">
        <f aca="false">X135-V135</f>
        <v>0.526202302</v>
      </c>
      <c r="AC135" s="10" t="s">
        <v>609</v>
      </c>
      <c r="AE135" s="10" t="n">
        <v>6.421791059</v>
      </c>
      <c r="AF135" s="10" t="n">
        <v>6.009533471</v>
      </c>
      <c r="AG135" s="10" t="n">
        <v>5.657971117</v>
      </c>
      <c r="AH135" s="10" t="n">
        <f aca="false">AF135-AE135</f>
        <v>-0.412257588</v>
      </c>
      <c r="AI135" s="10" t="n">
        <f aca="false">AG135-AE135</f>
        <v>-0.763819942000001</v>
      </c>
    </row>
    <row r="136" s="10" customFormat="true" ht="15.75" hidden="false" customHeight="false" outlineLevel="0" collapsed="false">
      <c r="A136" s="8"/>
      <c r="B136" s="8"/>
      <c r="T136" s="10" t="s">
        <v>610</v>
      </c>
      <c r="V136" s="10" t="n">
        <v>5.567036749</v>
      </c>
      <c r="W136" s="10" t="n">
        <v>6.051122151</v>
      </c>
      <c r="X136" s="10" t="n">
        <v>6.015721081</v>
      </c>
      <c r="Y136" s="10" t="n">
        <f aca="false">W136-V136</f>
        <v>0.484085402000001</v>
      </c>
      <c r="Z136" s="10" t="n">
        <f aca="false">X136-V136</f>
        <v>0.448684332</v>
      </c>
      <c r="AC136" s="10" t="s">
        <v>611</v>
      </c>
      <c r="AE136" s="10" t="n">
        <v>7.552179778</v>
      </c>
      <c r="AF136" s="10" t="n">
        <v>6.934010222</v>
      </c>
      <c r="AG136" s="10" t="n">
        <v>7.252259098</v>
      </c>
      <c r="AH136" s="10" t="n">
        <f aca="false">AF136-AE136</f>
        <v>-0.618169556</v>
      </c>
      <c r="AI136" s="10" t="n">
        <f aca="false">AG136-AE136</f>
        <v>-0.299920680000001</v>
      </c>
    </row>
    <row r="137" s="10" customFormat="true" ht="15.75" hidden="false" customHeight="false" outlineLevel="0" collapsed="false">
      <c r="A137" s="8"/>
      <c r="B137" s="8"/>
      <c r="T137" s="10" t="s">
        <v>93</v>
      </c>
      <c r="V137" s="10" t="n">
        <v>6.682821282</v>
      </c>
      <c r="W137" s="10" t="n">
        <v>7.633632337</v>
      </c>
      <c r="X137" s="10" t="n">
        <v>7.437226751</v>
      </c>
      <c r="Y137" s="10" t="n">
        <f aca="false">W137-V137</f>
        <v>0.950811055</v>
      </c>
      <c r="Z137" s="10" t="n">
        <f aca="false">X137-V137</f>
        <v>0.754405469</v>
      </c>
      <c r="AC137" s="10" t="s">
        <v>612</v>
      </c>
      <c r="AE137" s="10" t="n">
        <v>7.871296345</v>
      </c>
      <c r="AF137" s="10" t="n">
        <v>7.196708316</v>
      </c>
      <c r="AG137" s="10" t="n">
        <v>7.124469308</v>
      </c>
      <c r="AH137" s="10" t="n">
        <f aca="false">AF137-AE137</f>
        <v>-0.674588029000001</v>
      </c>
      <c r="AI137" s="10" t="n">
        <f aca="false">AG137-AE137</f>
        <v>-0.746827037</v>
      </c>
    </row>
    <row r="138" s="10" customFormat="true" ht="15.75" hidden="false" customHeight="false" outlineLevel="0" collapsed="false">
      <c r="A138" s="8"/>
      <c r="B138" s="8"/>
      <c r="T138" s="10" t="s">
        <v>613</v>
      </c>
      <c r="V138" s="10" t="n">
        <v>6.655727518</v>
      </c>
      <c r="W138" s="10" t="n">
        <v>7.088701357</v>
      </c>
      <c r="X138" s="10" t="n">
        <v>7.255281567</v>
      </c>
      <c r="Y138" s="10" t="n">
        <f aca="false">W138-V138</f>
        <v>0.432973839</v>
      </c>
      <c r="Z138" s="10" t="n">
        <f aca="false">X138-V138</f>
        <v>0.599554049</v>
      </c>
      <c r="AC138" s="10" t="s">
        <v>614</v>
      </c>
      <c r="AE138" s="10" t="n">
        <v>8.486556905</v>
      </c>
      <c r="AF138" s="10" t="n">
        <v>7.618647016</v>
      </c>
      <c r="AG138" s="10" t="n">
        <v>7.559641564</v>
      </c>
      <c r="AH138" s="10" t="n">
        <f aca="false">AF138-AE138</f>
        <v>-0.867909889000001</v>
      </c>
      <c r="AI138" s="10" t="n">
        <f aca="false">AG138-AE138</f>
        <v>-0.926915341000001</v>
      </c>
    </row>
    <row r="139" s="10" customFormat="true" ht="15.75" hidden="false" customHeight="false" outlineLevel="0" collapsed="false">
      <c r="A139" s="8"/>
      <c r="B139" s="8"/>
      <c r="T139" s="10" t="s">
        <v>615</v>
      </c>
      <c r="V139" s="10" t="n">
        <v>6.0517694</v>
      </c>
      <c r="W139" s="10" t="n">
        <v>6.648507515</v>
      </c>
      <c r="X139" s="10" t="n">
        <v>6.643985838</v>
      </c>
      <c r="Y139" s="10" t="n">
        <f aca="false">W139-V139</f>
        <v>0.596738115</v>
      </c>
      <c r="Z139" s="10" t="n">
        <f aca="false">X139-V139</f>
        <v>0.592216438</v>
      </c>
      <c r="AC139" s="10" t="s">
        <v>616</v>
      </c>
      <c r="AE139" s="10" t="n">
        <v>5.591777938</v>
      </c>
      <c r="AF139" s="10" t="n">
        <v>5.754547921</v>
      </c>
      <c r="AG139" s="10" t="n">
        <v>5.15866489</v>
      </c>
      <c r="AH139" s="10" t="n">
        <f aca="false">AF139-AE139</f>
        <v>0.162769983</v>
      </c>
      <c r="AI139" s="10" t="n">
        <f aca="false">AG139-AE139</f>
        <v>-0.433113048</v>
      </c>
    </row>
    <row r="140" s="10" customFormat="true" ht="15.75" hidden="false" customHeight="false" outlineLevel="0" collapsed="false">
      <c r="A140" s="8"/>
      <c r="B140" s="8"/>
      <c r="T140" s="10" t="s">
        <v>617</v>
      </c>
      <c r="V140" s="10" t="n">
        <v>6.59217329</v>
      </c>
      <c r="W140" s="10" t="n">
        <v>6.817268185</v>
      </c>
      <c r="X140" s="10" t="n">
        <v>7.16362552</v>
      </c>
      <c r="Y140" s="10" t="n">
        <f aca="false">W140-V140</f>
        <v>0.225094895</v>
      </c>
      <c r="Z140" s="10" t="n">
        <f aca="false">X140-V140</f>
        <v>0.57145223</v>
      </c>
      <c r="AC140" s="10" t="s">
        <v>618</v>
      </c>
      <c r="AE140" s="10" t="n">
        <v>8.402823355</v>
      </c>
      <c r="AF140" s="10" t="n">
        <v>7.671356488</v>
      </c>
      <c r="AG140" s="10" t="n">
        <v>7.450696773</v>
      </c>
      <c r="AH140" s="10" t="n">
        <f aca="false">AF140-AE140</f>
        <v>-0.731466867000001</v>
      </c>
      <c r="AI140" s="10" t="n">
        <f aca="false">AG140-AE140</f>
        <v>-0.952126582000001</v>
      </c>
    </row>
    <row r="141" s="10" customFormat="true" ht="15.75" hidden="false" customHeight="false" outlineLevel="0" collapsed="false">
      <c r="A141" s="8"/>
      <c r="B141" s="8"/>
      <c r="T141" s="10" t="s">
        <v>619</v>
      </c>
      <c r="V141" s="10" t="n">
        <v>5.649443558</v>
      </c>
      <c r="W141" s="10" t="n">
        <v>6.421465489</v>
      </c>
      <c r="X141" s="10" t="n">
        <v>6.435762816</v>
      </c>
      <c r="Y141" s="10" t="n">
        <f aca="false">W141-V141</f>
        <v>0.772021931</v>
      </c>
      <c r="Z141" s="10" t="n">
        <f aca="false">X141-V141</f>
        <v>0.786319258000001</v>
      </c>
      <c r="AC141" s="10" t="s">
        <v>620</v>
      </c>
      <c r="AE141" s="10" t="n">
        <v>7.888768668</v>
      </c>
      <c r="AF141" s="10" t="n">
        <v>7.121906909</v>
      </c>
      <c r="AG141" s="10" t="n">
        <v>7.100776688</v>
      </c>
      <c r="AH141" s="10" t="n">
        <f aca="false">AF141-AE141</f>
        <v>-0.766861759</v>
      </c>
      <c r="AI141" s="10" t="n">
        <f aca="false">AG141-AE141</f>
        <v>-0.78799198</v>
      </c>
    </row>
    <row r="142" s="10" customFormat="true" ht="15.75" hidden="false" customHeight="false" outlineLevel="0" collapsed="false">
      <c r="A142" s="8"/>
      <c r="B142" s="8"/>
      <c r="T142" s="10" t="s">
        <v>621</v>
      </c>
      <c r="V142" s="10" t="n">
        <v>5.205730636</v>
      </c>
      <c r="W142" s="10" t="n">
        <v>5.760369868</v>
      </c>
      <c r="X142" s="10" t="n">
        <v>5.465382936</v>
      </c>
      <c r="Y142" s="10" t="n">
        <f aca="false">W142-V142</f>
        <v>0.554639232</v>
      </c>
      <c r="Z142" s="10" t="n">
        <f aca="false">X142-V142</f>
        <v>0.2596523</v>
      </c>
      <c r="AC142" s="10" t="s">
        <v>622</v>
      </c>
      <c r="AE142" s="10" t="n">
        <v>7.791271383</v>
      </c>
      <c r="AF142" s="10" t="n">
        <v>7.16643714</v>
      </c>
      <c r="AG142" s="10" t="n">
        <v>7.43337676</v>
      </c>
      <c r="AH142" s="10" t="n">
        <f aca="false">AF142-AE142</f>
        <v>-0.624834243</v>
      </c>
      <c r="AI142" s="10" t="n">
        <f aca="false">AG142-AE142</f>
        <v>-0.357894623</v>
      </c>
    </row>
    <row r="143" s="10" customFormat="true" ht="15.75" hidden="false" customHeight="false" outlineLevel="0" collapsed="false">
      <c r="A143" s="8"/>
      <c r="B143" s="8"/>
      <c r="T143" s="10" t="s">
        <v>623</v>
      </c>
      <c r="V143" s="10" t="n">
        <v>6.430060479</v>
      </c>
      <c r="W143" s="10" t="n">
        <v>6.944735967</v>
      </c>
      <c r="X143" s="10" t="n">
        <v>6.856280465</v>
      </c>
      <c r="Y143" s="10" t="n">
        <f aca="false">W143-V143</f>
        <v>0.514675488</v>
      </c>
      <c r="Z143" s="10" t="n">
        <f aca="false">X143-V143</f>
        <v>0.426219986</v>
      </c>
      <c r="AC143" s="10" t="s">
        <v>624</v>
      </c>
      <c r="AE143" s="10" t="n">
        <v>7.131420944</v>
      </c>
      <c r="AF143" s="10" t="n">
        <v>6.374419834</v>
      </c>
      <c r="AG143" s="10" t="n">
        <v>6.469172594</v>
      </c>
      <c r="AH143" s="10" t="n">
        <f aca="false">AF143-AE143</f>
        <v>-0.75700111</v>
      </c>
      <c r="AI143" s="10" t="n">
        <f aca="false">AG143-AE143</f>
        <v>-0.662248350000001</v>
      </c>
    </row>
    <row r="144" s="10" customFormat="true" ht="15.75" hidden="false" customHeight="false" outlineLevel="0" collapsed="false">
      <c r="A144" s="8"/>
      <c r="B144" s="8"/>
      <c r="T144" s="10" t="s">
        <v>625</v>
      </c>
      <c r="V144" s="10" t="n">
        <v>5.368942529</v>
      </c>
      <c r="W144" s="10" t="n">
        <v>6.159002087</v>
      </c>
      <c r="X144" s="10" t="n">
        <v>6.014168249</v>
      </c>
      <c r="Y144" s="10" t="n">
        <f aca="false">W144-V144</f>
        <v>0.790059558</v>
      </c>
      <c r="Z144" s="10" t="n">
        <f aca="false">X144-V144</f>
        <v>0.64522572</v>
      </c>
      <c r="AC144" s="10" t="s">
        <v>626</v>
      </c>
      <c r="AE144" s="10" t="n">
        <v>6.090345921</v>
      </c>
      <c r="AF144" s="10" t="n">
        <v>5.612335492</v>
      </c>
      <c r="AG144" s="10" t="n">
        <v>5.409858283</v>
      </c>
      <c r="AH144" s="10" t="n">
        <f aca="false">AF144-AE144</f>
        <v>-0.478010429</v>
      </c>
      <c r="AI144" s="10" t="n">
        <f aca="false">AG144-AE144</f>
        <v>-0.680487638</v>
      </c>
    </row>
    <row r="145" s="10" customFormat="true" ht="15.75" hidden="false" customHeight="false" outlineLevel="0" collapsed="false">
      <c r="A145" s="8"/>
      <c r="B145" s="8"/>
      <c r="T145" s="10" t="s">
        <v>97</v>
      </c>
      <c r="V145" s="10" t="n">
        <v>5.532412862</v>
      </c>
      <c r="W145" s="10" t="n">
        <v>5.864053078</v>
      </c>
      <c r="X145" s="10" t="n">
        <v>6.130953409</v>
      </c>
      <c r="Y145" s="10" t="n">
        <f aca="false">W145-V145</f>
        <v>0.331640216</v>
      </c>
      <c r="Z145" s="10" t="n">
        <f aca="false">X145-V145</f>
        <v>0.598540547</v>
      </c>
      <c r="AC145" s="10" t="s">
        <v>60</v>
      </c>
      <c r="AE145" s="10" t="n">
        <v>5.782095987</v>
      </c>
      <c r="AF145" s="10" t="n">
        <v>5.275414182</v>
      </c>
      <c r="AG145" s="10" t="n">
        <v>5.206953196</v>
      </c>
      <c r="AH145" s="10" t="n">
        <f aca="false">AF145-AE145</f>
        <v>-0.506681805</v>
      </c>
      <c r="AI145" s="10" t="n">
        <f aca="false">AG145-AE145</f>
        <v>-0.575142791</v>
      </c>
    </row>
    <row r="146" s="10" customFormat="true" ht="15.75" hidden="false" customHeight="false" outlineLevel="0" collapsed="false">
      <c r="A146" s="8"/>
      <c r="B146" s="8"/>
      <c r="T146" s="10" t="s">
        <v>627</v>
      </c>
      <c r="V146" s="10" t="n">
        <v>6.19728501</v>
      </c>
      <c r="W146" s="10" t="n">
        <v>7.110042343</v>
      </c>
      <c r="X146" s="10" t="n">
        <v>6.751263107</v>
      </c>
      <c r="Y146" s="10" t="n">
        <f aca="false">W146-V146</f>
        <v>0.912757333</v>
      </c>
      <c r="Z146" s="10" t="n">
        <f aca="false">X146-V146</f>
        <v>0.553978097</v>
      </c>
      <c r="AC146" s="10" t="s">
        <v>628</v>
      </c>
      <c r="AE146" s="10" t="n">
        <v>5.883523655</v>
      </c>
      <c r="AF146" s="10" t="n">
        <v>5.289445367</v>
      </c>
      <c r="AG146" s="10" t="n">
        <v>5.525674326</v>
      </c>
      <c r="AH146" s="10" t="n">
        <f aca="false">AF146-AE146</f>
        <v>-0.594078288</v>
      </c>
      <c r="AI146" s="10" t="n">
        <f aca="false">AG146-AE146</f>
        <v>-0.357849329</v>
      </c>
    </row>
    <row r="147" s="10" customFormat="true" ht="15.75" hidden="false" customHeight="false" outlineLevel="0" collapsed="false">
      <c r="A147" s="8"/>
      <c r="B147" s="8"/>
      <c r="T147" s="10" t="s">
        <v>629</v>
      </c>
      <c r="V147" s="10" t="n">
        <v>7.148502282</v>
      </c>
      <c r="W147" s="10" t="n">
        <v>7.633970478</v>
      </c>
      <c r="X147" s="10" t="n">
        <v>7.70900141</v>
      </c>
      <c r="Y147" s="10" t="n">
        <f aca="false">W147-V147</f>
        <v>0.485468196</v>
      </c>
      <c r="Z147" s="10" t="n">
        <f aca="false">X147-V147</f>
        <v>0.560499128</v>
      </c>
      <c r="AC147" s="10" t="s">
        <v>630</v>
      </c>
      <c r="AE147" s="10" t="n">
        <v>7.923754431</v>
      </c>
      <c r="AF147" s="10" t="n">
        <v>7.400618993</v>
      </c>
      <c r="AG147" s="10" t="n">
        <v>7.402656148</v>
      </c>
      <c r="AH147" s="10" t="n">
        <f aca="false">AF147-AE147</f>
        <v>-0.523135438</v>
      </c>
      <c r="AI147" s="10" t="n">
        <f aca="false">AG147-AE147</f>
        <v>-0.521098283</v>
      </c>
    </row>
    <row r="148" s="10" customFormat="true" ht="15.75" hidden="false" customHeight="false" outlineLevel="0" collapsed="false">
      <c r="A148" s="8"/>
      <c r="B148" s="8"/>
      <c r="T148" s="10" t="s">
        <v>631</v>
      </c>
      <c r="V148" s="10" t="n">
        <v>4.516619788</v>
      </c>
      <c r="W148" s="10" t="n">
        <v>5.045142694</v>
      </c>
      <c r="X148" s="10" t="n">
        <v>4.86395351</v>
      </c>
      <c r="Y148" s="10" t="n">
        <f aca="false">W148-V148</f>
        <v>0.528522906</v>
      </c>
      <c r="Z148" s="10" t="n">
        <f aca="false">X148-V148</f>
        <v>0.347333722</v>
      </c>
      <c r="AC148" s="10" t="s">
        <v>632</v>
      </c>
      <c r="AE148" s="10" t="n">
        <v>5.599449406</v>
      </c>
      <c r="AF148" s="10" t="n">
        <v>5.181266608</v>
      </c>
      <c r="AG148" s="10" t="n">
        <v>5.109435088</v>
      </c>
      <c r="AH148" s="10" t="n">
        <f aca="false">AF148-AE148</f>
        <v>-0.418182798</v>
      </c>
      <c r="AI148" s="10" t="n">
        <f aca="false">AG148-AE148</f>
        <v>-0.490014318</v>
      </c>
    </row>
    <row r="149" s="10" customFormat="true" ht="15.75" hidden="false" customHeight="false" outlineLevel="0" collapsed="false">
      <c r="A149" s="8"/>
      <c r="B149" s="8"/>
      <c r="T149" s="10" t="s">
        <v>633</v>
      </c>
      <c r="V149" s="10" t="n">
        <v>4.978182988</v>
      </c>
      <c r="W149" s="10" t="n">
        <v>5.386940754</v>
      </c>
      <c r="X149" s="10" t="n">
        <v>5.482864871</v>
      </c>
      <c r="Y149" s="10" t="n">
        <f aca="false">W149-V149</f>
        <v>0.408757766</v>
      </c>
      <c r="Z149" s="10" t="n">
        <f aca="false">X149-V149</f>
        <v>0.504681883</v>
      </c>
      <c r="AC149" s="10" t="s">
        <v>634</v>
      </c>
      <c r="AE149" s="10" t="n">
        <v>8.229197809</v>
      </c>
      <c r="AF149" s="10" t="n">
        <v>7.746953501</v>
      </c>
      <c r="AG149" s="10" t="n">
        <v>7.376686165</v>
      </c>
      <c r="AH149" s="10" t="n">
        <f aca="false">AF149-AE149</f>
        <v>-0.482244308</v>
      </c>
      <c r="AI149" s="10" t="n">
        <f aca="false">AG149-AE149</f>
        <v>-0.852511644000001</v>
      </c>
    </row>
    <row r="150" s="10" customFormat="true" ht="15.75" hidden="false" customHeight="false" outlineLevel="0" collapsed="false">
      <c r="A150" s="8"/>
      <c r="B150" s="8"/>
      <c r="T150" s="10" t="s">
        <v>635</v>
      </c>
      <c r="V150" s="10" t="n">
        <v>5.087916256</v>
      </c>
      <c r="W150" s="10" t="n">
        <v>5.553666427</v>
      </c>
      <c r="X150" s="10" t="n">
        <v>5.536332198</v>
      </c>
      <c r="Y150" s="10" t="n">
        <f aca="false">W150-V150</f>
        <v>0.465750171</v>
      </c>
      <c r="Z150" s="10" t="n">
        <f aca="false">X150-V150</f>
        <v>0.448415942</v>
      </c>
      <c r="AC150" s="10" t="s">
        <v>636</v>
      </c>
      <c r="AE150" s="10" t="n">
        <v>6.330486653</v>
      </c>
      <c r="AF150" s="10" t="n">
        <v>5.7749003</v>
      </c>
      <c r="AG150" s="10" t="n">
        <v>6.006868197</v>
      </c>
      <c r="AH150" s="10" t="n">
        <f aca="false">AF150-AE150</f>
        <v>-0.555586353000001</v>
      </c>
      <c r="AI150" s="10" t="n">
        <f aca="false">AG150-AE150</f>
        <v>-0.323618456</v>
      </c>
    </row>
    <row r="151" s="10" customFormat="true" ht="15.75" hidden="false" customHeight="false" outlineLevel="0" collapsed="false">
      <c r="A151" s="8"/>
      <c r="B151" s="8"/>
      <c r="T151" s="10" t="s">
        <v>45</v>
      </c>
      <c r="V151" s="10" t="n">
        <v>6.783717198</v>
      </c>
      <c r="W151" s="10" t="n">
        <v>7.601974746</v>
      </c>
      <c r="X151" s="10" t="n">
        <v>7.298068812</v>
      </c>
      <c r="Y151" s="10" t="n">
        <f aca="false">W151-V151</f>
        <v>0.818257548</v>
      </c>
      <c r="Z151" s="10" t="n">
        <f aca="false">X151-V151</f>
        <v>0.514351614000001</v>
      </c>
      <c r="AC151" s="10" t="s">
        <v>637</v>
      </c>
      <c r="AE151" s="10" t="n">
        <v>7.108870167</v>
      </c>
      <c r="AF151" s="10" t="n">
        <v>6.519621217</v>
      </c>
      <c r="AG151" s="10" t="n">
        <v>6.777271425</v>
      </c>
      <c r="AH151" s="10" t="n">
        <f aca="false">AF151-AE151</f>
        <v>-0.58924895</v>
      </c>
      <c r="AI151" s="10" t="n">
        <f aca="false">AG151-AE151</f>
        <v>-0.331598742</v>
      </c>
    </row>
    <row r="152" s="10" customFormat="true" ht="15.75" hidden="false" customHeight="false" outlineLevel="0" collapsed="false">
      <c r="A152" s="8"/>
      <c r="B152" s="8"/>
      <c r="T152" s="10" t="s">
        <v>638</v>
      </c>
      <c r="V152" s="10" t="n">
        <v>5.094391016</v>
      </c>
      <c r="W152" s="10" t="n">
        <v>5.665015599</v>
      </c>
      <c r="X152" s="10" t="n">
        <v>5.439251725</v>
      </c>
      <c r="Y152" s="10" t="n">
        <f aca="false">W152-V152</f>
        <v>0.570624583</v>
      </c>
      <c r="Z152" s="10" t="n">
        <f aca="false">X152-V152</f>
        <v>0.344860709</v>
      </c>
      <c r="AC152" s="10" t="s">
        <v>639</v>
      </c>
      <c r="AE152" s="10" t="n">
        <v>6.838190883</v>
      </c>
      <c r="AF152" s="10" t="n">
        <v>6.219135824</v>
      </c>
      <c r="AG152" s="10" t="n">
        <v>5.952865511</v>
      </c>
      <c r="AH152" s="10" t="n">
        <f aca="false">AF152-AE152</f>
        <v>-0.619055059</v>
      </c>
      <c r="AI152" s="10" t="n">
        <f aca="false">AG152-AE152</f>
        <v>-0.885325372000001</v>
      </c>
    </row>
    <row r="153" s="10" customFormat="true" ht="15.75" hidden="false" customHeight="false" outlineLevel="0" collapsed="false">
      <c r="A153" s="8"/>
      <c r="B153" s="8"/>
      <c r="T153" s="10" t="s">
        <v>640</v>
      </c>
      <c r="V153" s="10" t="n">
        <v>5.333491502</v>
      </c>
      <c r="W153" s="10" t="n">
        <v>5.918468623</v>
      </c>
      <c r="X153" s="10" t="n">
        <v>5.845922348</v>
      </c>
      <c r="Y153" s="10" t="n">
        <f aca="false">W153-V153</f>
        <v>0.584977121</v>
      </c>
      <c r="Z153" s="10" t="n">
        <f aca="false">X153-V153</f>
        <v>0.512430846</v>
      </c>
      <c r="AC153" s="10" t="s">
        <v>641</v>
      </c>
      <c r="AE153" s="10" t="n">
        <v>6.102627793</v>
      </c>
      <c r="AF153" s="10" t="n">
        <v>5.847688004</v>
      </c>
      <c r="AG153" s="10" t="n">
        <v>5.54024985</v>
      </c>
      <c r="AH153" s="10" t="n">
        <f aca="false">AF153-AE153</f>
        <v>-0.254939789</v>
      </c>
      <c r="AI153" s="10" t="n">
        <f aca="false">AG153-AE153</f>
        <v>-0.562377943</v>
      </c>
    </row>
    <row r="154" s="10" customFormat="true" ht="15.75" hidden="false" customHeight="false" outlineLevel="0" collapsed="false">
      <c r="A154" s="8"/>
      <c r="B154" s="8"/>
      <c r="T154" s="10" t="s">
        <v>642</v>
      </c>
      <c r="V154" s="10" t="n">
        <v>6.691669903</v>
      </c>
      <c r="W154" s="10" t="n">
        <v>6.984631438</v>
      </c>
      <c r="X154" s="10" t="n">
        <v>7.305592777</v>
      </c>
      <c r="Y154" s="10" t="n">
        <f aca="false">W154-V154</f>
        <v>0.292961535</v>
      </c>
      <c r="Z154" s="10" t="n">
        <f aca="false">X154-V154</f>
        <v>0.613922874</v>
      </c>
      <c r="AC154" s="10" t="s">
        <v>63</v>
      </c>
      <c r="AE154" s="10" t="n">
        <v>7.899942398</v>
      </c>
      <c r="AF154" s="10" t="n">
        <v>7.116648893</v>
      </c>
      <c r="AG154" s="10" t="n">
        <v>7.079206475</v>
      </c>
      <c r="AH154" s="10" t="n">
        <f aca="false">AF154-AE154</f>
        <v>-0.783293505000001</v>
      </c>
      <c r="AI154" s="10" t="n">
        <f aca="false">AG154-AE154</f>
        <v>-0.820735923</v>
      </c>
    </row>
    <row r="155" s="10" customFormat="true" ht="15.75" hidden="false" customHeight="false" outlineLevel="0" collapsed="false">
      <c r="A155" s="8"/>
      <c r="B155" s="8"/>
      <c r="T155" s="10" t="s">
        <v>643</v>
      </c>
      <c r="V155" s="10" t="n">
        <v>6.854892151</v>
      </c>
      <c r="W155" s="10" t="n">
        <v>7.287097739</v>
      </c>
      <c r="X155" s="10" t="n">
        <v>7.437875401</v>
      </c>
      <c r="Y155" s="10" t="n">
        <f aca="false">W155-V155</f>
        <v>0.432205588</v>
      </c>
      <c r="Z155" s="10" t="n">
        <f aca="false">X155-V155</f>
        <v>0.582983250000001</v>
      </c>
      <c r="AC155" s="10" t="s">
        <v>644</v>
      </c>
      <c r="AE155" s="10" t="n">
        <v>6.232333879</v>
      </c>
      <c r="AF155" s="10" t="n">
        <v>5.964844841</v>
      </c>
      <c r="AG155" s="10" t="n">
        <v>5.593031309</v>
      </c>
      <c r="AH155" s="10" t="n">
        <f aca="false">AF155-AE155</f>
        <v>-0.267489038</v>
      </c>
      <c r="AI155" s="10" t="n">
        <f aca="false">AG155-AE155</f>
        <v>-0.63930257</v>
      </c>
    </row>
    <row r="156" s="10" customFormat="true" ht="15.75" hidden="false" customHeight="false" outlineLevel="0" collapsed="false">
      <c r="A156" s="8"/>
      <c r="B156" s="8"/>
      <c r="T156" s="10" t="s">
        <v>645</v>
      </c>
      <c r="V156" s="10" t="n">
        <v>5.149108146</v>
      </c>
      <c r="W156" s="10" t="n">
        <v>5.596639701</v>
      </c>
      <c r="X156" s="10" t="n">
        <v>5.774772013</v>
      </c>
      <c r="Y156" s="10" t="n">
        <f aca="false">W156-V156</f>
        <v>0.447531555</v>
      </c>
      <c r="Z156" s="10" t="n">
        <f aca="false">X156-V156</f>
        <v>0.625663867</v>
      </c>
      <c r="AC156" s="10" t="s">
        <v>646</v>
      </c>
      <c r="AE156" s="10" t="n">
        <v>6.538489255</v>
      </c>
      <c r="AF156" s="10" t="n">
        <v>5.939267457</v>
      </c>
      <c r="AG156" s="10" t="n">
        <v>5.844163736</v>
      </c>
      <c r="AH156" s="10" t="n">
        <f aca="false">AF156-AE156</f>
        <v>-0.599221798</v>
      </c>
      <c r="AI156" s="10" t="n">
        <f aca="false">AG156-AE156</f>
        <v>-0.694325519</v>
      </c>
    </row>
    <row r="157" s="10" customFormat="true" ht="15.75" hidden="false" customHeight="false" outlineLevel="0" collapsed="false">
      <c r="A157" s="8"/>
      <c r="B157" s="8"/>
      <c r="T157" s="10" t="s">
        <v>110</v>
      </c>
      <c r="V157" s="10" t="n">
        <v>5.228827861</v>
      </c>
      <c r="W157" s="10" t="n">
        <v>5.724267777</v>
      </c>
      <c r="X157" s="10" t="n">
        <v>5.861288809</v>
      </c>
      <c r="Y157" s="10" t="n">
        <f aca="false">W157-V157</f>
        <v>0.495439916</v>
      </c>
      <c r="Z157" s="10" t="n">
        <f aca="false">X157-V157</f>
        <v>0.632460948</v>
      </c>
      <c r="AC157" s="10" t="s">
        <v>647</v>
      </c>
      <c r="AE157" s="10" t="n">
        <v>7.455873492</v>
      </c>
      <c r="AF157" s="10" t="n">
        <v>6.530661911</v>
      </c>
      <c r="AG157" s="10" t="n">
        <v>6.716798027</v>
      </c>
      <c r="AH157" s="10" t="n">
        <f aca="false">AF157-AE157</f>
        <v>-0.925211581</v>
      </c>
      <c r="AI157" s="10" t="n">
        <f aca="false">AG157-AE157</f>
        <v>-0.739075465</v>
      </c>
    </row>
    <row r="158" s="10" customFormat="true" ht="15.75" hidden="false" customHeight="false" outlineLevel="0" collapsed="false">
      <c r="A158" s="8"/>
      <c r="B158" s="8"/>
      <c r="T158" s="10" t="s">
        <v>648</v>
      </c>
      <c r="V158" s="10" t="n">
        <v>5.618001528</v>
      </c>
      <c r="W158" s="10" t="n">
        <v>5.848510344</v>
      </c>
      <c r="X158" s="10" t="n">
        <v>6.175207664</v>
      </c>
      <c r="Y158" s="10" t="n">
        <f aca="false">W158-V158</f>
        <v>0.230508816</v>
      </c>
      <c r="Z158" s="10" t="n">
        <f aca="false">X158-V158</f>
        <v>0.557206136000001</v>
      </c>
      <c r="AC158" s="10" t="s">
        <v>649</v>
      </c>
      <c r="AE158" s="10" t="n">
        <v>6.996668166</v>
      </c>
      <c r="AF158" s="10" t="n">
        <v>6.402907466</v>
      </c>
      <c r="AG158" s="10" t="n">
        <v>6.144320535</v>
      </c>
      <c r="AH158" s="10" t="n">
        <f aca="false">AF158-AE158</f>
        <v>-0.5937607</v>
      </c>
      <c r="AI158" s="10" t="n">
        <f aca="false">AG158-AE158</f>
        <v>-0.852347631</v>
      </c>
    </row>
    <row r="159" s="10" customFormat="true" ht="15.75" hidden="false" customHeight="false" outlineLevel="0" collapsed="false">
      <c r="A159" s="8"/>
      <c r="B159" s="8"/>
      <c r="T159" s="10" t="s">
        <v>650</v>
      </c>
      <c r="V159" s="10" t="n">
        <v>6.057645773</v>
      </c>
      <c r="W159" s="10" t="n">
        <v>6.603606571</v>
      </c>
      <c r="X159" s="10" t="n">
        <v>6.468478473</v>
      </c>
      <c r="Y159" s="10" t="n">
        <f aca="false">W159-V159</f>
        <v>0.545960798</v>
      </c>
      <c r="Z159" s="10" t="n">
        <f aca="false">X159-V159</f>
        <v>0.4108327</v>
      </c>
      <c r="AC159" s="10" t="s">
        <v>651</v>
      </c>
      <c r="AE159" s="10" t="n">
        <v>5.900973189</v>
      </c>
      <c r="AF159" s="10" t="n">
        <v>5.37249423</v>
      </c>
      <c r="AG159" s="10" t="n">
        <v>5.378769527</v>
      </c>
      <c r="AH159" s="10" t="n">
        <f aca="false">AF159-AE159</f>
        <v>-0.528478959</v>
      </c>
      <c r="AI159" s="10" t="n">
        <f aca="false">AG159-AE159</f>
        <v>-0.522203662</v>
      </c>
    </row>
    <row r="160" s="10" customFormat="true" ht="15.75" hidden="false" customHeight="false" outlineLevel="0" collapsed="false">
      <c r="A160" s="8"/>
      <c r="B160" s="8"/>
      <c r="T160" s="10" t="s">
        <v>652</v>
      </c>
      <c r="V160" s="10" t="n">
        <v>5.543921549</v>
      </c>
      <c r="W160" s="10" t="n">
        <v>6.283993041</v>
      </c>
      <c r="X160" s="10" t="n">
        <v>5.887802301</v>
      </c>
      <c r="Y160" s="10" t="n">
        <f aca="false">W160-V160</f>
        <v>0.740071491999999</v>
      </c>
      <c r="Z160" s="10" t="n">
        <f aca="false">X160-V160</f>
        <v>0.343880752</v>
      </c>
      <c r="AC160" s="10" t="s">
        <v>653</v>
      </c>
      <c r="AE160" s="10" t="n">
        <v>7.762258275</v>
      </c>
      <c r="AF160" s="10" t="n">
        <v>7.070869988</v>
      </c>
      <c r="AG160" s="10" t="n">
        <v>7.145126861</v>
      </c>
      <c r="AH160" s="10" t="n">
        <f aca="false">AF160-AE160</f>
        <v>-0.691388287</v>
      </c>
      <c r="AI160" s="10" t="n">
        <f aca="false">AG160-AE160</f>
        <v>-0.617131414</v>
      </c>
    </row>
    <row r="161" s="10" customFormat="true" ht="15.75" hidden="false" customHeight="false" outlineLevel="0" collapsed="false">
      <c r="A161" s="8"/>
      <c r="B161" s="8"/>
      <c r="T161" s="10" t="s">
        <v>654</v>
      </c>
      <c r="V161" s="10" t="n">
        <v>5.680559694</v>
      </c>
      <c r="W161" s="10" t="n">
        <v>6.226366719</v>
      </c>
      <c r="X161" s="10" t="n">
        <v>5.850502052</v>
      </c>
      <c r="Y161" s="10" t="n">
        <f aca="false">W161-V161</f>
        <v>0.545807024999999</v>
      </c>
      <c r="Z161" s="10" t="n">
        <f aca="false">X161-V161</f>
        <v>0.169942358</v>
      </c>
      <c r="AC161" s="10" t="s">
        <v>655</v>
      </c>
      <c r="AE161" s="10" t="n">
        <v>6.21901553</v>
      </c>
      <c r="AF161" s="10" t="n">
        <v>5.85779301</v>
      </c>
      <c r="AG161" s="10" t="n">
        <v>5.612070977</v>
      </c>
      <c r="AH161" s="10" t="n">
        <f aca="false">AF161-AE161</f>
        <v>-0.36122252</v>
      </c>
      <c r="AI161" s="10" t="n">
        <f aca="false">AG161-AE161</f>
        <v>-0.606944553</v>
      </c>
    </row>
    <row r="162" s="10" customFormat="true" ht="15.75" hidden="false" customHeight="false" outlineLevel="0" collapsed="false">
      <c r="A162" s="8"/>
      <c r="B162" s="8"/>
      <c r="AC162" s="10" t="s">
        <v>656</v>
      </c>
      <c r="AE162" s="10" t="n">
        <v>6.5051456</v>
      </c>
      <c r="AF162" s="10" t="n">
        <v>6.066525419</v>
      </c>
      <c r="AG162" s="10" t="n">
        <v>5.834810971</v>
      </c>
      <c r="AH162" s="10" t="n">
        <f aca="false">AF162-AE162</f>
        <v>-0.438620180999999</v>
      </c>
      <c r="AI162" s="10" t="n">
        <f aca="false">AG162-AE162</f>
        <v>-0.670334629</v>
      </c>
    </row>
    <row r="163" s="10" customFormat="true" ht="15.75" hidden="false" customHeight="false" outlineLevel="0" collapsed="false">
      <c r="A163" s="8"/>
      <c r="B163" s="8"/>
      <c r="AC163" s="10" t="s">
        <v>657</v>
      </c>
      <c r="AE163" s="10" t="n">
        <v>5.701906148</v>
      </c>
      <c r="AF163" s="10" t="n">
        <v>5.169911096</v>
      </c>
      <c r="AG163" s="10" t="n">
        <v>5.166223009</v>
      </c>
      <c r="AH163" s="10" t="n">
        <f aca="false">AF163-AE163</f>
        <v>-0.531995052</v>
      </c>
      <c r="AI163" s="10" t="n">
        <f aca="false">AG163-AE163</f>
        <v>-0.535683139</v>
      </c>
    </row>
    <row r="164" s="10" customFormat="true" ht="15.75" hidden="false" customHeight="false" outlineLevel="0" collapsed="false">
      <c r="A164" s="8"/>
      <c r="B164" s="8"/>
      <c r="AC164" s="10" t="s">
        <v>658</v>
      </c>
      <c r="AE164" s="10" t="n">
        <v>6.064928768</v>
      </c>
      <c r="AF164" s="10" t="n">
        <v>5.419848777</v>
      </c>
      <c r="AG164" s="10" t="n">
        <v>5.433083201</v>
      </c>
      <c r="AH164" s="10" t="n">
        <f aca="false">AF164-AE164</f>
        <v>-0.645079990999999</v>
      </c>
      <c r="AI164" s="10" t="n">
        <f aca="false">AG164-AE164</f>
        <v>-0.631845567</v>
      </c>
    </row>
    <row r="165" s="10" customFormat="true" ht="15.75" hidden="false" customHeight="false" outlineLevel="0" collapsed="false">
      <c r="A165" s="8"/>
      <c r="B165" s="8"/>
      <c r="AC165" s="10" t="s">
        <v>659</v>
      </c>
      <c r="AE165" s="10" t="n">
        <v>8.190691699</v>
      </c>
      <c r="AF165" s="10" t="n">
        <v>6.961281506</v>
      </c>
      <c r="AG165" s="10" t="n">
        <v>7.332056427</v>
      </c>
      <c r="AH165" s="10" t="n">
        <f aca="false">AF165-AE165</f>
        <v>-1.229410193</v>
      </c>
      <c r="AI165" s="10" t="n">
        <f aca="false">AG165-AE165</f>
        <v>-0.858635272</v>
      </c>
    </row>
    <row r="166" s="10" customFormat="true" ht="15.75" hidden="false" customHeight="false" outlineLevel="0" collapsed="false">
      <c r="A166" s="8"/>
      <c r="B166" s="8"/>
      <c r="AC166" s="10" t="s">
        <v>660</v>
      </c>
      <c r="AE166" s="10" t="n">
        <v>7.286602825</v>
      </c>
      <c r="AF166" s="10" t="n">
        <v>6.620847676</v>
      </c>
      <c r="AG166" s="10" t="n">
        <v>6.60922235</v>
      </c>
      <c r="AH166" s="10" t="n">
        <f aca="false">AF166-AE166</f>
        <v>-0.665755149</v>
      </c>
      <c r="AI166" s="10" t="n">
        <f aca="false">AG166-AE166</f>
        <v>-0.677380475000001</v>
      </c>
    </row>
    <row r="167" s="10" customFormat="true" ht="15.75" hidden="false" customHeight="false" outlineLevel="0" collapsed="false">
      <c r="A167" s="8"/>
      <c r="B167" s="8"/>
      <c r="AC167" s="10" t="s">
        <v>661</v>
      </c>
      <c r="AE167" s="10" t="n">
        <v>7.698527364</v>
      </c>
      <c r="AF167" s="10" t="n">
        <v>7.535851336</v>
      </c>
      <c r="AG167" s="10" t="n">
        <v>7.157989466</v>
      </c>
      <c r="AH167" s="10" t="n">
        <f aca="false">AF167-AE167</f>
        <v>-0.162676028</v>
      </c>
      <c r="AI167" s="10" t="n">
        <f aca="false">AG167-AE167</f>
        <v>-0.540537898</v>
      </c>
    </row>
    <row r="168" s="10" customFormat="true" ht="15.75" hidden="false" customHeight="false" outlineLevel="0" collapsed="false">
      <c r="A168" s="8"/>
      <c r="B168" s="8"/>
      <c r="AC168" s="10" t="s">
        <v>662</v>
      </c>
      <c r="AE168" s="10" t="n">
        <v>7.612897477</v>
      </c>
      <c r="AF168" s="10" t="n">
        <v>7.068543151</v>
      </c>
      <c r="AG168" s="10" t="n">
        <v>7.011508685</v>
      </c>
      <c r="AH168" s="10" t="n">
        <f aca="false">AF168-AE168</f>
        <v>-0.544354326</v>
      </c>
      <c r="AI168" s="10" t="n">
        <f aca="false">AG168-AE168</f>
        <v>-0.601388792</v>
      </c>
    </row>
    <row r="169" s="10" customFormat="true" ht="15.75" hidden="false" customHeight="false" outlineLevel="0" collapsed="false">
      <c r="A169" s="8"/>
      <c r="B169" s="8"/>
      <c r="AC169" s="10" t="s">
        <v>66</v>
      </c>
      <c r="AE169" s="10" t="n">
        <v>5.821836225</v>
      </c>
      <c r="AF169" s="10" t="n">
        <v>5.389227804</v>
      </c>
      <c r="AG169" s="10" t="n">
        <v>5.90406894</v>
      </c>
      <c r="AH169" s="10" t="n">
        <f aca="false">AF169-AE169</f>
        <v>-0.432608421</v>
      </c>
      <c r="AI169" s="10" t="n">
        <f aca="false">AG169-AE169</f>
        <v>0.082232715</v>
      </c>
    </row>
    <row r="170" s="10" customFormat="true" ht="15.75" hidden="false" customHeight="false" outlineLevel="0" collapsed="false">
      <c r="A170" s="8"/>
      <c r="B170" s="8"/>
      <c r="AC170" s="10" t="s">
        <v>663</v>
      </c>
      <c r="AD170" s="10" t="s">
        <v>664</v>
      </c>
      <c r="AE170" s="10" t="n">
        <v>5.975017461</v>
      </c>
      <c r="AF170" s="10" t="n">
        <v>5.224096182</v>
      </c>
      <c r="AG170" s="10" t="n">
        <v>5.272113073</v>
      </c>
      <c r="AH170" s="10" t="n">
        <f aca="false">AF170-AE170</f>
        <v>-0.750921279</v>
      </c>
      <c r="AI170" s="10" t="n">
        <f aca="false">AG170-AE170</f>
        <v>-0.702904388</v>
      </c>
    </row>
    <row r="171" s="10" customFormat="true" ht="15.75" hidden="false" customHeight="false" outlineLevel="0" collapsed="false">
      <c r="A171" s="8"/>
      <c r="B171" s="8"/>
      <c r="AC171" s="10" t="s">
        <v>665</v>
      </c>
      <c r="AE171" s="10" t="n">
        <v>7.674401453</v>
      </c>
      <c r="AF171" s="10" t="n">
        <v>7.346067355</v>
      </c>
      <c r="AG171" s="10" t="n">
        <v>7.017673713</v>
      </c>
      <c r="AH171" s="10" t="n">
        <f aca="false">AF171-AE171</f>
        <v>-0.328334098</v>
      </c>
      <c r="AI171" s="10" t="n">
        <f aca="false">AG171-AE171</f>
        <v>-0.65672774</v>
      </c>
    </row>
    <row r="172" s="10" customFormat="true" ht="15.75" hidden="false" customHeight="false" outlineLevel="0" collapsed="false">
      <c r="A172" s="8"/>
      <c r="B172" s="8"/>
      <c r="AC172" s="10" t="s">
        <v>666</v>
      </c>
      <c r="AE172" s="10" t="n">
        <v>6.820302998</v>
      </c>
      <c r="AF172" s="10" t="n">
        <v>6.192935429</v>
      </c>
      <c r="AG172" s="10" t="n">
        <v>6.035573143</v>
      </c>
      <c r="AH172" s="10" t="n">
        <f aca="false">AF172-AE172</f>
        <v>-0.627367569</v>
      </c>
      <c r="AI172" s="10" t="n">
        <f aca="false">AG172-AE172</f>
        <v>-0.784729855</v>
      </c>
    </row>
    <row r="173" s="10" customFormat="true" ht="15.75" hidden="false" customHeight="false" outlineLevel="0" collapsed="false">
      <c r="A173" s="8"/>
      <c r="B173" s="8"/>
      <c r="AC173" s="10" t="s">
        <v>667</v>
      </c>
      <c r="AE173" s="10" t="n">
        <v>6.976496065</v>
      </c>
      <c r="AF173" s="10" t="n">
        <v>6.513840639</v>
      </c>
      <c r="AG173" s="10" t="n">
        <v>6.320227003</v>
      </c>
      <c r="AH173" s="10" t="n">
        <f aca="false">AF173-AE173</f>
        <v>-0.462655426</v>
      </c>
      <c r="AI173" s="10" t="n">
        <f aca="false">AG173-AE173</f>
        <v>-0.656269062</v>
      </c>
    </row>
    <row r="174" s="10" customFormat="true" ht="15.75" hidden="false" customHeight="false" outlineLevel="0" collapsed="false">
      <c r="A174" s="8"/>
      <c r="B174" s="8"/>
      <c r="AC174" s="10" t="s">
        <v>668</v>
      </c>
      <c r="AE174" s="10" t="n">
        <v>5.642316054</v>
      </c>
      <c r="AF174" s="10" t="n">
        <v>5.132864204</v>
      </c>
      <c r="AG174" s="10" t="n">
        <v>5.189833191</v>
      </c>
      <c r="AH174" s="10" t="n">
        <f aca="false">AF174-AE174</f>
        <v>-0.509451850000001</v>
      </c>
      <c r="AI174" s="10" t="n">
        <f aca="false">AG174-AE174</f>
        <v>-0.452482863</v>
      </c>
    </row>
    <row r="175" s="10" customFormat="true" ht="15.75" hidden="false" customHeight="false" outlineLevel="0" collapsed="false">
      <c r="A175" s="8"/>
      <c r="B175" s="8"/>
      <c r="AC175" s="10" t="s">
        <v>669</v>
      </c>
      <c r="AE175" s="10" t="n">
        <v>5.995525104</v>
      </c>
      <c r="AF175" s="10" t="n">
        <v>5.540703391</v>
      </c>
      <c r="AG175" s="10" t="n">
        <v>5.375970837</v>
      </c>
      <c r="AH175" s="10" t="n">
        <f aca="false">AF175-AE175</f>
        <v>-0.454821713</v>
      </c>
      <c r="AI175" s="10" t="n">
        <f aca="false">AG175-AE175</f>
        <v>-0.619554267000001</v>
      </c>
    </row>
    <row r="176" s="10" customFormat="true" ht="15.75" hidden="false" customHeight="false" outlineLevel="0" collapsed="false">
      <c r="A176" s="8"/>
      <c r="B176" s="8"/>
      <c r="AC176" s="10" t="s">
        <v>670</v>
      </c>
      <c r="AE176" s="10" t="n">
        <v>9.343781561</v>
      </c>
      <c r="AF176" s="10" t="n">
        <v>8.631240424</v>
      </c>
      <c r="AG176" s="10" t="n">
        <v>9.033760805</v>
      </c>
      <c r="AH176" s="10" t="n">
        <f aca="false">AF176-AE176</f>
        <v>-0.712541137000001</v>
      </c>
      <c r="AI176" s="10" t="n">
        <f aca="false">AG176-AE176</f>
        <v>-0.310020756</v>
      </c>
    </row>
    <row r="177" s="10" customFormat="true" ht="15.75" hidden="false" customHeight="false" outlineLevel="0" collapsed="false">
      <c r="A177" s="8"/>
      <c r="B177" s="8"/>
      <c r="AC177" s="10" t="s">
        <v>671</v>
      </c>
      <c r="AE177" s="10" t="n">
        <v>8.769395332</v>
      </c>
      <c r="AF177" s="10" t="n">
        <v>7.98047773</v>
      </c>
      <c r="AG177" s="10" t="n">
        <v>8.144793223</v>
      </c>
      <c r="AH177" s="10" t="n">
        <f aca="false">AF177-AE177</f>
        <v>-0.788917602000001</v>
      </c>
      <c r="AI177" s="10" t="n">
        <f aca="false">AG177-AE177</f>
        <v>-0.624602109</v>
      </c>
    </row>
    <row r="178" s="10" customFormat="true" ht="15.75" hidden="false" customHeight="false" outlineLevel="0" collapsed="false">
      <c r="A178" s="8"/>
      <c r="B178" s="8"/>
      <c r="AC178" s="10" t="s">
        <v>672</v>
      </c>
      <c r="AE178" s="10" t="n">
        <v>6.338921395</v>
      </c>
      <c r="AF178" s="10" t="n">
        <v>5.818672371</v>
      </c>
      <c r="AG178" s="10" t="n">
        <v>5.727460943</v>
      </c>
      <c r="AH178" s="10" t="n">
        <f aca="false">AF178-AE178</f>
        <v>-0.520249024</v>
      </c>
      <c r="AI178" s="10" t="n">
        <f aca="false">AG178-AE178</f>
        <v>-0.611460452</v>
      </c>
    </row>
    <row r="179" s="10" customFormat="true" ht="15.75" hidden="false" customHeight="false" outlineLevel="0" collapsed="false">
      <c r="A179" s="8"/>
      <c r="B179" s="8"/>
      <c r="AC179" s="10" t="s">
        <v>673</v>
      </c>
      <c r="AE179" s="10" t="n">
        <v>6.161196227</v>
      </c>
      <c r="AF179" s="10" t="n">
        <v>5.743724085</v>
      </c>
      <c r="AG179" s="10" t="n">
        <v>5.526449203</v>
      </c>
      <c r="AH179" s="10" t="n">
        <f aca="false">AF179-AE179</f>
        <v>-0.417472141999999</v>
      </c>
      <c r="AI179" s="10" t="n">
        <f aca="false">AG179-AE179</f>
        <v>-0.634747023999999</v>
      </c>
    </row>
    <row r="180" s="10" customFormat="true" ht="15.75" hidden="false" customHeight="false" outlineLevel="0" collapsed="false">
      <c r="A180" s="8"/>
      <c r="B180" s="8"/>
      <c r="AC180" s="10" t="s">
        <v>674</v>
      </c>
      <c r="AE180" s="10" t="n">
        <v>6.192638351</v>
      </c>
      <c r="AF180" s="10" t="n">
        <v>5.671602251</v>
      </c>
      <c r="AG180" s="10" t="n">
        <v>5.674467231</v>
      </c>
      <c r="AH180" s="10" t="n">
        <f aca="false">AF180-AE180</f>
        <v>-0.5210361</v>
      </c>
      <c r="AI180" s="10" t="n">
        <f aca="false">AG180-AE180</f>
        <v>-0.51817112</v>
      </c>
    </row>
    <row r="181" s="10" customFormat="true" ht="15.75" hidden="false" customHeight="false" outlineLevel="0" collapsed="false">
      <c r="A181" s="8"/>
      <c r="B181" s="8"/>
      <c r="AC181" s="10" t="s">
        <v>675</v>
      </c>
      <c r="AE181" s="10" t="n">
        <v>7.669034365</v>
      </c>
      <c r="AF181" s="10" t="n">
        <v>7.034098931</v>
      </c>
      <c r="AG181" s="10" t="n">
        <v>7.243561565</v>
      </c>
      <c r="AH181" s="10" t="n">
        <f aca="false">AF181-AE181</f>
        <v>-0.634935434</v>
      </c>
      <c r="AI181" s="10" t="n">
        <f aca="false">AG181-AE181</f>
        <v>-0.4254728</v>
      </c>
    </row>
    <row r="182" s="10" customFormat="true" ht="15.75" hidden="false" customHeight="false" outlineLevel="0" collapsed="false">
      <c r="A182" s="8"/>
      <c r="B182" s="8"/>
      <c r="AC182" s="10" t="s">
        <v>676</v>
      </c>
      <c r="AE182" s="10" t="n">
        <v>6.77087211</v>
      </c>
      <c r="AF182" s="10" t="n">
        <v>6.489809189</v>
      </c>
      <c r="AG182" s="10" t="n">
        <v>6.22540706</v>
      </c>
      <c r="AH182" s="10" t="n">
        <f aca="false">AF182-AE182</f>
        <v>-0.281062921</v>
      </c>
      <c r="AI182" s="10" t="n">
        <f aca="false">AG182-AE182</f>
        <v>-0.54546505</v>
      </c>
    </row>
    <row r="183" s="10" customFormat="true" ht="15.75" hidden="false" customHeight="false" outlineLevel="0" collapsed="false">
      <c r="A183" s="8"/>
      <c r="B183" s="8"/>
      <c r="AC183" s="10" t="s">
        <v>677</v>
      </c>
      <c r="AE183" s="10" t="n">
        <v>6.427178189</v>
      </c>
      <c r="AF183" s="10" t="n">
        <v>5.909220269</v>
      </c>
      <c r="AG183" s="10" t="n">
        <v>5.751602764</v>
      </c>
      <c r="AH183" s="10" t="n">
        <f aca="false">AF183-AE183</f>
        <v>-0.51795792</v>
      </c>
      <c r="AI183" s="10" t="n">
        <f aca="false">AG183-AE183</f>
        <v>-0.675575425</v>
      </c>
    </row>
    <row r="184" s="10" customFormat="true" ht="15.75" hidden="false" customHeight="false" outlineLevel="0" collapsed="false">
      <c r="A184" s="8"/>
      <c r="B184" s="8"/>
      <c r="AC184" s="10" t="s">
        <v>678</v>
      </c>
      <c r="AE184" s="10" t="n">
        <v>8.68543589</v>
      </c>
      <c r="AF184" s="10" t="n">
        <v>7.969169557</v>
      </c>
      <c r="AG184" s="10" t="n">
        <v>8.300516808</v>
      </c>
      <c r="AH184" s="10" t="n">
        <f aca="false">AF184-AE184</f>
        <v>-0.716266333000001</v>
      </c>
      <c r="AI184" s="10" t="n">
        <f aca="false">AG184-AE184</f>
        <v>-0.384919082000001</v>
      </c>
    </row>
    <row r="185" s="10" customFormat="true" ht="15.75" hidden="false" customHeight="false" outlineLevel="0" collapsed="false">
      <c r="A185" s="8"/>
      <c r="B185" s="8"/>
      <c r="AC185" s="10" t="s">
        <v>679</v>
      </c>
      <c r="AE185" s="10" t="n">
        <v>6.854953855</v>
      </c>
      <c r="AF185" s="10" t="n">
        <v>6.296671684</v>
      </c>
      <c r="AG185" s="10" t="n">
        <v>6.461344737</v>
      </c>
      <c r="AH185" s="10" t="n">
        <f aca="false">AF185-AE185</f>
        <v>-0.558282171</v>
      </c>
      <c r="AI185" s="10" t="n">
        <f aca="false">AG185-AE185</f>
        <v>-0.393609118</v>
      </c>
    </row>
    <row r="186" s="10" customFormat="true" ht="15.75" hidden="false" customHeight="false" outlineLevel="0" collapsed="false">
      <c r="A186" s="8"/>
      <c r="B186" s="8"/>
      <c r="AC186" s="10" t="s">
        <v>680</v>
      </c>
      <c r="AE186" s="10" t="n">
        <v>6.326654865</v>
      </c>
      <c r="AF186" s="10" t="n">
        <v>6.092104079</v>
      </c>
      <c r="AG186" s="10" t="n">
        <v>5.764592054</v>
      </c>
      <c r="AH186" s="10" t="n">
        <f aca="false">AF186-AE186</f>
        <v>-0.234550786</v>
      </c>
      <c r="AI186" s="10" t="n">
        <f aca="false">AG186-AE186</f>
        <v>-0.562062811</v>
      </c>
    </row>
    <row r="187" s="10" customFormat="true" ht="15.75" hidden="false" customHeight="false" outlineLevel="0" collapsed="false">
      <c r="A187" s="8"/>
      <c r="B187" s="8"/>
      <c r="AC187" s="10" t="s">
        <v>681</v>
      </c>
      <c r="AE187" s="10" t="n">
        <v>6.678945433</v>
      </c>
      <c r="AF187" s="10" t="n">
        <v>6.131739353</v>
      </c>
      <c r="AG187" s="10" t="n">
        <v>6.173188703</v>
      </c>
      <c r="AH187" s="10" t="n">
        <f aca="false">AF187-AE187</f>
        <v>-0.54720608</v>
      </c>
      <c r="AI187" s="10" t="n">
        <f aca="false">AG187-AE187</f>
        <v>-0.50575673</v>
      </c>
    </row>
    <row r="188" s="10" customFormat="true" ht="15.75" hidden="false" customHeight="false" outlineLevel="0" collapsed="false">
      <c r="A188" s="8"/>
      <c r="B188" s="8"/>
      <c r="AC188" s="10" t="s">
        <v>682</v>
      </c>
      <c r="AE188" s="10" t="n">
        <v>6.042920864</v>
      </c>
      <c r="AF188" s="10" t="n">
        <v>5.493721608</v>
      </c>
      <c r="AG188" s="10" t="n">
        <v>5.559603677</v>
      </c>
      <c r="AH188" s="10" t="n">
        <f aca="false">AF188-AE188</f>
        <v>-0.549199256</v>
      </c>
      <c r="AI188" s="10" t="n">
        <f aca="false">AG188-AE188</f>
        <v>-0.483317187</v>
      </c>
    </row>
    <row r="189" s="10" customFormat="true" ht="15.75" hidden="false" customHeight="false" outlineLevel="0" collapsed="false">
      <c r="A189" s="8"/>
      <c r="B189" s="8"/>
      <c r="AC189" s="10" t="s">
        <v>683</v>
      </c>
      <c r="AE189" s="10" t="n">
        <v>6.011711997</v>
      </c>
      <c r="AF189" s="10" t="n">
        <v>5.606189915</v>
      </c>
      <c r="AG189" s="10" t="n">
        <v>5.440241045</v>
      </c>
      <c r="AH189" s="10" t="n">
        <f aca="false">AF189-AE189</f>
        <v>-0.405522082</v>
      </c>
      <c r="AI189" s="10" t="n">
        <f aca="false">AG189-AE189</f>
        <v>-0.571470952</v>
      </c>
    </row>
    <row r="190" s="10" customFormat="true" ht="15.75" hidden="false" customHeight="false" outlineLevel="0" collapsed="false">
      <c r="A190" s="8"/>
      <c r="B190" s="8"/>
      <c r="AC190" s="10" t="s">
        <v>684</v>
      </c>
      <c r="AE190" s="10" t="n">
        <v>8.177816507</v>
      </c>
      <c r="AF190" s="10" t="n">
        <v>7.346311783</v>
      </c>
      <c r="AG190" s="10" t="n">
        <v>7.623406488</v>
      </c>
      <c r="AH190" s="10" t="n">
        <f aca="false">AF190-AE190</f>
        <v>-0.831504723999999</v>
      </c>
      <c r="AI190" s="10" t="n">
        <f aca="false">AG190-AE190</f>
        <v>-0.554410019</v>
      </c>
    </row>
    <row r="191" s="10" customFormat="true" ht="15.75" hidden="false" customHeight="false" outlineLevel="0" collapsed="false">
      <c r="A191" s="8"/>
      <c r="B191" s="8"/>
      <c r="AC191" s="10" t="s">
        <v>685</v>
      </c>
      <c r="AE191" s="10" t="n">
        <v>6.466777154</v>
      </c>
      <c r="AF191" s="10" t="n">
        <v>5.858924238</v>
      </c>
      <c r="AG191" s="10" t="n">
        <v>6.171373271</v>
      </c>
      <c r="AH191" s="10" t="n">
        <f aca="false">AF191-AE191</f>
        <v>-0.607852916</v>
      </c>
      <c r="AI191" s="10" t="n">
        <f aca="false">AG191-AE191</f>
        <v>-0.295403883</v>
      </c>
    </row>
    <row r="192" s="10" customFormat="true" ht="15.75" hidden="false" customHeight="false" outlineLevel="0" collapsed="false">
      <c r="A192" s="8"/>
      <c r="B192" s="8"/>
      <c r="AC192" s="10" t="s">
        <v>686</v>
      </c>
      <c r="AE192" s="10" t="n">
        <v>6.010220861</v>
      </c>
      <c r="AF192" s="10" t="n">
        <v>5.556783588</v>
      </c>
      <c r="AG192" s="10" t="n">
        <v>5.542893002</v>
      </c>
      <c r="AH192" s="10" t="n">
        <f aca="false">AF192-AE192</f>
        <v>-0.453437273</v>
      </c>
      <c r="AI192" s="10" t="n">
        <f aca="false">AG192-AE192</f>
        <v>-0.467327859</v>
      </c>
    </row>
    <row r="193" s="10" customFormat="true" ht="15.75" hidden="false" customHeight="false" outlineLevel="0" collapsed="false">
      <c r="A193" s="8"/>
      <c r="B193" s="8"/>
      <c r="AC193" s="10" t="s">
        <v>687</v>
      </c>
      <c r="AE193" s="10" t="n">
        <v>7.298619433</v>
      </c>
      <c r="AF193" s="10" t="n">
        <v>6.894333657</v>
      </c>
      <c r="AG193" s="10" t="n">
        <v>6.512843365</v>
      </c>
      <c r="AH193" s="10" t="n">
        <f aca="false">AF193-AE193</f>
        <v>-0.404285776</v>
      </c>
      <c r="AI193" s="10" t="n">
        <f aca="false">AG193-AE193</f>
        <v>-0.785776068</v>
      </c>
    </row>
    <row r="194" s="10" customFormat="true" ht="15.75" hidden="false" customHeight="false" outlineLevel="0" collapsed="false">
      <c r="A194" s="8"/>
      <c r="B194" s="8"/>
      <c r="AC194" s="10" t="s">
        <v>688</v>
      </c>
      <c r="AE194" s="10" t="n">
        <v>7.307689828</v>
      </c>
      <c r="AF194" s="10" t="n">
        <v>6.628255155</v>
      </c>
      <c r="AG194" s="10" t="n">
        <v>6.481829125</v>
      </c>
      <c r="AH194" s="10" t="n">
        <f aca="false">AF194-AE194</f>
        <v>-0.679434673</v>
      </c>
      <c r="AI194" s="10" t="n">
        <f aca="false">AG194-AE194</f>
        <v>-0.825860703</v>
      </c>
    </row>
    <row r="195" s="10" customFormat="true" ht="15.75" hidden="false" customHeight="false" outlineLevel="0" collapsed="false">
      <c r="A195" s="8"/>
      <c r="B195" s="8"/>
      <c r="AC195" s="10" t="s">
        <v>689</v>
      </c>
      <c r="AE195" s="10" t="n">
        <v>8.622311826</v>
      </c>
      <c r="AF195" s="10" t="n">
        <v>7.886956562</v>
      </c>
      <c r="AG195" s="10" t="n">
        <v>8.076822862</v>
      </c>
      <c r="AH195" s="10" t="n">
        <f aca="false">AF195-AE195</f>
        <v>-0.735355264000001</v>
      </c>
      <c r="AI195" s="10" t="n">
        <f aca="false">AG195-AE195</f>
        <v>-0.545488964000001</v>
      </c>
    </row>
    <row r="196" s="10" customFormat="true" ht="15.75" hidden="false" customHeight="false" outlineLevel="0" collapsed="false">
      <c r="A196" s="8"/>
      <c r="B196" s="8"/>
      <c r="AC196" s="10" t="s">
        <v>690</v>
      </c>
      <c r="AE196" s="10" t="n">
        <v>5.954463937</v>
      </c>
      <c r="AF196" s="10" t="n">
        <v>5.406947643</v>
      </c>
      <c r="AG196" s="10" t="n">
        <v>5.381551881</v>
      </c>
      <c r="AH196" s="10" t="n">
        <f aca="false">AF196-AE196</f>
        <v>-0.547516294</v>
      </c>
      <c r="AI196" s="10" t="n">
        <f aca="false">AG196-AE196</f>
        <v>-0.572912056</v>
      </c>
    </row>
    <row r="197" s="10" customFormat="true" ht="15.75" hidden="false" customHeight="false" outlineLevel="0" collapsed="false">
      <c r="A197" s="8"/>
      <c r="B197" s="8"/>
      <c r="AC197" s="10" t="s">
        <v>691</v>
      </c>
      <c r="AE197" s="10" t="n">
        <v>7.868111728</v>
      </c>
      <c r="AF197" s="10" t="n">
        <v>7.084336012</v>
      </c>
      <c r="AG197" s="10" t="n">
        <v>7.113473348</v>
      </c>
      <c r="AH197" s="10" t="n">
        <f aca="false">AF197-AE197</f>
        <v>-0.783775716</v>
      </c>
      <c r="AI197" s="10" t="n">
        <f aca="false">AG197-AE197</f>
        <v>-0.754638379999999</v>
      </c>
    </row>
    <row r="198" s="10" customFormat="true" ht="15.75" hidden="false" customHeight="false" outlineLevel="0" collapsed="false">
      <c r="A198" s="8"/>
      <c r="B198" s="8"/>
      <c r="AC198" s="10" t="s">
        <v>692</v>
      </c>
      <c r="AE198" s="10" t="n">
        <v>8.036344617</v>
      </c>
      <c r="AF198" s="10" t="n">
        <v>7.407299489</v>
      </c>
      <c r="AG198" s="10" t="n">
        <v>7.406247064</v>
      </c>
      <c r="AH198" s="10" t="n">
        <f aca="false">AF198-AE198</f>
        <v>-0.629045128</v>
      </c>
      <c r="AI198" s="10" t="n">
        <f aca="false">AG198-AE198</f>
        <v>-0.630097552999999</v>
      </c>
    </row>
    <row r="199" s="10" customFormat="true" ht="15.75" hidden="false" customHeight="false" outlineLevel="0" collapsed="false">
      <c r="A199" s="8"/>
      <c r="B199" s="8"/>
      <c r="AC199" s="10" t="s">
        <v>693</v>
      </c>
      <c r="AE199" s="10" t="n">
        <v>10.59912726</v>
      </c>
      <c r="AF199" s="10" t="n">
        <v>9.918865242</v>
      </c>
      <c r="AG199" s="10" t="n">
        <v>9.539202297</v>
      </c>
      <c r="AH199" s="10" t="n">
        <f aca="false">AF199-AE199</f>
        <v>-0.680262017999999</v>
      </c>
      <c r="AI199" s="10" t="n">
        <f aca="false">AG199-AE199</f>
        <v>-1.059924963</v>
      </c>
    </row>
    <row r="200" s="10" customFormat="true" ht="15.75" hidden="false" customHeight="false" outlineLevel="0" collapsed="false">
      <c r="A200" s="8"/>
      <c r="B200" s="8"/>
      <c r="AC200" s="10" t="s">
        <v>694</v>
      </c>
      <c r="AE200" s="10" t="n">
        <v>6.205339685</v>
      </c>
      <c r="AF200" s="10" t="n">
        <v>5.778742171</v>
      </c>
      <c r="AG200" s="10" t="n">
        <v>5.580645942</v>
      </c>
      <c r="AH200" s="10" t="n">
        <f aca="false">AF200-AE200</f>
        <v>-0.426597514</v>
      </c>
      <c r="AI200" s="10" t="n">
        <f aca="false">AG200-AE200</f>
        <v>-0.624693743</v>
      </c>
    </row>
    <row r="201" s="10" customFormat="true" ht="15.75" hidden="false" customHeight="false" outlineLevel="0" collapsed="false">
      <c r="A201" s="8"/>
      <c r="B201" s="8"/>
      <c r="AC201" s="10" t="s">
        <v>695</v>
      </c>
      <c r="AE201" s="10" t="n">
        <v>6.582982157</v>
      </c>
      <c r="AF201" s="10" t="n">
        <v>6.000669659</v>
      </c>
      <c r="AG201" s="10" t="n">
        <v>6.044001281</v>
      </c>
      <c r="AH201" s="10" t="n">
        <f aca="false">AF201-AE201</f>
        <v>-0.582312498</v>
      </c>
      <c r="AI201" s="10" t="n">
        <f aca="false">AG201-AE201</f>
        <v>-0.538980876</v>
      </c>
    </row>
    <row r="202" s="10" customFormat="true" ht="15.75" hidden="false" customHeight="false" outlineLevel="0" collapsed="false">
      <c r="A202" s="8"/>
      <c r="B202" s="8"/>
      <c r="AC202" s="10" t="s">
        <v>696</v>
      </c>
      <c r="AE202" s="10" t="n">
        <v>5.885173104</v>
      </c>
      <c r="AF202" s="10" t="n">
        <v>5.514465184</v>
      </c>
      <c r="AG202" s="10" t="n">
        <v>5.374540287</v>
      </c>
      <c r="AH202" s="10" t="n">
        <f aca="false">AF202-AE202</f>
        <v>-0.37070792</v>
      </c>
      <c r="AI202" s="10" t="n">
        <f aca="false">AG202-AE202</f>
        <v>-0.510632816999999</v>
      </c>
    </row>
    <row r="203" s="10" customFormat="true" ht="15.75" hidden="false" customHeight="false" outlineLevel="0" collapsed="false">
      <c r="A203" s="8"/>
      <c r="B203" s="8"/>
      <c r="AC203" s="10" t="s">
        <v>697</v>
      </c>
      <c r="AE203" s="10" t="n">
        <v>6.048101444</v>
      </c>
      <c r="AF203" s="10" t="n">
        <v>5.522453454</v>
      </c>
      <c r="AG203" s="10" t="n">
        <v>5.513394405</v>
      </c>
      <c r="AH203" s="10" t="n">
        <f aca="false">AF203-AE203</f>
        <v>-0.52564799</v>
      </c>
      <c r="AI203" s="10" t="n">
        <f aca="false">AG203-AE203</f>
        <v>-0.534707039000001</v>
      </c>
    </row>
    <row r="204" s="10" customFormat="true" ht="15.75" hidden="false" customHeight="false" outlineLevel="0" collapsed="false">
      <c r="A204" s="8"/>
      <c r="B204" s="8"/>
      <c r="AC204" s="10" t="s">
        <v>698</v>
      </c>
      <c r="AE204" s="10" t="n">
        <v>5.62657466</v>
      </c>
      <c r="AF204" s="10" t="n">
        <v>5.186901492</v>
      </c>
      <c r="AG204" s="10" t="n">
        <v>5.099806406</v>
      </c>
      <c r="AH204" s="10" t="n">
        <f aca="false">AF204-AE204</f>
        <v>-0.439673168000001</v>
      </c>
      <c r="AI204" s="10" t="n">
        <f aca="false">AG204-AE204</f>
        <v>-0.526768254</v>
      </c>
    </row>
    <row r="205" s="10" customFormat="true" ht="15.75" hidden="false" customHeight="false" outlineLevel="0" collapsed="false">
      <c r="A205" s="8"/>
      <c r="B205" s="8"/>
      <c r="AC205" s="10" t="s">
        <v>699</v>
      </c>
      <c r="AE205" s="10" t="n">
        <v>8.241173345</v>
      </c>
      <c r="AF205" s="10" t="n">
        <v>7.609653742</v>
      </c>
      <c r="AG205" s="10" t="n">
        <v>7.537983169</v>
      </c>
      <c r="AH205" s="10" t="n">
        <f aca="false">AF205-AE205</f>
        <v>-0.631519603</v>
      </c>
      <c r="AI205" s="10" t="n">
        <f aca="false">AG205-AE205</f>
        <v>-0.703190176</v>
      </c>
    </row>
    <row r="206" s="10" customFormat="true" ht="15.75" hidden="false" customHeight="false" outlineLevel="0" collapsed="false">
      <c r="A206" s="8"/>
      <c r="B206" s="8"/>
      <c r="AC206" s="10" t="s">
        <v>700</v>
      </c>
      <c r="AE206" s="10" t="n">
        <v>7.660295803</v>
      </c>
      <c r="AF206" s="10" t="n">
        <v>6.850353185</v>
      </c>
      <c r="AG206" s="10" t="n">
        <v>7.060717173</v>
      </c>
      <c r="AH206" s="10" t="n">
        <f aca="false">AF206-AE206</f>
        <v>-0.809942618</v>
      </c>
      <c r="AI206" s="10" t="n">
        <f aca="false">AG206-AE206</f>
        <v>-0.599578630000001</v>
      </c>
    </row>
    <row r="207" s="10" customFormat="true" ht="15.75" hidden="false" customHeight="false" outlineLevel="0" collapsed="false">
      <c r="A207" s="8"/>
      <c r="B207" s="8"/>
      <c r="AC207" s="10" t="s">
        <v>701</v>
      </c>
      <c r="AE207" s="10" t="n">
        <v>7.385812578</v>
      </c>
      <c r="AF207" s="10" t="n">
        <v>6.871625337</v>
      </c>
      <c r="AG207" s="10" t="n">
        <v>6.757166603</v>
      </c>
      <c r="AH207" s="10" t="n">
        <f aca="false">AF207-AE207</f>
        <v>-0.514187241</v>
      </c>
      <c r="AI207" s="10" t="n">
        <f aca="false">AG207-AE207</f>
        <v>-0.628645975</v>
      </c>
    </row>
    <row r="208" s="10" customFormat="true" ht="15.75" hidden="false" customHeight="false" outlineLevel="0" collapsed="false">
      <c r="A208" s="8"/>
      <c r="B208" s="8"/>
      <c r="AC208" s="10" t="s">
        <v>702</v>
      </c>
      <c r="AE208" s="10" t="n">
        <v>8.563380563</v>
      </c>
      <c r="AF208" s="10" t="n">
        <v>7.856561052</v>
      </c>
      <c r="AG208" s="10" t="n">
        <v>8.110810549</v>
      </c>
      <c r="AH208" s="10" t="n">
        <f aca="false">AF208-AE208</f>
        <v>-0.706819511000001</v>
      </c>
      <c r="AI208" s="10" t="n">
        <f aca="false">AG208-AE208</f>
        <v>-0.452570014000001</v>
      </c>
    </row>
    <row r="209" s="10" customFormat="true" ht="15.75" hidden="false" customHeight="false" outlineLevel="0" collapsed="false">
      <c r="A209" s="8"/>
      <c r="B209" s="8"/>
      <c r="AC209" s="10" t="s">
        <v>703</v>
      </c>
      <c r="AE209" s="10" t="n">
        <v>6.434553549</v>
      </c>
      <c r="AF209" s="10" t="n">
        <v>5.996343976</v>
      </c>
      <c r="AG209" s="10" t="n">
        <v>5.903582324</v>
      </c>
      <c r="AH209" s="10" t="n">
        <f aca="false">AF209-AE209</f>
        <v>-0.438209573</v>
      </c>
      <c r="AI209" s="10" t="n">
        <f aca="false">AG209-AE209</f>
        <v>-0.530971225</v>
      </c>
    </row>
    <row r="210" s="10" customFormat="true" ht="15.75" hidden="false" customHeight="false" outlineLevel="0" collapsed="false">
      <c r="A210" s="8"/>
      <c r="B210" s="8"/>
      <c r="AC210" s="10" t="s">
        <v>704</v>
      </c>
      <c r="AE210" s="10" t="n">
        <v>6.953845095</v>
      </c>
      <c r="AF210" s="10" t="n">
        <v>6.535862436</v>
      </c>
      <c r="AG210" s="10" t="n">
        <v>6.242907241</v>
      </c>
      <c r="AH210" s="10" t="n">
        <f aca="false">AF210-AE210</f>
        <v>-0.417982659</v>
      </c>
      <c r="AI210" s="10" t="n">
        <f aca="false">AG210-AE210</f>
        <v>-0.710937854</v>
      </c>
    </row>
    <row r="211" s="10" customFormat="true" ht="15.75" hidden="false" customHeight="false" outlineLevel="0" collapsed="false">
      <c r="A211" s="8"/>
      <c r="B211" s="8"/>
      <c r="AC211" s="10" t="s">
        <v>705</v>
      </c>
      <c r="AE211" s="10" t="n">
        <v>6.031063288</v>
      </c>
      <c r="AF211" s="10" t="n">
        <v>5.577029705</v>
      </c>
      <c r="AG211" s="10" t="n">
        <v>5.497517478</v>
      </c>
      <c r="AH211" s="10" t="n">
        <f aca="false">AF211-AE211</f>
        <v>-0.454033583</v>
      </c>
      <c r="AI211" s="10" t="n">
        <f aca="false">AG211-AE211</f>
        <v>-0.533545810000001</v>
      </c>
    </row>
    <row r="212" s="10" customFormat="true" ht="15.75" hidden="false" customHeight="false" outlineLevel="0" collapsed="false">
      <c r="A212" s="8"/>
      <c r="B212" s="8"/>
      <c r="AC212" s="10" t="s">
        <v>706</v>
      </c>
      <c r="AE212" s="10" t="n">
        <v>6.95050514</v>
      </c>
      <c r="AF212" s="10" t="n">
        <v>6.270845826</v>
      </c>
      <c r="AG212" s="10" t="n">
        <v>6.310609461</v>
      </c>
      <c r="AH212" s="10" t="n">
        <f aca="false">AF212-AE212</f>
        <v>-0.679659313999999</v>
      </c>
      <c r="AI212" s="10" t="n">
        <f aca="false">AG212-AE212</f>
        <v>-0.639895678999999</v>
      </c>
    </row>
    <row r="213" s="10" customFormat="true" ht="15.75" hidden="false" customHeight="false" outlineLevel="0" collapsed="false">
      <c r="A213" s="8"/>
      <c r="B213" s="8"/>
      <c r="AC213" s="10" t="s">
        <v>707</v>
      </c>
      <c r="AE213" s="10" t="n">
        <v>6.153928353</v>
      </c>
      <c r="AF213" s="10" t="n">
        <v>5.617185462</v>
      </c>
      <c r="AG213" s="10" t="n">
        <v>5.685730494</v>
      </c>
      <c r="AH213" s="10" t="n">
        <f aca="false">AF213-AE213</f>
        <v>-0.536742891</v>
      </c>
      <c r="AI213" s="10" t="n">
        <f aca="false">AG213-AE213</f>
        <v>-0.468197859</v>
      </c>
    </row>
    <row r="214" s="10" customFormat="true" ht="15.75" hidden="false" customHeight="false" outlineLevel="0" collapsed="false">
      <c r="A214" s="8"/>
      <c r="B214" s="8"/>
      <c r="AC214" s="10" t="s">
        <v>708</v>
      </c>
      <c r="AE214" s="10" t="n">
        <v>6.436841601</v>
      </c>
      <c r="AF214" s="10" t="n">
        <v>5.813280196</v>
      </c>
      <c r="AG214" s="10" t="n">
        <v>5.915101528</v>
      </c>
      <c r="AH214" s="10" t="n">
        <f aca="false">AF214-AE214</f>
        <v>-0.623561405</v>
      </c>
      <c r="AI214" s="10" t="n">
        <f aca="false">AG214-AE214</f>
        <v>-0.521740073</v>
      </c>
    </row>
    <row r="215" s="10" customFormat="true" ht="15.75" hidden="false" customHeight="false" outlineLevel="0" collapsed="false">
      <c r="A215" s="8"/>
      <c r="B215" s="8"/>
      <c r="AC215" s="10" t="s">
        <v>709</v>
      </c>
      <c r="AE215" s="10" t="n">
        <v>7.446454284</v>
      </c>
      <c r="AF215" s="10" t="n">
        <v>6.913609432</v>
      </c>
      <c r="AG215" s="10" t="n">
        <v>6.783224049</v>
      </c>
      <c r="AH215" s="10" t="n">
        <f aca="false">AF215-AE215</f>
        <v>-0.532844851999999</v>
      </c>
      <c r="AI215" s="10" t="n">
        <f aca="false">AG215-AE215</f>
        <v>-0.663230234999999</v>
      </c>
    </row>
    <row r="216" s="10" customFormat="true" ht="15.75" hidden="false" customHeight="false" outlineLevel="0" collapsed="false">
      <c r="A216" s="8"/>
      <c r="B216" s="8"/>
      <c r="AC216" s="10" t="s">
        <v>710</v>
      </c>
      <c r="AE216" s="10" t="n">
        <v>6.907255179</v>
      </c>
      <c r="AF216" s="10" t="n">
        <v>6.075047812</v>
      </c>
      <c r="AG216" s="10" t="n">
        <v>6.01005788</v>
      </c>
      <c r="AH216" s="10" t="n">
        <f aca="false">AF216-AE216</f>
        <v>-0.832207367</v>
      </c>
      <c r="AI216" s="10" t="n">
        <f aca="false">AG216-AE216</f>
        <v>-0.897197299</v>
      </c>
    </row>
    <row r="217" s="10" customFormat="true" ht="15.75" hidden="false" customHeight="false" outlineLevel="0" collapsed="false">
      <c r="A217" s="8"/>
      <c r="B217" s="8"/>
      <c r="AC217" s="10" t="s">
        <v>711</v>
      </c>
      <c r="AE217" s="10" t="n">
        <v>7.928880938</v>
      </c>
      <c r="AF217" s="10" t="n">
        <v>7.425168226</v>
      </c>
      <c r="AG217" s="10" t="n">
        <v>7.456522522</v>
      </c>
      <c r="AH217" s="10" t="n">
        <f aca="false">AF217-AE217</f>
        <v>-0.503712712</v>
      </c>
      <c r="AI217" s="10" t="n">
        <f aca="false">AG217-AE217</f>
        <v>-0.472358416</v>
      </c>
    </row>
    <row r="218" s="10" customFormat="true" ht="15.75" hidden="false" customHeight="false" outlineLevel="0" collapsed="false">
      <c r="A218" s="8"/>
      <c r="B218" s="8"/>
      <c r="AC218" s="10" t="s">
        <v>712</v>
      </c>
      <c r="AE218" s="10" t="n">
        <v>7.041418294</v>
      </c>
      <c r="AF218" s="10" t="n">
        <v>6.420198981</v>
      </c>
      <c r="AG218" s="10" t="n">
        <v>6.423299186</v>
      </c>
      <c r="AH218" s="10" t="n">
        <f aca="false">AF218-AE218</f>
        <v>-0.621219312999999</v>
      </c>
      <c r="AI218" s="10" t="n">
        <f aca="false">AG218-AE218</f>
        <v>-0.618119107999999</v>
      </c>
    </row>
    <row r="219" s="10" customFormat="true" ht="15.75" hidden="false" customHeight="false" outlineLevel="0" collapsed="false">
      <c r="A219" s="8"/>
      <c r="B219" s="8"/>
      <c r="AC219" s="10" t="s">
        <v>713</v>
      </c>
      <c r="AE219" s="10" t="n">
        <v>6.677412854</v>
      </c>
      <c r="AF219" s="10" t="n">
        <v>6.164626537</v>
      </c>
      <c r="AG219" s="10" t="n">
        <v>6.129816672</v>
      </c>
      <c r="AH219" s="10" t="n">
        <f aca="false">AF219-AE219</f>
        <v>-0.512786317</v>
      </c>
      <c r="AI219" s="10" t="n">
        <f aca="false">AG219-AE219</f>
        <v>-0.547596182</v>
      </c>
    </row>
    <row r="220" s="10" customFormat="true" ht="15.75" hidden="false" customHeight="false" outlineLevel="0" collapsed="false">
      <c r="A220" s="8"/>
      <c r="B220" s="8"/>
      <c r="AC220" s="10" t="s">
        <v>714</v>
      </c>
      <c r="AE220" s="10" t="n">
        <v>7.122262757</v>
      </c>
      <c r="AF220" s="10" t="n">
        <v>6.421587858</v>
      </c>
      <c r="AG220" s="10" t="n">
        <v>6.423495155</v>
      </c>
      <c r="AH220" s="10" t="n">
        <f aca="false">AF220-AE220</f>
        <v>-0.700674899</v>
      </c>
      <c r="AI220" s="10" t="n">
        <f aca="false">AG220-AE220</f>
        <v>-0.698767601999999</v>
      </c>
    </row>
    <row r="221" s="10" customFormat="true" ht="15.75" hidden="false" customHeight="false" outlineLevel="0" collapsed="false">
      <c r="A221" s="8"/>
      <c r="B221" s="8"/>
      <c r="AC221" s="10" t="s">
        <v>715</v>
      </c>
      <c r="AE221" s="10" t="n">
        <v>5.906856228</v>
      </c>
      <c r="AF221" s="10" t="n">
        <v>5.332241102</v>
      </c>
      <c r="AG221" s="10" t="n">
        <v>5.358938322</v>
      </c>
      <c r="AH221" s="10" t="n">
        <f aca="false">AF221-AE221</f>
        <v>-0.574615125999999</v>
      </c>
      <c r="AI221" s="10" t="n">
        <f aca="false">AG221-AE221</f>
        <v>-0.547917906</v>
      </c>
    </row>
    <row r="222" s="10" customFormat="true" ht="15.75" hidden="false" customHeight="false" outlineLevel="0" collapsed="false">
      <c r="A222" s="8"/>
      <c r="B222" s="8"/>
      <c r="AC222" s="10" t="s">
        <v>716</v>
      </c>
      <c r="AE222" s="10" t="n">
        <v>5.573945941</v>
      </c>
      <c r="AF222" s="10" t="n">
        <v>4.983849413</v>
      </c>
      <c r="AG222" s="10" t="n">
        <v>5.107788476</v>
      </c>
      <c r="AH222" s="10" t="n">
        <f aca="false">AF222-AE222</f>
        <v>-0.590096528</v>
      </c>
      <c r="AI222" s="10" t="n">
        <f aca="false">AG222-AE222</f>
        <v>-0.466157465</v>
      </c>
    </row>
    <row r="223" s="10" customFormat="true" ht="15.75" hidden="false" customHeight="false" outlineLevel="0" collapsed="false">
      <c r="A223" s="8"/>
      <c r="B223" s="8"/>
      <c r="AC223" s="10" t="s">
        <v>717</v>
      </c>
      <c r="AE223" s="10" t="n">
        <v>6.254867219</v>
      </c>
      <c r="AF223" s="10" t="n">
        <v>5.70935147</v>
      </c>
      <c r="AG223" s="10" t="n">
        <v>5.809759255</v>
      </c>
      <c r="AH223" s="10" t="n">
        <f aca="false">AF223-AE223</f>
        <v>-0.545515749000001</v>
      </c>
      <c r="AI223" s="10" t="n">
        <f aca="false">AG223-AE223</f>
        <v>-0.445107964</v>
      </c>
    </row>
    <row r="224" s="10" customFormat="true" ht="15.75" hidden="false" customHeight="false" outlineLevel="0" collapsed="false">
      <c r="A224" s="8"/>
      <c r="B224" s="8"/>
      <c r="AC224" s="10" t="s">
        <v>718</v>
      </c>
      <c r="AE224" s="10" t="n">
        <v>7.215397272</v>
      </c>
      <c r="AF224" s="10" t="n">
        <v>6.683575995</v>
      </c>
      <c r="AG224" s="10" t="n">
        <v>6.677388647</v>
      </c>
      <c r="AH224" s="10" t="n">
        <f aca="false">AF224-AE224</f>
        <v>-0.531821277</v>
      </c>
      <c r="AI224" s="10" t="n">
        <f aca="false">AG224-AE224</f>
        <v>-0.538008625</v>
      </c>
    </row>
    <row r="225" s="10" customFormat="true" ht="15.75" hidden="false" customHeight="false" outlineLevel="0" collapsed="false">
      <c r="A225" s="8"/>
      <c r="B225" s="8"/>
      <c r="AC225" s="10" t="s">
        <v>719</v>
      </c>
      <c r="AE225" s="10" t="n">
        <v>6.107094819</v>
      </c>
      <c r="AF225" s="10" t="n">
        <v>5.605717744</v>
      </c>
      <c r="AG225" s="10" t="n">
        <v>5.526511673</v>
      </c>
      <c r="AH225" s="10" t="n">
        <f aca="false">AF225-AE225</f>
        <v>-0.501377075000001</v>
      </c>
      <c r="AI225" s="10" t="n">
        <f aca="false">AG225-AE225</f>
        <v>-0.580583146</v>
      </c>
    </row>
    <row r="226" s="10" customFormat="true" ht="15.75" hidden="false" customHeight="false" outlineLevel="0" collapsed="false">
      <c r="A226" s="8"/>
      <c r="B226" s="8"/>
      <c r="AC226" s="10" t="s">
        <v>720</v>
      </c>
      <c r="AE226" s="10" t="n">
        <v>6.143952285</v>
      </c>
      <c r="AF226" s="10" t="n">
        <v>6.168125326</v>
      </c>
      <c r="AG226" s="10" t="n">
        <v>5.677966668</v>
      </c>
      <c r="AH226" s="10" t="n">
        <f aca="false">AF226-AE226</f>
        <v>0.0241730410000001</v>
      </c>
      <c r="AI226" s="10" t="n">
        <f aca="false">AG226-AE226</f>
        <v>-0.465985617</v>
      </c>
    </row>
    <row r="227" s="10" customFormat="true" ht="15.75" hidden="false" customHeight="false" outlineLevel="0" collapsed="false">
      <c r="A227" s="8"/>
      <c r="B227" s="8"/>
      <c r="AC227" s="10" t="s">
        <v>721</v>
      </c>
      <c r="AE227" s="10" t="n">
        <v>6.269809206</v>
      </c>
      <c r="AF227" s="10" t="n">
        <v>5.754554183</v>
      </c>
      <c r="AG227" s="10" t="n">
        <v>5.782489576</v>
      </c>
      <c r="AH227" s="10" t="n">
        <f aca="false">AF227-AE227</f>
        <v>-0.515255023</v>
      </c>
      <c r="AI227" s="10" t="n">
        <f aca="false">AG227-AE227</f>
        <v>-0.48731963</v>
      </c>
    </row>
    <row r="228" s="10" customFormat="true" ht="15.75" hidden="false" customHeight="false" outlineLevel="0" collapsed="false">
      <c r="A228" s="8"/>
      <c r="B228" s="8"/>
      <c r="AC228" s="10" t="s">
        <v>722</v>
      </c>
      <c r="AE228" s="10" t="n">
        <v>7.77593338</v>
      </c>
      <c r="AF228" s="10" t="n">
        <v>7.138244999</v>
      </c>
      <c r="AG228" s="10" t="n">
        <v>7.35731961</v>
      </c>
      <c r="AH228" s="10" t="n">
        <f aca="false">AF228-AE228</f>
        <v>-0.637688380999999</v>
      </c>
      <c r="AI228" s="10" t="n">
        <f aca="false">AG228-AE228</f>
        <v>-0.418613769999999</v>
      </c>
    </row>
    <row r="229" s="10" customFormat="true" ht="15.75" hidden="false" customHeight="false" outlineLevel="0" collapsed="false">
      <c r="A229" s="8"/>
      <c r="B229" s="8"/>
      <c r="AC229" s="10" t="s">
        <v>723</v>
      </c>
      <c r="AE229" s="10" t="n">
        <v>6.704815876</v>
      </c>
      <c r="AF229" s="10" t="n">
        <v>6.242645283</v>
      </c>
      <c r="AG229" s="10" t="n">
        <v>6.115405459</v>
      </c>
      <c r="AH229" s="10" t="n">
        <f aca="false">AF229-AE229</f>
        <v>-0.462170593</v>
      </c>
      <c r="AI229" s="10" t="n">
        <f aca="false">AG229-AE229</f>
        <v>-0.589410417</v>
      </c>
    </row>
    <row r="230" s="10" customFormat="true" ht="15.75" hidden="false" customHeight="false" outlineLevel="0" collapsed="false">
      <c r="A230" s="8"/>
      <c r="B230" s="8"/>
      <c r="AC230" s="10" t="s">
        <v>724</v>
      </c>
      <c r="AE230" s="10" t="n">
        <v>8.252584463</v>
      </c>
      <c r="AF230" s="10" t="n">
        <v>7.725546598</v>
      </c>
      <c r="AG230" s="10" t="n">
        <v>7.609376124</v>
      </c>
      <c r="AH230" s="10" t="n">
        <f aca="false">AF230-AE230</f>
        <v>-0.527037865</v>
      </c>
      <c r="AI230" s="10" t="n">
        <f aca="false">AG230-AE230</f>
        <v>-0.643208339</v>
      </c>
    </row>
    <row r="231" s="10" customFormat="true" ht="15.75" hidden="false" customHeight="false" outlineLevel="0" collapsed="false">
      <c r="A231" s="8"/>
      <c r="B231" s="8"/>
      <c r="AC231" s="10" t="s">
        <v>105</v>
      </c>
      <c r="AE231" s="10" t="n">
        <v>8.905998056</v>
      </c>
      <c r="AF231" s="10" t="n">
        <v>8.247456822</v>
      </c>
      <c r="AG231" s="10" t="n">
        <v>8.064112515</v>
      </c>
      <c r="AH231" s="10" t="n">
        <f aca="false">AF231-AE231</f>
        <v>-0.658541233999999</v>
      </c>
      <c r="AI231" s="10" t="n">
        <f aca="false">AG231-AE231</f>
        <v>-0.841885541</v>
      </c>
    </row>
    <row r="232" s="10" customFormat="true" ht="15.75" hidden="false" customHeight="false" outlineLevel="0" collapsed="false">
      <c r="A232" s="8"/>
      <c r="B232" s="8"/>
      <c r="AC232" s="10" t="s">
        <v>725</v>
      </c>
      <c r="AE232" s="10" t="n">
        <v>7.958825977</v>
      </c>
      <c r="AF232" s="10" t="n">
        <v>7.36096349</v>
      </c>
      <c r="AG232" s="10" t="n">
        <v>7.385540834</v>
      </c>
      <c r="AH232" s="10" t="n">
        <f aca="false">AF232-AE232</f>
        <v>-0.597862487</v>
      </c>
      <c r="AI232" s="10" t="n">
        <f aca="false">AG232-AE232</f>
        <v>-0.573285143</v>
      </c>
    </row>
    <row r="233" s="10" customFormat="true" ht="15.75" hidden="false" customHeight="false" outlineLevel="0" collapsed="false">
      <c r="A233" s="8"/>
      <c r="B233" s="8"/>
      <c r="AC233" s="10" t="s">
        <v>726</v>
      </c>
      <c r="AE233" s="10" t="n">
        <v>5.946351973</v>
      </c>
      <c r="AF233" s="10" t="n">
        <v>5.449677885</v>
      </c>
      <c r="AG233" s="10" t="n">
        <v>5.494207279</v>
      </c>
      <c r="AH233" s="10" t="n">
        <f aca="false">AF233-AE233</f>
        <v>-0.496674088</v>
      </c>
      <c r="AI233" s="10" t="n">
        <f aca="false">AG233-AE233</f>
        <v>-0.452144693999999</v>
      </c>
    </row>
    <row r="234" s="10" customFormat="true" ht="15.75" hidden="false" customHeight="false" outlineLevel="0" collapsed="false">
      <c r="A234" s="8"/>
      <c r="B234" s="8"/>
      <c r="AC234" s="10" t="s">
        <v>727</v>
      </c>
      <c r="AE234" s="10" t="n">
        <v>7.50303112</v>
      </c>
      <c r="AF234" s="10" t="n">
        <v>6.914891798</v>
      </c>
      <c r="AG234" s="10" t="n">
        <v>7.015470396</v>
      </c>
      <c r="AH234" s="10" t="n">
        <f aca="false">AF234-AE234</f>
        <v>-0.588139322</v>
      </c>
      <c r="AI234" s="10" t="n">
        <f aca="false">AG234-AE234</f>
        <v>-0.487560724</v>
      </c>
    </row>
    <row r="235" s="10" customFormat="true" ht="15.75" hidden="false" customHeight="false" outlineLevel="0" collapsed="false">
      <c r="A235" s="8"/>
      <c r="B235" s="8"/>
      <c r="AC235" s="10" t="s">
        <v>728</v>
      </c>
      <c r="AE235" s="10" t="n">
        <v>6.375102407</v>
      </c>
      <c r="AF235" s="10" t="n">
        <v>6.025765504</v>
      </c>
      <c r="AG235" s="10" t="n">
        <v>5.836900846</v>
      </c>
      <c r="AH235" s="10" t="n">
        <f aca="false">AF235-AE235</f>
        <v>-0.349336903</v>
      </c>
      <c r="AI235" s="10" t="n">
        <f aca="false">AG235-AE235</f>
        <v>-0.538201561</v>
      </c>
    </row>
    <row r="236" s="10" customFormat="true" ht="15.75" hidden="false" customHeight="false" outlineLevel="0" collapsed="false">
      <c r="A236" s="8"/>
      <c r="B236" s="8"/>
      <c r="AC236" s="10" t="s">
        <v>729</v>
      </c>
      <c r="AE236" s="10" t="n">
        <v>7.110219226</v>
      </c>
      <c r="AF236" s="10" t="n">
        <v>6.566576688</v>
      </c>
      <c r="AG236" s="10" t="n">
        <v>6.866258847</v>
      </c>
      <c r="AH236" s="10" t="n">
        <f aca="false">AF236-AE236</f>
        <v>-0.543642538</v>
      </c>
      <c r="AI236" s="10" t="n">
        <f aca="false">AG236-AE236</f>
        <v>-0.243960379</v>
      </c>
    </row>
    <row r="237" s="10" customFormat="true" ht="15.75" hidden="false" customHeight="false" outlineLevel="0" collapsed="false">
      <c r="A237" s="8"/>
      <c r="B237" s="8"/>
      <c r="AC237" s="10" t="s">
        <v>730</v>
      </c>
      <c r="AE237" s="10" t="n">
        <v>7.297976063</v>
      </c>
      <c r="AF237" s="10" t="n">
        <v>7.007497519</v>
      </c>
      <c r="AG237" s="10" t="n">
        <v>6.675361865</v>
      </c>
      <c r="AH237" s="10" t="n">
        <f aca="false">AF237-AE237</f>
        <v>-0.290478544</v>
      </c>
      <c r="AI237" s="10" t="n">
        <f aca="false">AG237-AE237</f>
        <v>-0.622614198</v>
      </c>
    </row>
    <row r="238" s="10" customFormat="true" ht="15.75" hidden="false" customHeight="false" outlineLevel="0" collapsed="false">
      <c r="A238" s="8"/>
      <c r="B238" s="8"/>
      <c r="AC238" s="10" t="s">
        <v>731</v>
      </c>
      <c r="AE238" s="10" t="n">
        <v>6.337467044</v>
      </c>
      <c r="AF238" s="10" t="n">
        <v>5.847892402</v>
      </c>
      <c r="AG238" s="10" t="n">
        <v>5.768587223</v>
      </c>
      <c r="AH238" s="10" t="n">
        <f aca="false">AF238-AE238</f>
        <v>-0.489574642</v>
      </c>
      <c r="AI238" s="10" t="n">
        <f aca="false">AG238-AE238</f>
        <v>-0.568879821</v>
      </c>
    </row>
    <row r="239" s="10" customFormat="true" ht="15.75" hidden="false" customHeight="false" outlineLevel="0" collapsed="false">
      <c r="A239" s="8"/>
      <c r="B239" s="8"/>
      <c r="AC239" s="10" t="s">
        <v>732</v>
      </c>
      <c r="AE239" s="10" t="n">
        <v>6.085278068</v>
      </c>
      <c r="AF239" s="10" t="n">
        <v>5.550226577</v>
      </c>
      <c r="AG239" s="10" t="n">
        <v>5.506266166</v>
      </c>
      <c r="AH239" s="10" t="n">
        <f aca="false">AF239-AE239</f>
        <v>-0.535051491</v>
      </c>
      <c r="AI239" s="10" t="n">
        <f aca="false">AG239-AE239</f>
        <v>-0.579011902</v>
      </c>
    </row>
    <row r="240" s="10" customFormat="true" ht="15.75" hidden="false" customHeight="false" outlineLevel="0" collapsed="false">
      <c r="A240" s="8"/>
      <c r="B240" s="8"/>
      <c r="AC240" s="10" t="s">
        <v>733</v>
      </c>
      <c r="AE240" s="10" t="n">
        <v>8.952838966</v>
      </c>
      <c r="AF240" s="10" t="n">
        <v>8.318043608</v>
      </c>
      <c r="AG240" s="10" t="n">
        <v>8.204740349</v>
      </c>
      <c r="AH240" s="10" t="n">
        <f aca="false">AF240-AE240</f>
        <v>-0.634795358</v>
      </c>
      <c r="AI240" s="10" t="n">
        <f aca="false">AG240-AE240</f>
        <v>-0.748098617</v>
      </c>
    </row>
    <row r="241" s="10" customFormat="true" ht="15.75" hidden="false" customHeight="false" outlineLevel="0" collapsed="false">
      <c r="A241" s="8"/>
      <c r="B241" s="8"/>
      <c r="AC241" s="10" t="s">
        <v>734</v>
      </c>
      <c r="AE241" s="10" t="n">
        <v>7.066709677</v>
      </c>
      <c r="AF241" s="10" t="n">
        <v>6.35159912</v>
      </c>
      <c r="AG241" s="10" t="n">
        <v>6.41332683</v>
      </c>
      <c r="AH241" s="10" t="n">
        <f aca="false">AF241-AE241</f>
        <v>-0.715110557</v>
      </c>
      <c r="AI241" s="10" t="n">
        <f aca="false">AG241-AE241</f>
        <v>-0.653382847000001</v>
      </c>
    </row>
    <row r="242" s="10" customFormat="true" ht="15.75" hidden="false" customHeight="false" outlineLevel="0" collapsed="false">
      <c r="A242" s="8"/>
      <c r="B242" s="8"/>
      <c r="AC242" s="10" t="s">
        <v>735</v>
      </c>
      <c r="AE242" s="10" t="n">
        <v>8.267584675</v>
      </c>
      <c r="AF242" s="10" t="n">
        <v>7.660455461</v>
      </c>
      <c r="AG242" s="10" t="n">
        <v>7.553080483</v>
      </c>
      <c r="AH242" s="10" t="n">
        <f aca="false">AF242-AE242</f>
        <v>-0.607129214</v>
      </c>
      <c r="AI242" s="10" t="n">
        <f aca="false">AG242-AE242</f>
        <v>-0.714504192000001</v>
      </c>
    </row>
    <row r="243" s="10" customFormat="true" ht="15.75" hidden="false" customHeight="false" outlineLevel="0" collapsed="false">
      <c r="A243" s="8"/>
      <c r="B243" s="8"/>
      <c r="AC243" s="10" t="s">
        <v>736</v>
      </c>
      <c r="AE243" s="10" t="n">
        <v>6.1346297</v>
      </c>
      <c r="AF243" s="10" t="n">
        <v>5.584222051</v>
      </c>
      <c r="AG243" s="10" t="n">
        <v>5.656188193</v>
      </c>
      <c r="AH243" s="10" t="n">
        <f aca="false">AF243-AE243</f>
        <v>-0.550407648999999</v>
      </c>
      <c r="AI243" s="10" t="n">
        <f aca="false">AG243-AE243</f>
        <v>-0.478441506999999</v>
      </c>
    </row>
    <row r="244" s="10" customFormat="true" ht="15.75" hidden="false" customHeight="false" outlineLevel="0" collapsed="false">
      <c r="A244" s="8"/>
      <c r="B244" s="8"/>
      <c r="AC244" s="10" t="s">
        <v>737</v>
      </c>
      <c r="AE244" s="10" t="n">
        <v>6.57133272</v>
      </c>
      <c r="AF244" s="10" t="n">
        <v>6.068087932</v>
      </c>
      <c r="AG244" s="10" t="n">
        <v>5.938625615</v>
      </c>
      <c r="AH244" s="10" t="n">
        <f aca="false">AF244-AE244</f>
        <v>-0.503244788</v>
      </c>
      <c r="AI244" s="10" t="n">
        <f aca="false">AG244-AE244</f>
        <v>-0.632707105</v>
      </c>
    </row>
    <row r="245" s="10" customFormat="true" ht="15.75" hidden="false" customHeight="false" outlineLevel="0" collapsed="false">
      <c r="A245" s="8"/>
      <c r="B245" s="8"/>
      <c r="AC245" s="10" t="s">
        <v>738</v>
      </c>
      <c r="AE245" s="10" t="n">
        <v>6.077097831</v>
      </c>
      <c r="AF245" s="10" t="n">
        <v>5.625381513</v>
      </c>
      <c r="AG245" s="10" t="n">
        <v>5.516619379</v>
      </c>
      <c r="AH245" s="10" t="n">
        <f aca="false">AF245-AE245</f>
        <v>-0.451716318</v>
      </c>
      <c r="AI245" s="10" t="n">
        <f aca="false">AG245-AE245</f>
        <v>-0.560478452</v>
      </c>
    </row>
    <row r="246" s="10" customFormat="true" ht="15.75" hidden="false" customHeight="false" outlineLevel="0" collapsed="false">
      <c r="A246" s="8"/>
      <c r="B246" s="8"/>
      <c r="AC246" s="10" t="s">
        <v>739</v>
      </c>
      <c r="AE246" s="10" t="n">
        <v>6.444566289</v>
      </c>
      <c r="AF246" s="10" t="n">
        <v>5.985560447</v>
      </c>
      <c r="AG246" s="10" t="n">
        <v>5.931291626</v>
      </c>
      <c r="AH246" s="10" t="n">
        <f aca="false">AF246-AE246</f>
        <v>-0.459005842</v>
      </c>
      <c r="AI246" s="10" t="n">
        <f aca="false">AG246-AE246</f>
        <v>-0.513274663</v>
      </c>
    </row>
    <row r="247" s="10" customFormat="true" ht="15.75" hidden="false" customHeight="false" outlineLevel="0" collapsed="false">
      <c r="A247" s="8"/>
      <c r="B247" s="8"/>
      <c r="AC247" s="10" t="s">
        <v>740</v>
      </c>
      <c r="AE247" s="10" t="n">
        <v>6.405683888</v>
      </c>
      <c r="AF247" s="10" t="n">
        <v>5.921968842</v>
      </c>
      <c r="AG247" s="10" t="n">
        <v>5.920301509</v>
      </c>
      <c r="AH247" s="10" t="n">
        <f aca="false">AF247-AE247</f>
        <v>-0.483715046</v>
      </c>
      <c r="AI247" s="10" t="n">
        <f aca="false">AG247-AE247</f>
        <v>-0.485382379000001</v>
      </c>
    </row>
    <row r="248" s="10" customFormat="true" ht="15.75" hidden="false" customHeight="false" outlineLevel="0" collapsed="false">
      <c r="A248" s="8"/>
      <c r="B248" s="8"/>
      <c r="AC248" s="10" t="s">
        <v>69</v>
      </c>
      <c r="AE248" s="10" t="n">
        <v>7.021873464</v>
      </c>
      <c r="AF248" s="10" t="n">
        <v>6.382273754</v>
      </c>
      <c r="AG248" s="10" t="n">
        <v>6.54439823</v>
      </c>
      <c r="AH248" s="10" t="n">
        <f aca="false">AF248-AE248</f>
        <v>-0.63959971</v>
      </c>
      <c r="AI248" s="10" t="n">
        <f aca="false">AG248-AE248</f>
        <v>-0.477475234</v>
      </c>
    </row>
    <row r="249" s="10" customFormat="true" ht="15.75" hidden="false" customHeight="false" outlineLevel="0" collapsed="false">
      <c r="A249" s="8"/>
      <c r="B249" s="8"/>
      <c r="AC249" s="10" t="s">
        <v>741</v>
      </c>
      <c r="AE249" s="10" t="n">
        <v>6.994396816</v>
      </c>
      <c r="AF249" s="10" t="n">
        <v>6.452828853</v>
      </c>
      <c r="AG249" s="10" t="n">
        <v>6.546093705</v>
      </c>
      <c r="AH249" s="10" t="n">
        <f aca="false">AF249-AE249</f>
        <v>-0.541567963</v>
      </c>
      <c r="AI249" s="10" t="n">
        <f aca="false">AG249-AE249</f>
        <v>-0.448303111</v>
      </c>
    </row>
    <row r="250" s="10" customFormat="true" ht="15.75" hidden="false" customHeight="false" outlineLevel="0" collapsed="false">
      <c r="A250" s="8"/>
      <c r="B250" s="8"/>
      <c r="AC250" s="10" t="s">
        <v>112</v>
      </c>
      <c r="AE250" s="10" t="n">
        <v>6.285969246</v>
      </c>
      <c r="AF250" s="10" t="n">
        <v>6.090450323</v>
      </c>
      <c r="AG250" s="10" t="n">
        <v>5.710982102</v>
      </c>
      <c r="AH250" s="10" t="n">
        <f aca="false">AF250-AE250</f>
        <v>-0.195518923</v>
      </c>
      <c r="AI250" s="10" t="n">
        <f aca="false">AG250-AE250</f>
        <v>-0.574987144</v>
      </c>
    </row>
    <row r="251" s="10" customFormat="true" ht="15.75" hidden="false" customHeight="false" outlineLevel="0" collapsed="false">
      <c r="A251" s="8"/>
      <c r="B251" s="8"/>
      <c r="AC251" s="10" t="s">
        <v>742</v>
      </c>
      <c r="AE251" s="10" t="n">
        <v>7.339351073</v>
      </c>
      <c r="AF251" s="10" t="n">
        <v>6.81642689</v>
      </c>
      <c r="AG251" s="10" t="n">
        <v>6.852826413</v>
      </c>
      <c r="AH251" s="10" t="n">
        <f aca="false">AF251-AE251</f>
        <v>-0.522924183</v>
      </c>
      <c r="AI251" s="10" t="n">
        <f aca="false">AG251-AE251</f>
        <v>-0.48652466</v>
      </c>
    </row>
    <row r="252" s="10" customFormat="true" ht="15.75" hidden="false" customHeight="false" outlineLevel="0" collapsed="false">
      <c r="A252" s="8"/>
      <c r="B252" s="8"/>
      <c r="AC252" s="10" t="s">
        <v>743</v>
      </c>
      <c r="AE252" s="10" t="n">
        <v>8.243220587</v>
      </c>
      <c r="AF252" s="10" t="n">
        <v>7.910829364</v>
      </c>
      <c r="AG252" s="10" t="n">
        <v>7.521330766</v>
      </c>
      <c r="AH252" s="10" t="n">
        <f aca="false">AF252-AE252</f>
        <v>-0.332391223</v>
      </c>
      <c r="AI252" s="10" t="n">
        <f aca="false">AG252-AE252</f>
        <v>-0.721889821</v>
      </c>
    </row>
    <row r="253" s="10" customFormat="true" ht="15.75" hidden="false" customHeight="false" outlineLevel="0" collapsed="false">
      <c r="A253" s="8"/>
      <c r="B253" s="8"/>
      <c r="AC253" s="10" t="s">
        <v>744</v>
      </c>
      <c r="AE253" s="10" t="n">
        <v>6.327594807</v>
      </c>
      <c r="AF253" s="10" t="n">
        <v>6.110240003</v>
      </c>
      <c r="AG253" s="10" t="n">
        <v>5.782977754</v>
      </c>
      <c r="AH253" s="10" t="n">
        <f aca="false">AF253-AE253</f>
        <v>-0.217354803999999</v>
      </c>
      <c r="AI253" s="10" t="n">
        <f aca="false">AG253-AE253</f>
        <v>-0.544617053</v>
      </c>
    </row>
    <row r="254" s="10" customFormat="true" ht="15.75" hidden="false" customHeight="false" outlineLevel="0" collapsed="false">
      <c r="A254" s="8"/>
      <c r="B254" s="8"/>
      <c r="AC254" s="10" t="s">
        <v>745</v>
      </c>
      <c r="AE254" s="10" t="n">
        <v>5.992834223</v>
      </c>
      <c r="AF254" s="10" t="n">
        <v>5.538815091</v>
      </c>
      <c r="AG254" s="10" t="n">
        <v>5.350689024</v>
      </c>
      <c r="AH254" s="10" t="n">
        <f aca="false">AF254-AE254</f>
        <v>-0.454019132</v>
      </c>
      <c r="AI254" s="10" t="n">
        <f aca="false">AG254-AE254</f>
        <v>-0.642145199</v>
      </c>
    </row>
    <row r="255" s="10" customFormat="true" ht="15.75" hidden="false" customHeight="false" outlineLevel="0" collapsed="false">
      <c r="A255" s="8"/>
      <c r="B255" s="8"/>
      <c r="AC255" s="10" t="s">
        <v>746</v>
      </c>
      <c r="AE255" s="10" t="n">
        <v>8.461697333</v>
      </c>
      <c r="AF255" s="10" t="n">
        <v>7.867943231</v>
      </c>
      <c r="AG255" s="10" t="n">
        <v>8.065452918</v>
      </c>
      <c r="AH255" s="10" t="n">
        <f aca="false">AF255-AE255</f>
        <v>-0.593754102</v>
      </c>
      <c r="AI255" s="10" t="n">
        <f aca="false">AG255-AE255</f>
        <v>-0.396244415</v>
      </c>
    </row>
    <row r="256" s="10" customFormat="true" ht="15.75" hidden="false" customHeight="false" outlineLevel="0" collapsed="false">
      <c r="A256" s="8"/>
      <c r="B256" s="8"/>
      <c r="AC256" s="10" t="s">
        <v>747</v>
      </c>
      <c r="AE256" s="10" t="n">
        <v>7.257133598</v>
      </c>
      <c r="AF256" s="10" t="n">
        <v>6.676602484</v>
      </c>
      <c r="AG256" s="10" t="n">
        <v>6.758976573</v>
      </c>
      <c r="AH256" s="10" t="n">
        <f aca="false">AF256-AE256</f>
        <v>-0.580531114</v>
      </c>
      <c r="AI256" s="10" t="n">
        <f aca="false">AG256-AE256</f>
        <v>-0.498157025</v>
      </c>
    </row>
    <row r="257" s="10" customFormat="true" ht="15.75" hidden="false" customHeight="false" outlineLevel="0" collapsed="false">
      <c r="A257" s="8"/>
      <c r="B257" s="8"/>
      <c r="AC257" s="10" t="s">
        <v>106</v>
      </c>
      <c r="AE257" s="10" t="n">
        <v>6.935160326</v>
      </c>
      <c r="AF257" s="10" t="n">
        <v>6.373870951</v>
      </c>
      <c r="AG257" s="10" t="n">
        <v>6.334244719</v>
      </c>
      <c r="AH257" s="10" t="n">
        <f aca="false">AF257-AE257</f>
        <v>-0.561289375</v>
      </c>
      <c r="AI257" s="10" t="n">
        <f aca="false">AG257-AE257</f>
        <v>-0.600915607</v>
      </c>
    </row>
    <row r="258" s="10" customFormat="true" ht="15.75" hidden="false" customHeight="false" outlineLevel="0" collapsed="false">
      <c r="A258" s="8"/>
      <c r="B258" s="8"/>
      <c r="AC258" s="10" t="s">
        <v>748</v>
      </c>
      <c r="AE258" s="10" t="n">
        <v>6.501279434</v>
      </c>
      <c r="AF258" s="10" t="n">
        <v>5.880366721</v>
      </c>
      <c r="AG258" s="10" t="n">
        <v>6.00826604</v>
      </c>
      <c r="AH258" s="10" t="n">
        <f aca="false">AF258-AE258</f>
        <v>-0.620912713</v>
      </c>
      <c r="AI258" s="10" t="n">
        <f aca="false">AG258-AE258</f>
        <v>-0.493013394</v>
      </c>
    </row>
    <row r="259" s="10" customFormat="true" ht="15.75" hidden="false" customHeight="false" outlineLevel="0" collapsed="false">
      <c r="A259" s="8"/>
      <c r="B259" s="8"/>
      <c r="AC259" s="10" t="s">
        <v>749</v>
      </c>
      <c r="AE259" s="10" t="n">
        <v>7.643012219</v>
      </c>
      <c r="AF259" s="10" t="n">
        <v>7.004508081</v>
      </c>
      <c r="AG259" s="10" t="n">
        <v>7.325599632</v>
      </c>
      <c r="AH259" s="10" t="n">
        <f aca="false">AF259-AE259</f>
        <v>-0.638504138</v>
      </c>
      <c r="AI259" s="10" t="n">
        <f aca="false">AG259-AE259</f>
        <v>-0.317412587</v>
      </c>
    </row>
    <row r="260" s="10" customFormat="true" ht="15.75" hidden="false" customHeight="false" outlineLevel="0" collapsed="false">
      <c r="A260" s="8"/>
      <c r="B260" s="8"/>
      <c r="AC260" s="10" t="s">
        <v>750</v>
      </c>
      <c r="AE260" s="10" t="n">
        <v>6.070431306</v>
      </c>
      <c r="AF260" s="10" t="n">
        <v>5.537066503</v>
      </c>
      <c r="AG260" s="10" t="n">
        <v>5.665896312</v>
      </c>
      <c r="AH260" s="10" t="n">
        <f aca="false">AF260-AE260</f>
        <v>-0.533364803</v>
      </c>
      <c r="AI260" s="10" t="n">
        <f aca="false">AG260-AE260</f>
        <v>-0.404534994</v>
      </c>
    </row>
    <row r="261" s="10" customFormat="true" ht="15.75" hidden="false" customHeight="false" outlineLevel="0" collapsed="false">
      <c r="A261" s="8"/>
      <c r="B261" s="8"/>
      <c r="AC261" s="10" t="s">
        <v>751</v>
      </c>
      <c r="AE261" s="10" t="n">
        <v>6.110286237</v>
      </c>
      <c r="AF261" s="10" t="n">
        <v>5.615152436</v>
      </c>
      <c r="AG261" s="10" t="n">
        <v>5.673457543</v>
      </c>
      <c r="AH261" s="10" t="n">
        <f aca="false">AF261-AE261</f>
        <v>-0.495133801000001</v>
      </c>
      <c r="AI261" s="10" t="n">
        <f aca="false">AG261-AE261</f>
        <v>-0.436828694000001</v>
      </c>
    </row>
    <row r="262" s="10" customFormat="true" ht="15.75" hidden="false" customHeight="false" outlineLevel="0" collapsed="false">
      <c r="A262" s="8"/>
      <c r="B262" s="8"/>
      <c r="AC262" s="10" t="s">
        <v>752</v>
      </c>
      <c r="AE262" s="10" t="n">
        <v>6.612011377</v>
      </c>
      <c r="AF262" s="10" t="n">
        <v>6.178468582</v>
      </c>
      <c r="AG262" s="10" t="n">
        <v>6.049623056</v>
      </c>
      <c r="AH262" s="10" t="n">
        <f aca="false">AF262-AE262</f>
        <v>-0.433542795</v>
      </c>
      <c r="AI262" s="10" t="n">
        <f aca="false">AG262-AE262</f>
        <v>-0.562388321</v>
      </c>
    </row>
    <row r="263" s="10" customFormat="true" ht="15.75" hidden="false" customHeight="false" outlineLevel="0" collapsed="false">
      <c r="A263" s="8"/>
      <c r="B263" s="8"/>
      <c r="AC263" s="10" t="s">
        <v>753</v>
      </c>
      <c r="AE263" s="10" t="n">
        <v>6.16855241</v>
      </c>
      <c r="AF263" s="10" t="n">
        <v>5.619917455</v>
      </c>
      <c r="AG263" s="10" t="n">
        <v>5.752869206</v>
      </c>
      <c r="AH263" s="10" t="n">
        <f aca="false">AF263-AE263</f>
        <v>-0.548634955</v>
      </c>
      <c r="AI263" s="10" t="n">
        <f aca="false">AG263-AE263</f>
        <v>-0.415683204000001</v>
      </c>
    </row>
    <row r="264" s="10" customFormat="true" ht="15.75" hidden="false" customHeight="false" outlineLevel="0" collapsed="false">
      <c r="A264" s="8"/>
      <c r="B264" s="8"/>
      <c r="AC264" s="10" t="s">
        <v>754</v>
      </c>
      <c r="AE264" s="10" t="n">
        <v>6.568798583</v>
      </c>
      <c r="AF264" s="10" t="n">
        <v>5.961112587</v>
      </c>
      <c r="AG264" s="10" t="n">
        <v>5.973544436</v>
      </c>
      <c r="AH264" s="10" t="n">
        <f aca="false">AF264-AE264</f>
        <v>-0.607685996000001</v>
      </c>
      <c r="AI264" s="10" t="n">
        <f aca="false">AG264-AE264</f>
        <v>-0.595254147</v>
      </c>
    </row>
    <row r="265" s="10" customFormat="true" ht="15.75" hidden="false" customHeight="false" outlineLevel="0" collapsed="false">
      <c r="A265" s="8"/>
      <c r="B265" s="8"/>
      <c r="AC265" s="10" t="s">
        <v>755</v>
      </c>
      <c r="AE265" s="10" t="n">
        <v>7.253801436</v>
      </c>
      <c r="AF265" s="10" t="n">
        <v>6.711976636</v>
      </c>
      <c r="AG265" s="10" t="n">
        <v>6.841082119</v>
      </c>
      <c r="AH265" s="10" t="n">
        <f aca="false">AF265-AE265</f>
        <v>-0.5418248</v>
      </c>
      <c r="AI265" s="10" t="n">
        <f aca="false">AG265-AE265</f>
        <v>-0.412719317</v>
      </c>
    </row>
    <row r="266" s="10" customFormat="true" ht="15.75" hidden="false" customHeight="false" outlineLevel="0" collapsed="false">
      <c r="A266" s="8"/>
      <c r="B266" s="8"/>
      <c r="AC266" s="10" t="s">
        <v>756</v>
      </c>
      <c r="AE266" s="10" t="n">
        <v>7.208007362</v>
      </c>
      <c r="AF266" s="10" t="n">
        <v>6.616455559</v>
      </c>
      <c r="AG266" s="10" t="n">
        <v>6.779667672</v>
      </c>
      <c r="AH266" s="10" t="n">
        <f aca="false">AF266-AE266</f>
        <v>-0.591551803</v>
      </c>
      <c r="AI266" s="10" t="n">
        <f aca="false">AG266-AE266</f>
        <v>-0.42833969</v>
      </c>
    </row>
    <row r="267" s="10" customFormat="true" ht="15.75" hidden="false" customHeight="false" outlineLevel="0" collapsed="false">
      <c r="A267" s="8"/>
      <c r="B267" s="8"/>
      <c r="AC267" s="10" t="s">
        <v>757</v>
      </c>
      <c r="AE267" s="10" t="n">
        <v>6.437897992</v>
      </c>
      <c r="AF267" s="10" t="n">
        <v>5.907182951</v>
      </c>
      <c r="AG267" s="10" t="n">
        <v>6.076039222</v>
      </c>
      <c r="AH267" s="10" t="n">
        <f aca="false">AF267-AE267</f>
        <v>-0.530715041</v>
      </c>
      <c r="AI267" s="10" t="n">
        <f aca="false">AG267-AE267</f>
        <v>-0.36185877</v>
      </c>
    </row>
    <row r="268" s="10" customFormat="true" ht="15.75" hidden="false" customHeight="false" outlineLevel="0" collapsed="false">
      <c r="A268" s="8"/>
      <c r="B268" s="8"/>
      <c r="AC268" s="10" t="s">
        <v>758</v>
      </c>
      <c r="AE268" s="10" t="n">
        <v>6.350612198</v>
      </c>
      <c r="AF268" s="10" t="n">
        <v>5.989625946</v>
      </c>
      <c r="AG268" s="10" t="n">
        <v>5.779765085</v>
      </c>
      <c r="AH268" s="10" t="n">
        <f aca="false">AF268-AE268</f>
        <v>-0.360986252</v>
      </c>
      <c r="AI268" s="10" t="n">
        <f aca="false">AG268-AE268</f>
        <v>-0.570847113</v>
      </c>
    </row>
    <row r="269" s="10" customFormat="true" ht="15.75" hidden="false" customHeight="false" outlineLevel="0" collapsed="false">
      <c r="A269" s="8"/>
      <c r="B269" s="8"/>
      <c r="AC269" s="10" t="s">
        <v>759</v>
      </c>
      <c r="AE269" s="10" t="n">
        <v>9.982509203</v>
      </c>
      <c r="AF269" s="10" t="n">
        <v>9.826996768</v>
      </c>
      <c r="AG269" s="10" t="n">
        <v>9.227304392</v>
      </c>
      <c r="AH269" s="10" t="n">
        <f aca="false">AF269-AE269</f>
        <v>-0.155512434999999</v>
      </c>
      <c r="AI269" s="10" t="n">
        <f aca="false">AG269-AE269</f>
        <v>-0.755204810999999</v>
      </c>
    </row>
    <row r="270" s="10" customFormat="true" ht="15.75" hidden="false" customHeight="false" outlineLevel="0" collapsed="false">
      <c r="A270" s="8"/>
      <c r="B270" s="8"/>
      <c r="AC270" s="10" t="s">
        <v>760</v>
      </c>
      <c r="AE270" s="10" t="n">
        <v>5.731646908</v>
      </c>
      <c r="AF270" s="10" t="n">
        <v>5.276868085</v>
      </c>
      <c r="AG270" s="10" t="n">
        <v>5.263086034</v>
      </c>
      <c r="AH270" s="10" t="n">
        <f aca="false">AF270-AE270</f>
        <v>-0.454778823</v>
      </c>
      <c r="AI270" s="10" t="n">
        <f aca="false">AG270-AE270</f>
        <v>-0.468560874</v>
      </c>
    </row>
    <row r="271" s="10" customFormat="true" ht="15.75" hidden="false" customHeight="false" outlineLevel="0" collapsed="false">
      <c r="A271" s="8"/>
      <c r="B271" s="8"/>
      <c r="AC271" s="10" t="s">
        <v>761</v>
      </c>
      <c r="AE271" s="10" t="n">
        <v>8.555538637</v>
      </c>
      <c r="AF271" s="10" t="n">
        <v>7.921278416</v>
      </c>
      <c r="AG271" s="10" t="n">
        <v>7.917812121</v>
      </c>
      <c r="AH271" s="10" t="n">
        <f aca="false">AF271-AE271</f>
        <v>-0.634260221</v>
      </c>
      <c r="AI271" s="10" t="n">
        <f aca="false">AG271-AE271</f>
        <v>-0.637726516</v>
      </c>
    </row>
    <row r="272" s="10" customFormat="true" ht="15.75" hidden="false" customHeight="false" outlineLevel="0" collapsed="false">
      <c r="A272" s="8"/>
      <c r="B272" s="8"/>
      <c r="AC272" s="10" t="s">
        <v>762</v>
      </c>
      <c r="AE272" s="10" t="n">
        <v>6.549148168</v>
      </c>
      <c r="AF272" s="10" t="n">
        <v>6.248312795</v>
      </c>
      <c r="AG272" s="10" t="n">
        <v>5.809464643</v>
      </c>
      <c r="AH272" s="10" t="n">
        <f aca="false">AF272-AE272</f>
        <v>-0.300835373</v>
      </c>
      <c r="AI272" s="10" t="n">
        <f aca="false">AG272-AE272</f>
        <v>-0.739683525</v>
      </c>
    </row>
    <row r="273" s="10" customFormat="true" ht="15.75" hidden="false" customHeight="false" outlineLevel="0" collapsed="false">
      <c r="A273" s="8"/>
      <c r="B273" s="8"/>
      <c r="AC273" s="10" t="s">
        <v>763</v>
      </c>
      <c r="AE273" s="10" t="n">
        <v>7.559780203</v>
      </c>
      <c r="AF273" s="10" t="n">
        <v>6.93094874</v>
      </c>
      <c r="AG273" s="10" t="n">
        <v>6.841164622</v>
      </c>
      <c r="AH273" s="10" t="n">
        <f aca="false">AF273-AE273</f>
        <v>-0.628831463</v>
      </c>
      <c r="AI273" s="10" t="n">
        <f aca="false">AG273-AE273</f>
        <v>-0.718615581</v>
      </c>
    </row>
    <row r="274" s="10" customFormat="true" ht="15.75" hidden="false" customHeight="false" outlineLevel="0" collapsed="false">
      <c r="A274" s="8"/>
      <c r="B274" s="8"/>
      <c r="AC274" s="10" t="s">
        <v>764</v>
      </c>
      <c r="AE274" s="10" t="n">
        <v>7.057522196</v>
      </c>
      <c r="AF274" s="10" t="n">
        <v>6.196139378</v>
      </c>
      <c r="AG274" s="10" t="n">
        <v>6.694586622</v>
      </c>
      <c r="AH274" s="10" t="n">
        <f aca="false">AF274-AE274</f>
        <v>-0.861382818</v>
      </c>
      <c r="AI274" s="10" t="n">
        <f aca="false">AG274-AE274</f>
        <v>-0.362935574</v>
      </c>
    </row>
    <row r="275" s="10" customFormat="true" ht="15.75" hidden="false" customHeight="false" outlineLevel="0" collapsed="false">
      <c r="A275" s="8"/>
      <c r="B275" s="8"/>
      <c r="AC275" s="10" t="s">
        <v>765</v>
      </c>
      <c r="AE275" s="10" t="n">
        <v>7.461077759</v>
      </c>
      <c r="AF275" s="10" t="n">
        <v>6.919747523</v>
      </c>
      <c r="AG275" s="10" t="n">
        <v>7.04101697</v>
      </c>
      <c r="AH275" s="10" t="n">
        <f aca="false">AF275-AE275</f>
        <v>-0.541330236</v>
      </c>
      <c r="AI275" s="10" t="n">
        <f aca="false">AG275-AE275</f>
        <v>-0.420060789</v>
      </c>
    </row>
    <row r="276" s="10" customFormat="true" ht="15.75" hidden="false" customHeight="false" outlineLevel="0" collapsed="false">
      <c r="A276" s="8"/>
      <c r="B276" s="8"/>
      <c r="AC276" s="10" t="s">
        <v>766</v>
      </c>
      <c r="AE276" s="10" t="n">
        <v>5.674795395</v>
      </c>
      <c r="AF276" s="10" t="n">
        <v>5.265988668</v>
      </c>
      <c r="AG276" s="10" t="n">
        <v>5.152165078</v>
      </c>
      <c r="AH276" s="10" t="n">
        <f aca="false">AF276-AE276</f>
        <v>-0.408806727</v>
      </c>
      <c r="AI276" s="10" t="n">
        <f aca="false">AG276-AE276</f>
        <v>-0.522630317</v>
      </c>
    </row>
    <row r="277" s="10" customFormat="true" ht="15.75" hidden="false" customHeight="false" outlineLevel="0" collapsed="false">
      <c r="A277" s="8"/>
      <c r="B277" s="8"/>
      <c r="AC277" s="10" t="s">
        <v>767</v>
      </c>
      <c r="AE277" s="10" t="n">
        <v>6.131081562</v>
      </c>
      <c r="AF277" s="10" t="n">
        <v>5.601312772</v>
      </c>
      <c r="AG277" s="10" t="n">
        <v>5.66498994</v>
      </c>
      <c r="AH277" s="10" t="n">
        <f aca="false">AF277-AE277</f>
        <v>-0.52976879</v>
      </c>
      <c r="AI277" s="10" t="n">
        <f aca="false">AG277-AE277</f>
        <v>-0.466091622</v>
      </c>
    </row>
    <row r="278" s="10" customFormat="true" ht="15.75" hidden="false" customHeight="false" outlineLevel="0" collapsed="false">
      <c r="A278" s="8"/>
      <c r="B278" s="8"/>
      <c r="AC278" s="10" t="s">
        <v>72</v>
      </c>
      <c r="AE278" s="10" t="n">
        <v>8.657073852</v>
      </c>
      <c r="AF278" s="10" t="n">
        <v>7.812333905</v>
      </c>
      <c r="AG278" s="10" t="n">
        <v>7.988977813</v>
      </c>
      <c r="AH278" s="10" t="n">
        <f aca="false">AF278-AE278</f>
        <v>-0.844739947</v>
      </c>
      <c r="AI278" s="10" t="n">
        <f aca="false">AG278-AE278</f>
        <v>-0.668096039</v>
      </c>
    </row>
    <row r="279" s="10" customFormat="true" ht="15.75" hidden="false" customHeight="false" outlineLevel="0" collapsed="false">
      <c r="A279" s="8"/>
      <c r="B279" s="8"/>
      <c r="AC279" s="10" t="s">
        <v>768</v>
      </c>
      <c r="AE279" s="10" t="n">
        <v>6.832207089</v>
      </c>
      <c r="AF279" s="10" t="n">
        <v>6.312035576</v>
      </c>
      <c r="AG279" s="10" t="n">
        <v>6.242621028</v>
      </c>
      <c r="AH279" s="10" t="n">
        <f aca="false">AF279-AE279</f>
        <v>-0.520171512999999</v>
      </c>
      <c r="AI279" s="10" t="n">
        <f aca="false">AG279-AE279</f>
        <v>-0.589586060999999</v>
      </c>
    </row>
    <row r="280" s="10" customFormat="true" ht="15.75" hidden="false" customHeight="false" outlineLevel="0" collapsed="false">
      <c r="A280" s="8"/>
      <c r="B280" s="8"/>
      <c r="AC280" s="10" t="s">
        <v>769</v>
      </c>
      <c r="AE280" s="10" t="n">
        <v>6.614819022</v>
      </c>
      <c r="AF280" s="10" t="n">
        <v>6.119710103</v>
      </c>
      <c r="AG280" s="10" t="n">
        <v>5.968118894</v>
      </c>
      <c r="AH280" s="10" t="n">
        <f aca="false">AF280-AE280</f>
        <v>-0.495108919</v>
      </c>
      <c r="AI280" s="10" t="n">
        <f aca="false">AG280-AE280</f>
        <v>-0.646700128</v>
      </c>
    </row>
    <row r="281" s="10" customFormat="true" ht="15.75" hidden="false" customHeight="false" outlineLevel="0" collapsed="false">
      <c r="A281" s="8"/>
      <c r="B281" s="8"/>
      <c r="AC281" s="10" t="s">
        <v>770</v>
      </c>
      <c r="AE281" s="10" t="n">
        <v>7.651784354</v>
      </c>
      <c r="AF281" s="10" t="n">
        <v>6.993618402</v>
      </c>
      <c r="AG281" s="10" t="n">
        <v>6.961463047</v>
      </c>
      <c r="AH281" s="10" t="n">
        <f aca="false">AF281-AE281</f>
        <v>-0.658165952</v>
      </c>
      <c r="AI281" s="10" t="n">
        <f aca="false">AG281-AE281</f>
        <v>-0.690321307000001</v>
      </c>
    </row>
    <row r="282" s="10" customFormat="true" ht="15.75" hidden="false" customHeight="false" outlineLevel="0" collapsed="false">
      <c r="A282" s="8"/>
      <c r="B282" s="8"/>
      <c r="AC282" s="10" t="s">
        <v>771</v>
      </c>
      <c r="AE282" s="10" t="n">
        <v>6.703845197</v>
      </c>
      <c r="AF282" s="10" t="n">
        <v>6.233958436</v>
      </c>
      <c r="AG282" s="10" t="n">
        <v>6.032533999</v>
      </c>
      <c r="AH282" s="10" t="n">
        <f aca="false">AF282-AE282</f>
        <v>-0.469886761</v>
      </c>
      <c r="AI282" s="10" t="n">
        <f aca="false">AG282-AE282</f>
        <v>-0.671311198</v>
      </c>
    </row>
    <row r="283" s="10" customFormat="true" ht="15.75" hidden="false" customHeight="false" outlineLevel="0" collapsed="false">
      <c r="A283" s="8"/>
      <c r="B283" s="8"/>
      <c r="AC283" s="10" t="s">
        <v>772</v>
      </c>
      <c r="AE283" s="10" t="n">
        <v>6.960408872</v>
      </c>
      <c r="AF283" s="10" t="n">
        <v>6.764297075</v>
      </c>
      <c r="AG283" s="10" t="n">
        <v>6.360768117</v>
      </c>
      <c r="AH283" s="10" t="n">
        <f aca="false">AF283-AE283</f>
        <v>-0.196111797</v>
      </c>
      <c r="AI283" s="10" t="n">
        <f aca="false">AG283-AE283</f>
        <v>-0.599640755</v>
      </c>
    </row>
    <row r="284" s="10" customFormat="true" ht="15.75" hidden="false" customHeight="false" outlineLevel="0" collapsed="false">
      <c r="A284" s="8"/>
      <c r="B284" s="8"/>
      <c r="AC284" s="10" t="s">
        <v>773</v>
      </c>
      <c r="AE284" s="10" t="n">
        <v>7.009984577</v>
      </c>
      <c r="AF284" s="10" t="n">
        <v>6.410850584</v>
      </c>
      <c r="AG284" s="10" t="n">
        <v>6.556670747</v>
      </c>
      <c r="AH284" s="10" t="n">
        <f aca="false">AF284-AE284</f>
        <v>-0.599133993</v>
      </c>
      <c r="AI284" s="10" t="n">
        <f aca="false">AG284-AE284</f>
        <v>-0.45331383</v>
      </c>
    </row>
    <row r="285" s="10" customFormat="true" ht="15.75" hidden="false" customHeight="false" outlineLevel="0" collapsed="false">
      <c r="A285" s="8"/>
      <c r="B285" s="8"/>
      <c r="AC285" s="10" t="s">
        <v>774</v>
      </c>
      <c r="AE285" s="10" t="n">
        <v>7.879181082</v>
      </c>
      <c r="AF285" s="10" t="n">
        <v>7.375014961</v>
      </c>
      <c r="AG285" s="10" t="n">
        <v>7.220287578</v>
      </c>
      <c r="AH285" s="10" t="n">
        <f aca="false">AF285-AE285</f>
        <v>-0.504166121</v>
      </c>
      <c r="AI285" s="10" t="n">
        <f aca="false">AG285-AE285</f>
        <v>-0.658893504</v>
      </c>
    </row>
    <row r="286" s="10" customFormat="true" ht="15.75" hidden="false" customHeight="false" outlineLevel="0" collapsed="false">
      <c r="A286" s="8"/>
      <c r="B286" s="8"/>
      <c r="AC286" s="10" t="s">
        <v>775</v>
      </c>
      <c r="AE286" s="10" t="n">
        <v>6.635778729</v>
      </c>
      <c r="AF286" s="10" t="n">
        <v>6.038277083</v>
      </c>
      <c r="AG286" s="10" t="n">
        <v>5.871481537</v>
      </c>
      <c r="AH286" s="10" t="n">
        <f aca="false">AF286-AE286</f>
        <v>-0.597501646</v>
      </c>
      <c r="AI286" s="10" t="n">
        <f aca="false">AG286-AE286</f>
        <v>-0.764297192</v>
      </c>
    </row>
    <row r="287" s="10" customFormat="true" ht="15.75" hidden="false" customHeight="false" outlineLevel="0" collapsed="false">
      <c r="A287" s="8"/>
      <c r="B287" s="8"/>
      <c r="AC287" s="10" t="s">
        <v>776</v>
      </c>
      <c r="AE287" s="10" t="n">
        <v>6.160485126</v>
      </c>
      <c r="AF287" s="10" t="n">
        <v>5.645093057</v>
      </c>
      <c r="AG287" s="10" t="n">
        <v>5.72041169</v>
      </c>
      <c r="AH287" s="10" t="n">
        <f aca="false">AF287-AE287</f>
        <v>-0.515392069</v>
      </c>
      <c r="AI287" s="10" t="n">
        <f aca="false">AG287-AE287</f>
        <v>-0.440073436000001</v>
      </c>
    </row>
    <row r="288" s="10" customFormat="true" ht="15.75" hidden="false" customHeight="false" outlineLevel="0" collapsed="false">
      <c r="A288" s="8"/>
      <c r="B288" s="8"/>
      <c r="AC288" s="10" t="s">
        <v>777</v>
      </c>
      <c r="AE288" s="10" t="n">
        <v>8.422735098</v>
      </c>
      <c r="AF288" s="10" t="n">
        <v>8.095903667</v>
      </c>
      <c r="AG288" s="10" t="n">
        <v>7.822558174</v>
      </c>
      <c r="AH288" s="10" t="n">
        <f aca="false">AF288-AE288</f>
        <v>-0.326831431</v>
      </c>
      <c r="AI288" s="10" t="n">
        <f aca="false">AG288-AE288</f>
        <v>-0.600176924</v>
      </c>
    </row>
    <row r="289" s="10" customFormat="true" ht="15.75" hidden="false" customHeight="false" outlineLevel="0" collapsed="false">
      <c r="A289" s="8"/>
      <c r="B289" s="8"/>
      <c r="AC289" s="10" t="s">
        <v>778</v>
      </c>
      <c r="AE289" s="10" t="n">
        <v>8.403563677</v>
      </c>
      <c r="AF289" s="10" t="n">
        <v>7.797811724</v>
      </c>
      <c r="AG289" s="10" t="n">
        <v>8.015092763</v>
      </c>
      <c r="AH289" s="10" t="n">
        <f aca="false">AF289-AE289</f>
        <v>-0.605751953</v>
      </c>
      <c r="AI289" s="10" t="n">
        <f aca="false">AG289-AE289</f>
        <v>-0.388470913999999</v>
      </c>
    </row>
    <row r="290" s="10" customFormat="true" ht="15.75" hidden="false" customHeight="false" outlineLevel="0" collapsed="false">
      <c r="A290" s="8"/>
      <c r="B290" s="8"/>
      <c r="AC290" s="10" t="s">
        <v>779</v>
      </c>
      <c r="AE290" s="10" t="n">
        <v>7.275036983</v>
      </c>
      <c r="AF290" s="10" t="n">
        <v>6.694254962</v>
      </c>
      <c r="AG290" s="10" t="n">
        <v>6.423231903</v>
      </c>
      <c r="AH290" s="10" t="n">
        <f aca="false">AF290-AE290</f>
        <v>-0.580782021</v>
      </c>
      <c r="AI290" s="10" t="n">
        <f aca="false">AG290-AE290</f>
        <v>-0.85180508</v>
      </c>
    </row>
    <row r="291" s="10" customFormat="true" ht="15.75" hidden="false" customHeight="false" outlineLevel="0" collapsed="false">
      <c r="A291" s="8"/>
      <c r="B291" s="8"/>
      <c r="AC291" s="10" t="s">
        <v>780</v>
      </c>
      <c r="AE291" s="10" t="n">
        <v>6.318324294</v>
      </c>
      <c r="AF291" s="10" t="n">
        <v>5.713502189</v>
      </c>
      <c r="AG291" s="10" t="n">
        <v>5.916617637</v>
      </c>
      <c r="AH291" s="10" t="n">
        <f aca="false">AF291-AE291</f>
        <v>-0.604822105</v>
      </c>
      <c r="AI291" s="10" t="n">
        <f aca="false">AG291-AE291</f>
        <v>-0.401706657</v>
      </c>
    </row>
    <row r="292" s="10" customFormat="true" ht="15.75" hidden="false" customHeight="false" outlineLevel="0" collapsed="false">
      <c r="A292" s="8"/>
      <c r="B292" s="8"/>
      <c r="AC292" s="10" t="s">
        <v>781</v>
      </c>
      <c r="AE292" s="10" t="n">
        <v>7.664543169</v>
      </c>
      <c r="AF292" s="10" t="n">
        <v>7.291501334</v>
      </c>
      <c r="AG292" s="10" t="n">
        <v>7.028624382</v>
      </c>
      <c r="AH292" s="10" t="n">
        <f aca="false">AF292-AE292</f>
        <v>-0.373041835</v>
      </c>
      <c r="AI292" s="10" t="n">
        <f aca="false">AG292-AE292</f>
        <v>-0.635918787</v>
      </c>
    </row>
    <row r="293" s="10" customFormat="true" ht="15.75" hidden="false" customHeight="false" outlineLevel="0" collapsed="false">
      <c r="A293" s="8"/>
      <c r="B293" s="8"/>
      <c r="AC293" s="10" t="s">
        <v>782</v>
      </c>
      <c r="AE293" s="10" t="n">
        <v>7.17665313</v>
      </c>
      <c r="AF293" s="10" t="n">
        <v>6.780965781</v>
      </c>
      <c r="AG293" s="10" t="n">
        <v>6.634391494</v>
      </c>
      <c r="AH293" s="10" t="n">
        <f aca="false">AF293-AE293</f>
        <v>-0.395687349</v>
      </c>
      <c r="AI293" s="10" t="n">
        <f aca="false">AG293-AE293</f>
        <v>-0.542261636</v>
      </c>
    </row>
    <row r="294" s="10" customFormat="true" ht="15.75" hidden="false" customHeight="false" outlineLevel="0" collapsed="false">
      <c r="A294" s="8"/>
      <c r="B294" s="8"/>
      <c r="AC294" s="10" t="s">
        <v>783</v>
      </c>
      <c r="AE294" s="10" t="n">
        <v>7.907614949</v>
      </c>
      <c r="AF294" s="10" t="n">
        <v>7.326737318</v>
      </c>
      <c r="AG294" s="10" t="n">
        <v>7.148545935</v>
      </c>
      <c r="AH294" s="10" t="n">
        <f aca="false">AF294-AE294</f>
        <v>-0.580877631</v>
      </c>
      <c r="AI294" s="10" t="n">
        <f aca="false">AG294-AE294</f>
        <v>-0.759069014000001</v>
      </c>
    </row>
    <row r="295" s="10" customFormat="true" ht="15.75" hidden="false" customHeight="false" outlineLevel="0" collapsed="false">
      <c r="A295" s="8"/>
      <c r="B295" s="8"/>
      <c r="AC295" s="10" t="s">
        <v>784</v>
      </c>
      <c r="AE295" s="10" t="n">
        <v>6.132045813</v>
      </c>
      <c r="AF295" s="10" t="n">
        <v>5.717174752</v>
      </c>
      <c r="AG295" s="10" t="n">
        <v>5.619917683</v>
      </c>
      <c r="AH295" s="10" t="n">
        <f aca="false">AF295-AE295</f>
        <v>-0.414871061</v>
      </c>
      <c r="AI295" s="10" t="n">
        <f aca="false">AG295-AE295</f>
        <v>-0.512128130000001</v>
      </c>
    </row>
    <row r="296" s="10" customFormat="true" ht="15.75" hidden="false" customHeight="false" outlineLevel="0" collapsed="false">
      <c r="A296" s="8"/>
      <c r="B296" s="8"/>
      <c r="AC296" s="10" t="s">
        <v>785</v>
      </c>
      <c r="AE296" s="10" t="n">
        <v>6.830227334</v>
      </c>
      <c r="AF296" s="10" t="n">
        <v>6.374999378</v>
      </c>
      <c r="AG296" s="10" t="n">
        <v>6.234016324</v>
      </c>
      <c r="AH296" s="10" t="n">
        <f aca="false">AF296-AE296</f>
        <v>-0.455227956</v>
      </c>
      <c r="AI296" s="10" t="n">
        <f aca="false">AG296-AE296</f>
        <v>-0.59621101</v>
      </c>
    </row>
    <row r="297" s="10" customFormat="true" ht="15.75" hidden="false" customHeight="false" outlineLevel="0" collapsed="false">
      <c r="A297" s="8"/>
      <c r="B297" s="8"/>
      <c r="AC297" s="10" t="s">
        <v>786</v>
      </c>
      <c r="AE297" s="10" t="n">
        <v>7.059399411</v>
      </c>
      <c r="AF297" s="10" t="n">
        <v>6.437130018</v>
      </c>
      <c r="AG297" s="10" t="n">
        <v>6.429148884</v>
      </c>
      <c r="AH297" s="10" t="n">
        <f aca="false">AF297-AE297</f>
        <v>-0.622269393</v>
      </c>
      <c r="AI297" s="10" t="n">
        <f aca="false">AG297-AE297</f>
        <v>-0.630250527</v>
      </c>
    </row>
    <row r="298" s="10" customFormat="true" ht="15.75" hidden="false" customHeight="false" outlineLevel="0" collapsed="false">
      <c r="A298" s="8"/>
      <c r="B298" s="8"/>
      <c r="AC298" s="10" t="s">
        <v>787</v>
      </c>
      <c r="AE298" s="10" t="n">
        <v>8.144490809</v>
      </c>
      <c r="AF298" s="10" t="n">
        <v>7.597670314</v>
      </c>
      <c r="AG298" s="10" t="n">
        <v>7.692368902</v>
      </c>
      <c r="AH298" s="10" t="n">
        <f aca="false">AF298-AE298</f>
        <v>-0.546820495</v>
      </c>
      <c r="AI298" s="10" t="n">
        <f aca="false">AG298-AE298</f>
        <v>-0.452121907</v>
      </c>
    </row>
    <row r="299" s="10" customFormat="true" ht="15.75" hidden="false" customHeight="false" outlineLevel="0" collapsed="false">
      <c r="A299" s="8"/>
      <c r="B299" s="8"/>
      <c r="AC299" s="10" t="s">
        <v>788</v>
      </c>
      <c r="AE299" s="10" t="n">
        <v>7.636971607</v>
      </c>
      <c r="AF299" s="10" t="n">
        <v>7.051766558</v>
      </c>
      <c r="AG299" s="10" t="n">
        <v>7.059543591</v>
      </c>
      <c r="AH299" s="10" t="n">
        <f aca="false">AF299-AE299</f>
        <v>-0.585205049000001</v>
      </c>
      <c r="AI299" s="10" t="n">
        <f aca="false">AG299-AE299</f>
        <v>-0.577428016000001</v>
      </c>
    </row>
    <row r="300" s="10" customFormat="true" ht="15.75" hidden="false" customHeight="false" outlineLevel="0" collapsed="false">
      <c r="A300" s="8"/>
      <c r="B300" s="8"/>
      <c r="AC300" s="10" t="s">
        <v>789</v>
      </c>
      <c r="AE300" s="10" t="n">
        <v>8.231515807</v>
      </c>
      <c r="AF300" s="10" t="n">
        <v>7.696705966</v>
      </c>
      <c r="AG300" s="10" t="n">
        <v>7.518736973</v>
      </c>
      <c r="AH300" s="10" t="n">
        <f aca="false">AF300-AE300</f>
        <v>-0.534809841</v>
      </c>
      <c r="AI300" s="10" t="n">
        <f aca="false">AG300-AE300</f>
        <v>-0.712778833999999</v>
      </c>
    </row>
    <row r="301" s="10" customFormat="true" ht="15.75" hidden="false" customHeight="false" outlineLevel="0" collapsed="false">
      <c r="A301" s="8"/>
      <c r="B301" s="8"/>
      <c r="AC301" s="10" t="s">
        <v>790</v>
      </c>
      <c r="AE301" s="10" t="n">
        <v>7.219440986</v>
      </c>
      <c r="AF301" s="10" t="n">
        <v>6.695899835</v>
      </c>
      <c r="AG301" s="10" t="n">
        <v>6.439364808</v>
      </c>
      <c r="AH301" s="10" t="n">
        <f aca="false">AF301-AE301</f>
        <v>-0.523541151000001</v>
      </c>
      <c r="AI301" s="10" t="n">
        <f aca="false">AG301-AE301</f>
        <v>-0.780076178000001</v>
      </c>
    </row>
    <row r="302" s="10" customFormat="true" ht="15.75" hidden="false" customHeight="false" outlineLevel="0" collapsed="false">
      <c r="A302" s="8"/>
      <c r="B302" s="8"/>
      <c r="AC302" s="10" t="s">
        <v>791</v>
      </c>
      <c r="AE302" s="10" t="n">
        <v>7.090786247</v>
      </c>
      <c r="AF302" s="10" t="n">
        <v>6.616257976</v>
      </c>
      <c r="AG302" s="10" t="n">
        <v>6.571682213</v>
      </c>
      <c r="AH302" s="10" t="n">
        <f aca="false">AF302-AE302</f>
        <v>-0.474528271</v>
      </c>
      <c r="AI302" s="10" t="n">
        <f aca="false">AG302-AE302</f>
        <v>-0.519104034</v>
      </c>
    </row>
    <row r="303" s="10" customFormat="true" ht="15.75" hidden="false" customHeight="false" outlineLevel="0" collapsed="false">
      <c r="A303" s="8"/>
      <c r="B303" s="8"/>
      <c r="AC303" s="10" t="s">
        <v>792</v>
      </c>
      <c r="AE303" s="10" t="n">
        <v>7.047702498</v>
      </c>
      <c r="AF303" s="10" t="n">
        <v>6.488442334</v>
      </c>
      <c r="AG303" s="10" t="n">
        <v>6.600359433</v>
      </c>
      <c r="AH303" s="10" t="n">
        <f aca="false">AF303-AE303</f>
        <v>-0.559260163999999</v>
      </c>
      <c r="AI303" s="10" t="n">
        <f aca="false">AG303-AE303</f>
        <v>-0.447343064999999</v>
      </c>
    </row>
    <row r="304" s="10" customFormat="true" ht="15.75" hidden="false" customHeight="false" outlineLevel="0" collapsed="false">
      <c r="A304" s="8"/>
      <c r="B304" s="8"/>
      <c r="AC304" s="10" t="s">
        <v>793</v>
      </c>
      <c r="AE304" s="10" t="n">
        <v>7.360116036</v>
      </c>
      <c r="AF304" s="10" t="n">
        <v>6.961013192</v>
      </c>
      <c r="AG304" s="10" t="n">
        <v>6.704333047</v>
      </c>
      <c r="AH304" s="10" t="n">
        <f aca="false">AF304-AE304</f>
        <v>-0.399102844</v>
      </c>
      <c r="AI304" s="10" t="n">
        <f aca="false">AG304-AE304</f>
        <v>-0.655782989</v>
      </c>
    </row>
    <row r="305" s="10" customFormat="true" ht="15.75" hidden="false" customHeight="false" outlineLevel="0" collapsed="false">
      <c r="A305" s="8"/>
      <c r="B305" s="8"/>
      <c r="AC305" s="10" t="s">
        <v>794</v>
      </c>
      <c r="AE305" s="10" t="n">
        <v>7.878853458</v>
      </c>
      <c r="AF305" s="10" t="n">
        <v>7.347526343</v>
      </c>
      <c r="AG305" s="10" t="n">
        <v>7.45923837</v>
      </c>
      <c r="AH305" s="10" t="n">
        <f aca="false">AF305-AE305</f>
        <v>-0.531327115</v>
      </c>
      <c r="AI305" s="10" t="n">
        <f aca="false">AG305-AE305</f>
        <v>-0.419615088</v>
      </c>
    </row>
    <row r="306" s="10" customFormat="true" ht="15.75" hidden="false" customHeight="false" outlineLevel="0" collapsed="false">
      <c r="A306" s="8"/>
      <c r="B306" s="8"/>
      <c r="AC306" s="10" t="s">
        <v>795</v>
      </c>
      <c r="AE306" s="10" t="n">
        <v>6.866177375</v>
      </c>
      <c r="AF306" s="10" t="n">
        <v>6.240238288</v>
      </c>
      <c r="AG306" s="10" t="n">
        <v>6.352018734</v>
      </c>
      <c r="AH306" s="10" t="n">
        <f aca="false">AF306-AE306</f>
        <v>-0.625939087000001</v>
      </c>
      <c r="AI306" s="10" t="n">
        <f aca="false">AG306-AE306</f>
        <v>-0.514158641000001</v>
      </c>
    </row>
    <row r="307" s="10" customFormat="true" ht="15.75" hidden="false" customHeight="false" outlineLevel="0" collapsed="false">
      <c r="A307" s="8"/>
      <c r="B307" s="8"/>
      <c r="AC307" s="10" t="s">
        <v>796</v>
      </c>
      <c r="AE307" s="10" t="n">
        <v>6.3286586</v>
      </c>
      <c r="AF307" s="10" t="n">
        <v>5.826683127</v>
      </c>
      <c r="AG307" s="10" t="n">
        <v>5.774584544</v>
      </c>
      <c r="AH307" s="10" t="n">
        <f aca="false">AF307-AE307</f>
        <v>-0.501975473</v>
      </c>
      <c r="AI307" s="10" t="n">
        <f aca="false">AG307-AE307</f>
        <v>-0.554074056</v>
      </c>
    </row>
    <row r="308" s="10" customFormat="true" ht="15.75" hidden="false" customHeight="false" outlineLevel="0" collapsed="false">
      <c r="A308" s="8"/>
      <c r="B308" s="8"/>
      <c r="AC308" s="10" t="s">
        <v>797</v>
      </c>
      <c r="AE308" s="10" t="n">
        <v>10.09793366</v>
      </c>
      <c r="AF308" s="10" t="n">
        <v>9.317886796</v>
      </c>
      <c r="AG308" s="10" t="n">
        <v>9.70221232</v>
      </c>
      <c r="AH308" s="10" t="n">
        <f aca="false">AF308-AE308</f>
        <v>-0.780046864000001</v>
      </c>
      <c r="AI308" s="10" t="n">
        <f aca="false">AG308-AE308</f>
        <v>-0.395721340000002</v>
      </c>
    </row>
    <row r="309" s="10" customFormat="true" ht="15.75" hidden="false" customHeight="false" outlineLevel="0" collapsed="false">
      <c r="A309" s="8"/>
      <c r="B309" s="8"/>
      <c r="AC309" s="10" t="s">
        <v>798</v>
      </c>
      <c r="AE309" s="10" t="n">
        <v>8.772508736</v>
      </c>
      <c r="AF309" s="10" t="n">
        <v>8.315549542</v>
      </c>
      <c r="AG309" s="10" t="n">
        <v>8.256296668</v>
      </c>
      <c r="AH309" s="10" t="n">
        <f aca="false">AF309-AE309</f>
        <v>-0.456959194000001</v>
      </c>
      <c r="AI309" s="10" t="n">
        <f aca="false">AG309-AE309</f>
        <v>-0.516212068000002</v>
      </c>
    </row>
    <row r="310" s="10" customFormat="true" ht="15.75" hidden="false" customHeight="false" outlineLevel="0" collapsed="false">
      <c r="A310" s="8"/>
      <c r="B310" s="8"/>
      <c r="AC310" s="10" t="s">
        <v>799</v>
      </c>
      <c r="AE310" s="10" t="n">
        <v>6.909819088</v>
      </c>
      <c r="AF310" s="10" t="n">
        <v>6.532610984</v>
      </c>
      <c r="AG310" s="10" t="n">
        <v>6.359200587</v>
      </c>
      <c r="AH310" s="10" t="n">
        <f aca="false">AF310-AE310</f>
        <v>-0.377208104</v>
      </c>
      <c r="AI310" s="10" t="n">
        <f aca="false">AG310-AE310</f>
        <v>-0.550618501</v>
      </c>
    </row>
    <row r="311" s="10" customFormat="true" ht="15.75" hidden="false" customHeight="false" outlineLevel="0" collapsed="false">
      <c r="A311" s="8"/>
      <c r="B311" s="8"/>
      <c r="AC311" s="10" t="s">
        <v>800</v>
      </c>
      <c r="AE311" s="10" t="n">
        <v>6.672842372</v>
      </c>
      <c r="AF311" s="10" t="n">
        <v>6.217917451</v>
      </c>
      <c r="AG311" s="10" t="n">
        <v>6.183011917</v>
      </c>
      <c r="AH311" s="10" t="n">
        <f aca="false">AF311-AE311</f>
        <v>-0.454924921</v>
      </c>
      <c r="AI311" s="10" t="n">
        <f aca="false">AG311-AE311</f>
        <v>-0.489830455</v>
      </c>
    </row>
    <row r="312" s="10" customFormat="true" ht="15.75" hidden="false" customHeight="false" outlineLevel="0" collapsed="false">
      <c r="A312" s="8"/>
      <c r="B312" s="8"/>
      <c r="AC312" s="10" t="s">
        <v>801</v>
      </c>
      <c r="AE312" s="10" t="n">
        <v>6.676605219</v>
      </c>
      <c r="AF312" s="10" t="n">
        <v>6.19867066</v>
      </c>
      <c r="AG312" s="10" t="n">
        <v>6.191318928</v>
      </c>
      <c r="AH312" s="10" t="n">
        <f aca="false">AF312-AE312</f>
        <v>-0.477934559</v>
      </c>
      <c r="AI312" s="10" t="n">
        <f aca="false">AG312-AE312</f>
        <v>-0.485286291</v>
      </c>
    </row>
    <row r="313" s="10" customFormat="true" ht="15.75" hidden="false" customHeight="false" outlineLevel="0" collapsed="false">
      <c r="A313" s="8"/>
      <c r="B313" s="8"/>
      <c r="AC313" s="10" t="s">
        <v>802</v>
      </c>
      <c r="AE313" s="10" t="n">
        <v>8.613772479</v>
      </c>
      <c r="AF313" s="10" t="n">
        <v>8.022332869</v>
      </c>
      <c r="AG313" s="10" t="n">
        <v>7.946747137</v>
      </c>
      <c r="AH313" s="10" t="n">
        <f aca="false">AF313-AE313</f>
        <v>-0.59143961</v>
      </c>
      <c r="AI313" s="10" t="n">
        <f aca="false">AG313-AE313</f>
        <v>-0.667025342</v>
      </c>
    </row>
    <row r="314" s="10" customFormat="true" ht="15.75" hidden="false" customHeight="false" outlineLevel="0" collapsed="false">
      <c r="A314" s="8"/>
      <c r="B314" s="8"/>
      <c r="AC314" s="10" t="s">
        <v>803</v>
      </c>
      <c r="AE314" s="10" t="n">
        <v>5.962399058</v>
      </c>
      <c r="AF314" s="10" t="n">
        <v>5.551131036</v>
      </c>
      <c r="AG314" s="10" t="n">
        <v>5.478062528</v>
      </c>
      <c r="AH314" s="10" t="n">
        <f aca="false">AF314-AE314</f>
        <v>-0.411268022</v>
      </c>
      <c r="AI314" s="10" t="n">
        <f aca="false">AG314-AE314</f>
        <v>-0.48433653</v>
      </c>
    </row>
    <row r="315" s="10" customFormat="true" ht="15.75" hidden="false" customHeight="false" outlineLevel="0" collapsed="false">
      <c r="A315" s="8"/>
      <c r="B315" s="8"/>
      <c r="AC315" s="10" t="s">
        <v>804</v>
      </c>
      <c r="AE315" s="10" t="n">
        <v>8.205748091</v>
      </c>
      <c r="AF315" s="10" t="n">
        <v>7.653867543</v>
      </c>
      <c r="AG315" s="10" t="n">
        <v>7.524756312</v>
      </c>
      <c r="AH315" s="10" t="n">
        <f aca="false">AF315-AE315</f>
        <v>-0.551880548000001</v>
      </c>
      <c r="AI315" s="10" t="n">
        <f aca="false">AG315-AE315</f>
        <v>-0.680991779</v>
      </c>
    </row>
    <row r="316" s="10" customFormat="true" ht="15.75" hidden="false" customHeight="false" outlineLevel="0" collapsed="false">
      <c r="A316" s="8"/>
      <c r="B316" s="8"/>
      <c r="AC316" s="10" t="s">
        <v>805</v>
      </c>
      <c r="AE316" s="10" t="n">
        <v>6.98438021</v>
      </c>
      <c r="AF316" s="10" t="n">
        <v>6.516710124</v>
      </c>
      <c r="AG316" s="10" t="n">
        <v>6.270707321</v>
      </c>
      <c r="AH316" s="10" t="n">
        <f aca="false">AF316-AE316</f>
        <v>-0.467670086</v>
      </c>
      <c r="AI316" s="10" t="n">
        <f aca="false">AG316-AE316</f>
        <v>-0.713672889000001</v>
      </c>
    </row>
    <row r="317" s="10" customFormat="true" ht="15.75" hidden="false" customHeight="false" outlineLevel="0" collapsed="false">
      <c r="A317" s="8"/>
      <c r="B317" s="8"/>
      <c r="AC317" s="10" t="s">
        <v>806</v>
      </c>
      <c r="AE317" s="10" t="n">
        <v>8.271135013</v>
      </c>
      <c r="AF317" s="10" t="n">
        <v>7.769010396</v>
      </c>
      <c r="AG317" s="10" t="n">
        <v>7.691789116</v>
      </c>
      <c r="AH317" s="10" t="n">
        <f aca="false">AF317-AE317</f>
        <v>-0.502124617000001</v>
      </c>
      <c r="AI317" s="10" t="n">
        <f aca="false">AG317-AE317</f>
        <v>-0.579345897000001</v>
      </c>
    </row>
    <row r="318" s="10" customFormat="true" ht="15.75" hidden="false" customHeight="false" outlineLevel="0" collapsed="false">
      <c r="A318" s="8"/>
      <c r="B318" s="8"/>
      <c r="AC318" s="10" t="s">
        <v>807</v>
      </c>
      <c r="AE318" s="10" t="n">
        <v>6.052614156</v>
      </c>
      <c r="AF318" s="10" t="n">
        <v>5.692145564</v>
      </c>
      <c r="AG318" s="10" t="n">
        <v>5.510104912</v>
      </c>
      <c r="AH318" s="10" t="n">
        <f aca="false">AF318-AE318</f>
        <v>-0.360468592</v>
      </c>
      <c r="AI318" s="10" t="n">
        <f aca="false">AG318-AE318</f>
        <v>-0.542509244</v>
      </c>
    </row>
    <row r="319" s="10" customFormat="true" ht="15.75" hidden="false" customHeight="false" outlineLevel="0" collapsed="false">
      <c r="A319" s="8"/>
      <c r="B319" s="8"/>
      <c r="AC319" s="10" t="s">
        <v>808</v>
      </c>
      <c r="AE319" s="10" t="n">
        <v>6.940323688</v>
      </c>
      <c r="AF319" s="10" t="n">
        <v>6.46418493</v>
      </c>
      <c r="AG319" s="10" t="n">
        <v>6.458964102</v>
      </c>
      <c r="AH319" s="10" t="n">
        <f aca="false">AF319-AE319</f>
        <v>-0.476138758</v>
      </c>
      <c r="AI319" s="10" t="n">
        <f aca="false">AG319-AE319</f>
        <v>-0.481359586</v>
      </c>
    </row>
    <row r="320" s="10" customFormat="true" ht="15.75" hidden="false" customHeight="false" outlineLevel="0" collapsed="false">
      <c r="A320" s="8"/>
      <c r="B320" s="8"/>
      <c r="AC320" s="10" t="s">
        <v>809</v>
      </c>
      <c r="AE320" s="10" t="n">
        <v>7.929108834</v>
      </c>
      <c r="AF320" s="10" t="n">
        <v>7.371929531</v>
      </c>
      <c r="AG320" s="10" t="n">
        <v>7.451475752</v>
      </c>
      <c r="AH320" s="10" t="n">
        <f aca="false">AF320-AE320</f>
        <v>-0.557179303</v>
      </c>
      <c r="AI320" s="10" t="n">
        <f aca="false">AG320-AE320</f>
        <v>-0.477633082</v>
      </c>
    </row>
    <row r="321" s="10" customFormat="true" ht="15.75" hidden="false" customHeight="false" outlineLevel="0" collapsed="false">
      <c r="A321" s="8"/>
      <c r="B321" s="8"/>
      <c r="AC321" s="10" t="s">
        <v>810</v>
      </c>
      <c r="AE321" s="10" t="n">
        <v>7.114100784</v>
      </c>
      <c r="AF321" s="10" t="n">
        <v>6.617257173</v>
      </c>
      <c r="AG321" s="10" t="n">
        <v>6.577004123</v>
      </c>
      <c r="AH321" s="10" t="n">
        <f aca="false">AF321-AE321</f>
        <v>-0.496843611</v>
      </c>
      <c r="AI321" s="10" t="n">
        <f aca="false">AG321-AE321</f>
        <v>-0.537096661</v>
      </c>
    </row>
    <row r="322" s="10" customFormat="true" ht="15.75" hidden="false" customHeight="false" outlineLevel="0" collapsed="false">
      <c r="A322" s="8"/>
      <c r="B322" s="8"/>
      <c r="AC322" s="10" t="s">
        <v>811</v>
      </c>
      <c r="AE322" s="10" t="n">
        <v>8.786171196</v>
      </c>
      <c r="AF322" s="10" t="n">
        <v>8.284475209</v>
      </c>
      <c r="AG322" s="10" t="n">
        <v>8.218553344</v>
      </c>
      <c r="AH322" s="10" t="n">
        <f aca="false">AF322-AE322</f>
        <v>-0.501695987</v>
      </c>
      <c r="AI322" s="10" t="n">
        <f aca="false">AG322-AE322</f>
        <v>-0.567617852</v>
      </c>
    </row>
    <row r="323" s="10" customFormat="true" ht="15.75" hidden="false" customHeight="false" outlineLevel="0" collapsed="false">
      <c r="A323" s="8"/>
      <c r="B323" s="8"/>
      <c r="AC323" s="10" t="s">
        <v>812</v>
      </c>
      <c r="AE323" s="10" t="n">
        <v>7.328639926</v>
      </c>
      <c r="AF323" s="10" t="n">
        <v>6.846181612</v>
      </c>
      <c r="AG323" s="10" t="n">
        <v>6.816894626</v>
      </c>
      <c r="AH323" s="10" t="n">
        <f aca="false">AF323-AE323</f>
        <v>-0.482458314000001</v>
      </c>
      <c r="AI323" s="10" t="n">
        <f aca="false">AG323-AE323</f>
        <v>-0.5117453</v>
      </c>
    </row>
    <row r="324" s="10" customFormat="true" ht="15.75" hidden="false" customHeight="false" outlineLevel="0" collapsed="false">
      <c r="A324" s="8"/>
      <c r="B324" s="8"/>
      <c r="AC324" s="10" t="s">
        <v>813</v>
      </c>
      <c r="AE324" s="10" t="n">
        <v>8.758861202</v>
      </c>
      <c r="AF324" s="10" t="n">
        <v>8.545944411</v>
      </c>
      <c r="AG324" s="10" t="n">
        <v>8.163749918</v>
      </c>
      <c r="AH324" s="10" t="n">
        <f aca="false">AF324-AE324</f>
        <v>-0.212916791</v>
      </c>
      <c r="AI324" s="10" t="n">
        <f aca="false">AG324-AE324</f>
        <v>-0.595111284</v>
      </c>
    </row>
    <row r="325" s="10" customFormat="true" ht="15.75" hidden="false" customHeight="false" outlineLevel="0" collapsed="false">
      <c r="A325" s="8"/>
      <c r="B325" s="8"/>
      <c r="AC325" s="10" t="s">
        <v>814</v>
      </c>
      <c r="AE325" s="10" t="n">
        <v>7.905270033</v>
      </c>
      <c r="AF325" s="10" t="n">
        <v>7.453911137</v>
      </c>
      <c r="AG325" s="10" t="n">
        <v>7.233635012</v>
      </c>
      <c r="AH325" s="10" t="n">
        <f aca="false">AF325-AE325</f>
        <v>-0.451358895999999</v>
      </c>
      <c r="AI325" s="10" t="n">
        <f aca="false">AG325-AE325</f>
        <v>-0.671635021</v>
      </c>
    </row>
    <row r="326" s="10" customFormat="true" ht="15.75" hidden="false" customHeight="false" outlineLevel="0" collapsed="false">
      <c r="A326" s="8"/>
      <c r="B326" s="8"/>
      <c r="AC326" s="10" t="s">
        <v>75</v>
      </c>
      <c r="AE326" s="10" t="n">
        <v>7.679158897</v>
      </c>
      <c r="AF326" s="10" t="n">
        <v>7.157962372</v>
      </c>
      <c r="AG326" s="10" t="n">
        <v>7.196778381</v>
      </c>
      <c r="AH326" s="10" t="n">
        <f aca="false">AF326-AE326</f>
        <v>-0.521196525</v>
      </c>
      <c r="AI326" s="10" t="n">
        <f aca="false">AG326-AE326</f>
        <v>-0.482380516</v>
      </c>
    </row>
    <row r="327" s="10" customFormat="true" ht="15.75" hidden="false" customHeight="false" outlineLevel="0" collapsed="false">
      <c r="A327" s="8"/>
      <c r="B327" s="8"/>
      <c r="AC327" s="10" t="s">
        <v>107</v>
      </c>
      <c r="AE327" s="10" t="n">
        <v>6.788213717</v>
      </c>
      <c r="AF327" s="10" t="n">
        <v>6.362483873</v>
      </c>
      <c r="AG327" s="10" t="n">
        <v>6.191089461</v>
      </c>
      <c r="AH327" s="10" t="n">
        <f aca="false">AF327-AE327</f>
        <v>-0.425729843999999</v>
      </c>
      <c r="AI327" s="10" t="n">
        <f aca="false">AG327-AE327</f>
        <v>-0.597124256</v>
      </c>
    </row>
    <row r="328" s="10" customFormat="true" ht="15.75" hidden="false" customHeight="false" outlineLevel="0" collapsed="false">
      <c r="A328" s="8"/>
      <c r="B328" s="8"/>
      <c r="AC328" s="10" t="s">
        <v>815</v>
      </c>
      <c r="AE328" s="10" t="n">
        <v>6.92446307</v>
      </c>
      <c r="AF328" s="10" t="n">
        <v>6.531594698</v>
      </c>
      <c r="AG328" s="10" t="n">
        <v>6.339676647</v>
      </c>
      <c r="AH328" s="10" t="n">
        <f aca="false">AF328-AE328</f>
        <v>-0.392868372</v>
      </c>
      <c r="AI328" s="10" t="n">
        <f aca="false">AG328-AE328</f>
        <v>-0.584786423</v>
      </c>
    </row>
    <row r="329" s="10" customFormat="true" ht="15.75" hidden="false" customHeight="false" outlineLevel="0" collapsed="false">
      <c r="A329" s="8"/>
      <c r="B329" s="8"/>
      <c r="AC329" s="10" t="s">
        <v>816</v>
      </c>
      <c r="AE329" s="10" t="n">
        <v>7.11938258</v>
      </c>
      <c r="AF329" s="10" t="n">
        <v>6.710480809</v>
      </c>
      <c r="AG329" s="10" t="n">
        <v>6.430656856</v>
      </c>
      <c r="AH329" s="10" t="n">
        <f aca="false">AF329-AE329</f>
        <v>-0.408901771</v>
      </c>
      <c r="AI329" s="10" t="n">
        <f aca="false">AG329-AE329</f>
        <v>-0.688725724</v>
      </c>
    </row>
    <row r="330" s="10" customFormat="true" ht="15.75" hidden="false" customHeight="false" outlineLevel="0" collapsed="false">
      <c r="A330" s="8"/>
      <c r="B330" s="8"/>
      <c r="AC330" s="10" t="s">
        <v>817</v>
      </c>
      <c r="AE330" s="10" t="n">
        <v>6.997713786</v>
      </c>
      <c r="AF330" s="10" t="n">
        <v>6.43455106</v>
      </c>
      <c r="AG330" s="10" t="n">
        <v>6.499751531</v>
      </c>
      <c r="AH330" s="10" t="n">
        <f aca="false">AF330-AE330</f>
        <v>-0.563162726</v>
      </c>
      <c r="AI330" s="10" t="n">
        <f aca="false">AG330-AE330</f>
        <v>-0.497962255</v>
      </c>
    </row>
    <row r="331" s="10" customFormat="true" ht="15.75" hidden="false" customHeight="false" outlineLevel="0" collapsed="false">
      <c r="A331" s="8"/>
      <c r="B331" s="8"/>
      <c r="AC331" s="10" t="s">
        <v>818</v>
      </c>
      <c r="AE331" s="10" t="n">
        <v>6.623567481</v>
      </c>
      <c r="AF331" s="10" t="n">
        <v>6.247930256</v>
      </c>
      <c r="AG331" s="10" t="n">
        <v>6.086716334</v>
      </c>
      <c r="AH331" s="10" t="n">
        <f aca="false">AF331-AE331</f>
        <v>-0.375637225</v>
      </c>
      <c r="AI331" s="10" t="n">
        <f aca="false">AG331-AE331</f>
        <v>-0.536851147</v>
      </c>
    </row>
    <row r="332" s="10" customFormat="true" ht="15.75" hidden="false" customHeight="false" outlineLevel="0" collapsed="false">
      <c r="A332" s="8"/>
      <c r="B332" s="8"/>
      <c r="AC332" s="10" t="s">
        <v>819</v>
      </c>
      <c r="AE332" s="10" t="n">
        <v>10.03751053</v>
      </c>
      <c r="AF332" s="10" t="n">
        <v>9.376439265</v>
      </c>
      <c r="AG332" s="10" t="n">
        <v>9.631357971</v>
      </c>
      <c r="AH332" s="10" t="n">
        <f aca="false">AF332-AE332</f>
        <v>-0.661071265</v>
      </c>
      <c r="AI332" s="10" t="n">
        <f aca="false">AG332-AE332</f>
        <v>-0.406152559000001</v>
      </c>
    </row>
    <row r="333" s="10" customFormat="true" ht="15.75" hidden="false" customHeight="false" outlineLevel="0" collapsed="false">
      <c r="A333" s="8"/>
      <c r="B333" s="8"/>
      <c r="AC333" s="10" t="s">
        <v>820</v>
      </c>
      <c r="AE333" s="10" t="n">
        <v>6.889363652</v>
      </c>
      <c r="AF333" s="10" t="n">
        <v>6.565879447</v>
      </c>
      <c r="AG333" s="10" t="n">
        <v>6.301919681</v>
      </c>
      <c r="AH333" s="10" t="n">
        <f aca="false">AF333-AE333</f>
        <v>-0.323484205</v>
      </c>
      <c r="AI333" s="10" t="n">
        <f aca="false">AG333-AE333</f>
        <v>-0.587443971</v>
      </c>
    </row>
    <row r="334" s="10" customFormat="true" ht="15.75" hidden="false" customHeight="false" outlineLevel="0" collapsed="false">
      <c r="A334" s="8"/>
      <c r="B334" s="8"/>
      <c r="AC334" s="10" t="s">
        <v>821</v>
      </c>
      <c r="AE334" s="10" t="n">
        <v>6.961838498</v>
      </c>
      <c r="AF334" s="10" t="n">
        <v>6.472473778</v>
      </c>
      <c r="AG334" s="10" t="n">
        <v>6.47004687</v>
      </c>
      <c r="AH334" s="10" t="n">
        <f aca="false">AF334-AE334</f>
        <v>-0.489364719999999</v>
      </c>
      <c r="AI334" s="10" t="n">
        <f aca="false">AG334-AE334</f>
        <v>-0.491791628</v>
      </c>
    </row>
    <row r="335" s="10" customFormat="true" ht="15.75" hidden="false" customHeight="false" outlineLevel="0" collapsed="false">
      <c r="A335" s="8"/>
      <c r="B335" s="8"/>
      <c r="AC335" s="10" t="s">
        <v>822</v>
      </c>
      <c r="AE335" s="10" t="n">
        <v>6.921419317</v>
      </c>
      <c r="AF335" s="10" t="n">
        <v>6.566724389</v>
      </c>
      <c r="AG335" s="10" t="n">
        <v>6.340580196</v>
      </c>
      <c r="AH335" s="10" t="n">
        <f aca="false">AF335-AE335</f>
        <v>-0.354694928</v>
      </c>
      <c r="AI335" s="10" t="n">
        <f aca="false">AG335-AE335</f>
        <v>-0.580839121</v>
      </c>
    </row>
    <row r="336" s="10" customFormat="true" ht="15.75" hidden="false" customHeight="false" outlineLevel="0" collapsed="false">
      <c r="A336" s="8"/>
      <c r="B336" s="8"/>
      <c r="AC336" s="10" t="s">
        <v>823</v>
      </c>
      <c r="AE336" s="10" t="n">
        <v>6.272670082</v>
      </c>
      <c r="AF336" s="10" t="n">
        <v>5.913925489</v>
      </c>
      <c r="AG336" s="10" t="n">
        <v>5.644721308</v>
      </c>
      <c r="AH336" s="10" t="n">
        <f aca="false">AF336-AE336</f>
        <v>-0.358744593</v>
      </c>
      <c r="AI336" s="10" t="n">
        <f aca="false">AG336-AE336</f>
        <v>-0.627948774</v>
      </c>
    </row>
    <row r="337" s="10" customFormat="true" ht="15.75" hidden="false" customHeight="false" outlineLevel="0" collapsed="false">
      <c r="A337" s="8"/>
      <c r="B337" s="8"/>
      <c r="AC337" s="10" t="s">
        <v>824</v>
      </c>
      <c r="AE337" s="10" t="n">
        <v>7.837206592</v>
      </c>
      <c r="AF337" s="10" t="n">
        <v>7.232919438</v>
      </c>
      <c r="AG337" s="10" t="n">
        <v>7.19376453</v>
      </c>
      <c r="AH337" s="10" t="n">
        <f aca="false">AF337-AE337</f>
        <v>-0.604287154000001</v>
      </c>
      <c r="AI337" s="10" t="n">
        <f aca="false">AG337-AE337</f>
        <v>-0.643442062</v>
      </c>
    </row>
    <row r="338" s="10" customFormat="true" ht="15.75" hidden="false" customHeight="false" outlineLevel="0" collapsed="false">
      <c r="A338" s="8"/>
      <c r="B338" s="8"/>
      <c r="AC338" s="10" t="s">
        <v>825</v>
      </c>
      <c r="AE338" s="10" t="n">
        <v>7.800902748</v>
      </c>
      <c r="AF338" s="10" t="n">
        <v>7.216949975</v>
      </c>
      <c r="AG338" s="10" t="n">
        <v>7.134677655</v>
      </c>
      <c r="AH338" s="10" t="n">
        <f aca="false">AF338-AE338</f>
        <v>-0.583952773</v>
      </c>
      <c r="AI338" s="10" t="n">
        <f aca="false">AG338-AE338</f>
        <v>-0.666225093</v>
      </c>
    </row>
    <row r="339" s="10" customFormat="true" ht="15.75" hidden="false" customHeight="false" outlineLevel="0" collapsed="false">
      <c r="A339" s="8"/>
      <c r="B339" s="8"/>
      <c r="AC339" s="10" t="s">
        <v>826</v>
      </c>
      <c r="AE339" s="10" t="n">
        <v>6.794885932</v>
      </c>
      <c r="AF339" s="10" t="n">
        <v>6.295954085</v>
      </c>
      <c r="AG339" s="10" t="n">
        <v>6.325393236</v>
      </c>
      <c r="AH339" s="10" t="n">
        <f aca="false">AF339-AE339</f>
        <v>-0.498931847</v>
      </c>
      <c r="AI339" s="10" t="n">
        <f aca="false">AG339-AE339</f>
        <v>-0.469492696</v>
      </c>
    </row>
    <row r="340" s="10" customFormat="true" ht="15.75" hidden="false" customHeight="false" outlineLevel="0" collapsed="false">
      <c r="A340" s="8"/>
      <c r="B340" s="8"/>
      <c r="AC340" s="10" t="s">
        <v>827</v>
      </c>
      <c r="AE340" s="10" t="n">
        <v>8.331845444</v>
      </c>
      <c r="AF340" s="10" t="n">
        <v>8.090961718</v>
      </c>
      <c r="AG340" s="10" t="n">
        <v>7.701166525</v>
      </c>
      <c r="AH340" s="10" t="n">
        <f aca="false">AF340-AE340</f>
        <v>-0.240883726</v>
      </c>
      <c r="AI340" s="10" t="n">
        <f aca="false">AG340-AE340</f>
        <v>-0.630678919000001</v>
      </c>
    </row>
    <row r="341" s="10" customFormat="true" ht="15.75" hidden="false" customHeight="false" outlineLevel="0" collapsed="false">
      <c r="A341" s="8"/>
      <c r="B341" s="8"/>
      <c r="AC341" s="10" t="s">
        <v>828</v>
      </c>
      <c r="AE341" s="10" t="n">
        <v>7.102534475</v>
      </c>
      <c r="AF341" s="10" t="n">
        <v>6.567422306</v>
      </c>
      <c r="AG341" s="10" t="n">
        <v>6.481819946</v>
      </c>
      <c r="AH341" s="10" t="n">
        <f aca="false">AF341-AE341</f>
        <v>-0.535112169</v>
      </c>
      <c r="AI341" s="10" t="n">
        <f aca="false">AG341-AE341</f>
        <v>-0.620714529</v>
      </c>
    </row>
    <row r="342" s="10" customFormat="true" ht="15.75" hidden="false" customHeight="false" outlineLevel="0" collapsed="false">
      <c r="A342" s="8"/>
      <c r="B342" s="8"/>
      <c r="AC342" s="10" t="s">
        <v>78</v>
      </c>
      <c r="AE342" s="10" t="n">
        <v>8.123486686</v>
      </c>
      <c r="AF342" s="10" t="n">
        <v>7.499710072</v>
      </c>
      <c r="AG342" s="10" t="n">
        <v>7.53888148</v>
      </c>
      <c r="AH342" s="10" t="n">
        <f aca="false">AF342-AE342</f>
        <v>-0.623776614</v>
      </c>
      <c r="AI342" s="10" t="n">
        <f aca="false">AG342-AE342</f>
        <v>-0.584605206</v>
      </c>
    </row>
    <row r="343" s="10" customFormat="true" ht="15.75" hidden="false" customHeight="false" outlineLevel="0" collapsed="false">
      <c r="A343" s="8"/>
      <c r="B343" s="8"/>
      <c r="AC343" s="10" t="s">
        <v>829</v>
      </c>
      <c r="AE343" s="10" t="n">
        <v>6.479540307</v>
      </c>
      <c r="AF343" s="10" t="n">
        <v>6.031100862</v>
      </c>
      <c r="AG343" s="10" t="n">
        <v>5.960703231</v>
      </c>
      <c r="AH343" s="10" t="n">
        <f aca="false">AF343-AE343</f>
        <v>-0.448439445</v>
      </c>
      <c r="AI343" s="10" t="n">
        <f aca="false">AG343-AE343</f>
        <v>-0.518837076</v>
      </c>
    </row>
    <row r="344" s="10" customFormat="true" ht="15.75" hidden="false" customHeight="false" outlineLevel="0" collapsed="false">
      <c r="A344" s="8"/>
      <c r="B344" s="8"/>
      <c r="AC344" s="10" t="s">
        <v>830</v>
      </c>
      <c r="AE344" s="10" t="n">
        <v>8.670967793</v>
      </c>
      <c r="AF344" s="10" t="n">
        <v>8.096555996</v>
      </c>
      <c r="AG344" s="10" t="n">
        <v>8.207479466</v>
      </c>
      <c r="AH344" s="10" t="n">
        <f aca="false">AF344-AE344</f>
        <v>-0.574411797000002</v>
      </c>
      <c r="AI344" s="10" t="n">
        <f aca="false">AG344-AE344</f>
        <v>-0.463488327</v>
      </c>
    </row>
    <row r="345" s="10" customFormat="true" ht="15.75" hidden="false" customHeight="false" outlineLevel="0" collapsed="false">
      <c r="A345" s="8"/>
      <c r="B345" s="8"/>
      <c r="AC345" s="10" t="s">
        <v>831</v>
      </c>
      <c r="AE345" s="10" t="n">
        <v>8.144098118</v>
      </c>
      <c r="AF345" s="10" t="n">
        <v>7.612276073</v>
      </c>
      <c r="AG345" s="10" t="n">
        <v>7.7226914</v>
      </c>
      <c r="AH345" s="10" t="n">
        <f aca="false">AF345-AE345</f>
        <v>-0.531822045</v>
      </c>
      <c r="AI345" s="10" t="n">
        <f aca="false">AG345-AE345</f>
        <v>-0.421406718</v>
      </c>
    </row>
    <row r="346" s="10" customFormat="true" ht="15.75" hidden="false" customHeight="false" outlineLevel="0" collapsed="false">
      <c r="A346" s="8"/>
      <c r="B346" s="8"/>
      <c r="AC346" s="10" t="s">
        <v>832</v>
      </c>
      <c r="AE346" s="10" t="n">
        <v>6.505647881</v>
      </c>
      <c r="AF346" s="10" t="n">
        <v>6.216941338</v>
      </c>
      <c r="AG346" s="10" t="n">
        <v>5.972848694</v>
      </c>
      <c r="AH346" s="10" t="n">
        <f aca="false">AF346-AE346</f>
        <v>-0.288706543</v>
      </c>
      <c r="AI346" s="10" t="n">
        <f aca="false">AG346-AE346</f>
        <v>-0.532799187</v>
      </c>
    </row>
    <row r="347" s="10" customFormat="true" ht="15.75" hidden="false" customHeight="false" outlineLevel="0" collapsed="false">
      <c r="A347" s="8"/>
      <c r="B347" s="8"/>
      <c r="AC347" s="10" t="s">
        <v>833</v>
      </c>
      <c r="AE347" s="10" t="n">
        <v>6.910717758</v>
      </c>
      <c r="AF347" s="10" t="n">
        <v>6.454758265</v>
      </c>
      <c r="AG347" s="10" t="n">
        <v>6.39102549</v>
      </c>
      <c r="AH347" s="10" t="n">
        <f aca="false">AF347-AE347</f>
        <v>-0.455959493</v>
      </c>
      <c r="AI347" s="10" t="n">
        <f aca="false">AG347-AE347</f>
        <v>-0.519692268</v>
      </c>
    </row>
    <row r="348" s="10" customFormat="true" ht="15.75" hidden="false" customHeight="false" outlineLevel="0" collapsed="false">
      <c r="A348" s="8"/>
      <c r="B348" s="8"/>
      <c r="AC348" s="10" t="s">
        <v>834</v>
      </c>
      <c r="AE348" s="10" t="n">
        <v>6.443922704</v>
      </c>
      <c r="AF348" s="10" t="n">
        <v>6.010321082</v>
      </c>
      <c r="AG348" s="10" t="n">
        <v>5.864474611</v>
      </c>
      <c r="AH348" s="10" t="n">
        <f aca="false">AF348-AE348</f>
        <v>-0.433601622</v>
      </c>
      <c r="AI348" s="10" t="n">
        <f aca="false">AG348-AE348</f>
        <v>-0.579448093</v>
      </c>
    </row>
    <row r="349" s="10" customFormat="true" ht="15.75" hidden="false" customHeight="false" outlineLevel="0" collapsed="false">
      <c r="A349" s="8"/>
      <c r="B349" s="8"/>
      <c r="AC349" s="10" t="s">
        <v>835</v>
      </c>
      <c r="AE349" s="10" t="n">
        <v>6.126804002</v>
      </c>
      <c r="AF349" s="10" t="n">
        <v>5.876764821</v>
      </c>
      <c r="AG349" s="10" t="n">
        <v>5.594461579</v>
      </c>
      <c r="AH349" s="10" t="n">
        <f aca="false">AF349-AE349</f>
        <v>-0.250039181</v>
      </c>
      <c r="AI349" s="10" t="n">
        <f aca="false">AG349-AE349</f>
        <v>-0.532342423</v>
      </c>
    </row>
    <row r="350" s="10" customFormat="true" ht="15.75" hidden="false" customHeight="false" outlineLevel="0" collapsed="false">
      <c r="A350" s="8"/>
      <c r="B350" s="8"/>
      <c r="AC350" s="10" t="s">
        <v>836</v>
      </c>
      <c r="AE350" s="10" t="n">
        <v>8.203366116</v>
      </c>
      <c r="AF350" s="10" t="n">
        <v>7.62769998</v>
      </c>
      <c r="AG350" s="10" t="n">
        <v>7.61624568</v>
      </c>
      <c r="AH350" s="10" t="n">
        <f aca="false">AF350-AE350</f>
        <v>-0.575666136</v>
      </c>
      <c r="AI350" s="10" t="n">
        <f aca="false">AG350-AE350</f>
        <v>-0.587120436</v>
      </c>
    </row>
    <row r="351" s="10" customFormat="true" ht="15.75" hidden="false" customHeight="false" outlineLevel="0" collapsed="false">
      <c r="A351" s="8"/>
      <c r="B351" s="8"/>
      <c r="AC351" s="10" t="s">
        <v>837</v>
      </c>
      <c r="AE351" s="10" t="n">
        <v>7.02305941</v>
      </c>
      <c r="AF351" s="10" t="n">
        <v>6.415989396</v>
      </c>
      <c r="AG351" s="10" t="n">
        <v>6.535909701</v>
      </c>
      <c r="AH351" s="10" t="n">
        <f aca="false">AF351-AE351</f>
        <v>-0.607070014000001</v>
      </c>
      <c r="AI351" s="10" t="n">
        <f aca="false">AG351-AE351</f>
        <v>-0.487149709000001</v>
      </c>
    </row>
    <row r="352" s="10" customFormat="true" ht="15.75" hidden="false" customHeight="false" outlineLevel="0" collapsed="false">
      <c r="A352" s="8"/>
      <c r="B352" s="8"/>
      <c r="AC352" s="10" t="s">
        <v>838</v>
      </c>
      <c r="AE352" s="10" t="n">
        <v>6.661823058</v>
      </c>
      <c r="AF352" s="10" t="n">
        <v>6.153808915</v>
      </c>
      <c r="AG352" s="10" t="n">
        <v>6.101401598</v>
      </c>
      <c r="AH352" s="10" t="n">
        <f aca="false">AF352-AE352</f>
        <v>-0.508014143000001</v>
      </c>
      <c r="AI352" s="10" t="n">
        <f aca="false">AG352-AE352</f>
        <v>-0.560421460000001</v>
      </c>
    </row>
    <row r="353" s="10" customFormat="true" ht="15.75" hidden="false" customHeight="false" outlineLevel="0" collapsed="false">
      <c r="A353" s="8"/>
      <c r="B353" s="8"/>
      <c r="AC353" s="10" t="s">
        <v>113</v>
      </c>
      <c r="AE353" s="10" t="n">
        <v>7.80197494</v>
      </c>
      <c r="AF353" s="10" t="n">
        <v>6.971541769</v>
      </c>
      <c r="AG353" s="10" t="n">
        <v>6.94047631</v>
      </c>
      <c r="AH353" s="10" t="n">
        <f aca="false">AF353-AE353</f>
        <v>-0.830433171</v>
      </c>
      <c r="AI353" s="10" t="n">
        <f aca="false">AG353-AE353</f>
        <v>-0.86149863</v>
      </c>
    </row>
    <row r="354" s="10" customFormat="true" ht="15.75" hidden="false" customHeight="false" outlineLevel="0" collapsed="false">
      <c r="A354" s="8"/>
      <c r="B354" s="8"/>
      <c r="AC354" s="10" t="s">
        <v>839</v>
      </c>
      <c r="AE354" s="10" t="n">
        <v>5.818593691</v>
      </c>
      <c r="AF354" s="10" t="n">
        <v>5.331391016</v>
      </c>
      <c r="AG354" s="10" t="n">
        <v>5.323878518</v>
      </c>
      <c r="AH354" s="10" t="n">
        <f aca="false">AF354-AE354</f>
        <v>-0.487202675</v>
      </c>
      <c r="AI354" s="10" t="n">
        <f aca="false">AG354-AE354</f>
        <v>-0.494715173</v>
      </c>
    </row>
    <row r="355" s="10" customFormat="true" ht="15.75" hidden="false" customHeight="false" outlineLevel="0" collapsed="false">
      <c r="A355" s="8"/>
      <c r="B355" s="8"/>
      <c r="AC355" s="10" t="s">
        <v>840</v>
      </c>
      <c r="AE355" s="10" t="n">
        <v>6.657145304</v>
      </c>
      <c r="AF355" s="10" t="n">
        <v>6.150600142</v>
      </c>
      <c r="AG355" s="10" t="n">
        <v>6.254569187</v>
      </c>
      <c r="AH355" s="10" t="n">
        <f aca="false">AF355-AE355</f>
        <v>-0.506545162</v>
      </c>
      <c r="AI355" s="10" t="n">
        <f aca="false">AG355-AE355</f>
        <v>-0.402576117</v>
      </c>
    </row>
    <row r="356" s="10" customFormat="true" ht="15.75" hidden="false" customHeight="false" outlineLevel="0" collapsed="false">
      <c r="A356" s="8"/>
      <c r="B356" s="8"/>
      <c r="AC356" s="10" t="s">
        <v>841</v>
      </c>
      <c r="AE356" s="10" t="n">
        <v>7.21072708</v>
      </c>
      <c r="AF356" s="10" t="n">
        <v>6.644980391</v>
      </c>
      <c r="AG356" s="10" t="n">
        <v>6.623631148</v>
      </c>
      <c r="AH356" s="10" t="n">
        <f aca="false">AF356-AE356</f>
        <v>-0.565746689</v>
      </c>
      <c r="AI356" s="10" t="n">
        <f aca="false">AG356-AE356</f>
        <v>-0.587095932</v>
      </c>
    </row>
    <row r="357" s="10" customFormat="true" ht="15.75" hidden="false" customHeight="false" outlineLevel="0" collapsed="false">
      <c r="A357" s="8"/>
      <c r="B357" s="8"/>
      <c r="AC357" s="10" t="s">
        <v>842</v>
      </c>
      <c r="AE357" s="10" t="n">
        <v>7.046962735</v>
      </c>
      <c r="AF357" s="10" t="n">
        <v>6.660564756</v>
      </c>
      <c r="AG357" s="10" t="n">
        <v>6.395862767</v>
      </c>
      <c r="AH357" s="10" t="n">
        <f aca="false">AF357-AE357</f>
        <v>-0.386397979</v>
      </c>
      <c r="AI357" s="10" t="n">
        <f aca="false">AG357-AE357</f>
        <v>-0.651099968000001</v>
      </c>
    </row>
    <row r="358" s="10" customFormat="true" ht="15.75" hidden="false" customHeight="false" outlineLevel="0" collapsed="false">
      <c r="A358" s="8"/>
      <c r="B358" s="8"/>
      <c r="AC358" s="10" t="s">
        <v>843</v>
      </c>
      <c r="AE358" s="10" t="n">
        <v>7.958020567</v>
      </c>
      <c r="AF358" s="10" t="n">
        <v>7.230089324</v>
      </c>
      <c r="AG358" s="10" t="n">
        <v>7.133800729</v>
      </c>
      <c r="AH358" s="10" t="n">
        <f aca="false">AF358-AE358</f>
        <v>-0.727931243</v>
      </c>
      <c r="AI358" s="10" t="n">
        <f aca="false">AG358-AE358</f>
        <v>-0.824219838</v>
      </c>
    </row>
    <row r="359" s="10" customFormat="true" ht="15.75" hidden="false" customHeight="false" outlineLevel="0" collapsed="false">
      <c r="A359" s="8"/>
      <c r="B359" s="8"/>
      <c r="AC359" s="10" t="s">
        <v>844</v>
      </c>
      <c r="AE359" s="10" t="n">
        <v>6.677379436</v>
      </c>
      <c r="AF359" s="10" t="n">
        <v>6.228235364</v>
      </c>
      <c r="AG359" s="10" t="n">
        <v>5.97165109</v>
      </c>
      <c r="AH359" s="10" t="n">
        <f aca="false">AF359-AE359</f>
        <v>-0.449144072</v>
      </c>
      <c r="AI359" s="10" t="n">
        <f aca="false">AG359-AE359</f>
        <v>-0.705728346</v>
      </c>
    </row>
    <row r="360" s="10" customFormat="true" ht="15.75" hidden="false" customHeight="false" outlineLevel="0" collapsed="false">
      <c r="A360" s="8"/>
      <c r="B360" s="8"/>
      <c r="AC360" s="10" t="s">
        <v>845</v>
      </c>
      <c r="AE360" s="10" t="n">
        <v>6.912940429</v>
      </c>
      <c r="AF360" s="10" t="n">
        <v>6.415845534</v>
      </c>
      <c r="AG360" s="10" t="n">
        <v>6.439959808</v>
      </c>
      <c r="AH360" s="10" t="n">
        <f aca="false">AF360-AE360</f>
        <v>-0.497094895</v>
      </c>
      <c r="AI360" s="10" t="n">
        <f aca="false">AG360-AE360</f>
        <v>-0.472980621</v>
      </c>
    </row>
    <row r="361" s="10" customFormat="true" ht="15.75" hidden="false" customHeight="false" outlineLevel="0" collapsed="false">
      <c r="A361" s="8"/>
      <c r="B361" s="8"/>
      <c r="AC361" s="10" t="s">
        <v>846</v>
      </c>
      <c r="AE361" s="10" t="n">
        <v>6.703265262</v>
      </c>
      <c r="AF361" s="10" t="n">
        <v>6.308764208</v>
      </c>
      <c r="AG361" s="10" t="n">
        <v>6.161078625</v>
      </c>
      <c r="AH361" s="10" t="n">
        <f aca="false">AF361-AE361</f>
        <v>-0.394501054</v>
      </c>
      <c r="AI361" s="10" t="n">
        <f aca="false">AG361-AE361</f>
        <v>-0.542186637</v>
      </c>
    </row>
    <row r="362" s="10" customFormat="true" ht="15.75" hidden="false" customHeight="false" outlineLevel="0" collapsed="false">
      <c r="A362" s="8"/>
      <c r="B362" s="8"/>
      <c r="AC362" s="10" t="s">
        <v>847</v>
      </c>
      <c r="AE362" s="10" t="n">
        <v>6.773359486</v>
      </c>
      <c r="AF362" s="10" t="n">
        <v>6.413397265</v>
      </c>
      <c r="AG362" s="10" t="n">
        <v>6.225052458</v>
      </c>
      <c r="AH362" s="10" t="n">
        <f aca="false">AF362-AE362</f>
        <v>-0.359962221</v>
      </c>
      <c r="AI362" s="10" t="n">
        <f aca="false">AG362-AE362</f>
        <v>-0.548307028</v>
      </c>
    </row>
    <row r="363" s="10" customFormat="true" ht="15.75" hidden="false" customHeight="false" outlineLevel="0" collapsed="false">
      <c r="A363" s="8"/>
      <c r="B363" s="8"/>
      <c r="AC363" s="10" t="s">
        <v>81</v>
      </c>
      <c r="AE363" s="10" t="n">
        <v>7.131496092</v>
      </c>
      <c r="AF363" s="10" t="n">
        <v>6.651958127</v>
      </c>
      <c r="AG363" s="10" t="n">
        <v>6.668424488</v>
      </c>
      <c r="AH363" s="10" t="n">
        <f aca="false">AF363-AE363</f>
        <v>-0.479537965</v>
      </c>
      <c r="AI363" s="10" t="n">
        <f aca="false">AG363-AE363</f>
        <v>-0.463071604</v>
      </c>
    </row>
    <row r="364" s="10" customFormat="true" ht="15.75" hidden="false" customHeight="false" outlineLevel="0" collapsed="false">
      <c r="A364" s="8"/>
      <c r="B364" s="8"/>
      <c r="AC364" s="10" t="s">
        <v>848</v>
      </c>
      <c r="AE364" s="10" t="n">
        <v>7.676598422</v>
      </c>
      <c r="AF364" s="10" t="n">
        <v>6.961850048</v>
      </c>
      <c r="AG364" s="10" t="n">
        <v>7.04338856</v>
      </c>
      <c r="AH364" s="10" t="n">
        <f aca="false">AF364-AE364</f>
        <v>-0.714748374</v>
      </c>
      <c r="AI364" s="10" t="n">
        <f aca="false">AG364-AE364</f>
        <v>-0.633209861999999</v>
      </c>
    </row>
    <row r="365" s="10" customFormat="true" ht="15.75" hidden="false" customHeight="false" outlineLevel="0" collapsed="false">
      <c r="A365" s="8"/>
      <c r="B365" s="8"/>
      <c r="AC365" s="10" t="s">
        <v>849</v>
      </c>
      <c r="AE365" s="10" t="n">
        <v>8.365754601</v>
      </c>
      <c r="AF365" s="10" t="n">
        <v>7.798127474</v>
      </c>
      <c r="AG365" s="10" t="n">
        <v>7.708160954</v>
      </c>
      <c r="AH365" s="10" t="n">
        <f aca="false">AF365-AE365</f>
        <v>-0.567627127000001</v>
      </c>
      <c r="AI365" s="10" t="n">
        <f aca="false">AG365-AE365</f>
        <v>-0.657593647000001</v>
      </c>
    </row>
    <row r="366" s="10" customFormat="true" ht="15.75" hidden="false" customHeight="false" outlineLevel="0" collapsed="false">
      <c r="A366" s="8"/>
      <c r="B366" s="8"/>
      <c r="AC366" s="10" t="s">
        <v>850</v>
      </c>
      <c r="AE366" s="10" t="n">
        <v>6.873036862</v>
      </c>
      <c r="AF366" s="10" t="n">
        <v>6.393377003</v>
      </c>
      <c r="AG366" s="10" t="n">
        <v>6.292664113</v>
      </c>
      <c r="AH366" s="10" t="n">
        <f aca="false">AF366-AE366</f>
        <v>-0.479659859</v>
      </c>
      <c r="AI366" s="10" t="n">
        <f aca="false">AG366-AE366</f>
        <v>-0.580372749</v>
      </c>
    </row>
    <row r="367" s="10" customFormat="true" ht="15.75" hidden="false" customHeight="false" outlineLevel="0" collapsed="false">
      <c r="A367" s="8"/>
      <c r="B367" s="8"/>
      <c r="AC367" s="10" t="s">
        <v>851</v>
      </c>
      <c r="AE367" s="10" t="n">
        <v>6.956517476</v>
      </c>
      <c r="AF367" s="10" t="n">
        <v>6.563875014</v>
      </c>
      <c r="AG367" s="10" t="n">
        <v>6.419040636</v>
      </c>
      <c r="AH367" s="10" t="n">
        <f aca="false">AF367-AE367</f>
        <v>-0.392642462</v>
      </c>
      <c r="AI367" s="10" t="n">
        <f aca="false">AG367-AE367</f>
        <v>-0.53747684</v>
      </c>
    </row>
    <row r="368" s="10" customFormat="true" ht="15.75" hidden="false" customHeight="false" outlineLevel="0" collapsed="false">
      <c r="A368" s="8"/>
      <c r="B368" s="8"/>
      <c r="AC368" s="10" t="s">
        <v>852</v>
      </c>
      <c r="AE368" s="10" t="n">
        <v>7.770003464</v>
      </c>
      <c r="AF368" s="10" t="n">
        <v>7.233832868</v>
      </c>
      <c r="AG368" s="10" t="n">
        <v>7.292302802</v>
      </c>
      <c r="AH368" s="10" t="n">
        <f aca="false">AF368-AE368</f>
        <v>-0.536170596</v>
      </c>
      <c r="AI368" s="10" t="n">
        <f aca="false">AG368-AE368</f>
        <v>-0.477700662</v>
      </c>
    </row>
    <row r="369" s="10" customFormat="true" ht="15.75" hidden="false" customHeight="false" outlineLevel="0" collapsed="false">
      <c r="A369" s="8"/>
      <c r="B369" s="8"/>
      <c r="AC369" s="10" t="s">
        <v>853</v>
      </c>
      <c r="AE369" s="10" t="n">
        <v>6.368957357</v>
      </c>
      <c r="AF369" s="10" t="n">
        <v>5.816004273</v>
      </c>
      <c r="AG369" s="10" t="n">
        <v>5.899670432</v>
      </c>
      <c r="AH369" s="10" t="n">
        <f aca="false">AF369-AE369</f>
        <v>-0.552953084</v>
      </c>
      <c r="AI369" s="10" t="n">
        <f aca="false">AG369-AE369</f>
        <v>-0.469286925</v>
      </c>
    </row>
    <row r="370" s="10" customFormat="true" ht="15.75" hidden="false" customHeight="false" outlineLevel="0" collapsed="false">
      <c r="A370" s="8"/>
      <c r="B370" s="8"/>
      <c r="AC370" s="10" t="s">
        <v>854</v>
      </c>
      <c r="AE370" s="10" t="n">
        <v>7.300047227</v>
      </c>
      <c r="AF370" s="10" t="n">
        <v>6.813149558</v>
      </c>
      <c r="AG370" s="10" t="n">
        <v>6.728653405</v>
      </c>
      <c r="AH370" s="10" t="n">
        <f aca="false">AF370-AE370</f>
        <v>-0.486897669</v>
      </c>
      <c r="AI370" s="10" t="n">
        <f aca="false">AG370-AE370</f>
        <v>-0.571393822</v>
      </c>
    </row>
    <row r="371" s="10" customFormat="true" ht="15.75" hidden="false" customHeight="false" outlineLevel="0" collapsed="false">
      <c r="A371" s="8"/>
      <c r="B371" s="8"/>
      <c r="AC371" s="10" t="s">
        <v>855</v>
      </c>
      <c r="AE371" s="10" t="n">
        <v>6.680695695</v>
      </c>
      <c r="AF371" s="10" t="n">
        <v>6.359733415</v>
      </c>
      <c r="AG371" s="10" t="n">
        <v>6.12223103</v>
      </c>
      <c r="AH371" s="10" t="n">
        <f aca="false">AF371-AE371</f>
        <v>-0.32096228</v>
      </c>
      <c r="AI371" s="10" t="n">
        <f aca="false">AG371-AE371</f>
        <v>-0.558464665</v>
      </c>
    </row>
    <row r="372" s="10" customFormat="true" ht="15.75" hidden="false" customHeight="false" outlineLevel="0" collapsed="false">
      <c r="A372" s="8"/>
      <c r="B372" s="8"/>
      <c r="AC372" s="10" t="s">
        <v>102</v>
      </c>
      <c r="AE372" s="10" t="n">
        <v>7.315141862</v>
      </c>
      <c r="AF372" s="10" t="n">
        <v>6.836039563</v>
      </c>
      <c r="AG372" s="10" t="n">
        <v>6.851729281</v>
      </c>
      <c r="AH372" s="10" t="n">
        <f aca="false">AF372-AE372</f>
        <v>-0.479102299</v>
      </c>
      <c r="AI372" s="10" t="n">
        <f aca="false">AG372-AE372</f>
        <v>-0.463412581</v>
      </c>
    </row>
    <row r="373" s="10" customFormat="true" ht="15.75" hidden="false" customHeight="false" outlineLevel="0" collapsed="false">
      <c r="A373" s="8"/>
      <c r="B373" s="8"/>
      <c r="AC373" s="10" t="s">
        <v>856</v>
      </c>
      <c r="AE373" s="10" t="n">
        <v>6.790880209</v>
      </c>
      <c r="AF373" s="10" t="n">
        <v>6.253279456</v>
      </c>
      <c r="AG373" s="10" t="n">
        <v>6.412784266</v>
      </c>
      <c r="AH373" s="10" t="n">
        <f aca="false">AF373-AE373</f>
        <v>-0.537600753</v>
      </c>
      <c r="AI373" s="10" t="n">
        <f aca="false">AG373-AE373</f>
        <v>-0.378095943</v>
      </c>
    </row>
    <row r="374" s="10" customFormat="true" ht="15.75" hidden="false" customHeight="false" outlineLevel="0" collapsed="false">
      <c r="A374" s="8"/>
      <c r="B374" s="8"/>
      <c r="AC374" s="10" t="s">
        <v>857</v>
      </c>
      <c r="AE374" s="10" t="n">
        <v>6.994266782</v>
      </c>
      <c r="AF374" s="10" t="n">
        <v>6.355566903</v>
      </c>
      <c r="AG374" s="10" t="n">
        <v>6.426315432</v>
      </c>
      <c r="AH374" s="10" t="n">
        <f aca="false">AF374-AE374</f>
        <v>-0.638699879000001</v>
      </c>
      <c r="AI374" s="10" t="n">
        <f aca="false">AG374-AE374</f>
        <v>-0.56795135</v>
      </c>
    </row>
    <row r="375" s="10" customFormat="true" ht="15.75" hidden="false" customHeight="false" outlineLevel="0" collapsed="false">
      <c r="A375" s="8"/>
      <c r="B375" s="8"/>
      <c r="AC375" s="10" t="s">
        <v>858</v>
      </c>
      <c r="AE375" s="10" t="n">
        <v>6.027744145</v>
      </c>
      <c r="AF375" s="10" t="n">
        <v>5.602399457</v>
      </c>
      <c r="AG375" s="10" t="n">
        <v>5.498482834</v>
      </c>
      <c r="AH375" s="10" t="n">
        <f aca="false">AF375-AE375</f>
        <v>-0.425344688</v>
      </c>
      <c r="AI375" s="10" t="n">
        <f aca="false">AG375-AE375</f>
        <v>-0.529261311</v>
      </c>
    </row>
    <row r="376" s="10" customFormat="true" ht="15.75" hidden="false" customHeight="false" outlineLevel="0" collapsed="false">
      <c r="A376" s="8"/>
      <c r="B376" s="8"/>
      <c r="AC376" s="10" t="s">
        <v>859</v>
      </c>
      <c r="AE376" s="10" t="n">
        <v>6.74944929</v>
      </c>
      <c r="AF376" s="10" t="n">
        <v>6.289184686</v>
      </c>
      <c r="AG376" s="10" t="n">
        <v>6.275202</v>
      </c>
      <c r="AH376" s="10" t="n">
        <f aca="false">AF376-AE376</f>
        <v>-0.460264604000001</v>
      </c>
      <c r="AI376" s="10" t="n">
        <f aca="false">AG376-AE376</f>
        <v>-0.47424729</v>
      </c>
    </row>
    <row r="377" s="10" customFormat="true" ht="15.75" hidden="false" customHeight="false" outlineLevel="0" collapsed="false">
      <c r="A377" s="8"/>
      <c r="B377" s="8"/>
      <c r="AC377" s="10" t="s">
        <v>860</v>
      </c>
      <c r="AE377" s="10" t="n">
        <v>6.468846272</v>
      </c>
      <c r="AF377" s="10" t="n">
        <v>5.979724779</v>
      </c>
      <c r="AG377" s="10" t="n">
        <v>5.967677191</v>
      </c>
      <c r="AH377" s="10" t="n">
        <f aca="false">AF377-AE377</f>
        <v>-0.489121493000001</v>
      </c>
      <c r="AI377" s="10" t="n">
        <f aca="false">AG377-AE377</f>
        <v>-0.501169081000001</v>
      </c>
    </row>
    <row r="378" s="10" customFormat="true" ht="15.75" hidden="false" customHeight="false" outlineLevel="0" collapsed="false">
      <c r="A378" s="8"/>
      <c r="B378" s="8"/>
      <c r="AC378" s="10" t="s">
        <v>861</v>
      </c>
      <c r="AE378" s="10" t="n">
        <v>7.297075626</v>
      </c>
      <c r="AF378" s="10" t="n">
        <v>6.818990222</v>
      </c>
      <c r="AG378" s="10" t="n">
        <v>6.778981664</v>
      </c>
      <c r="AH378" s="10" t="n">
        <f aca="false">AF378-AE378</f>
        <v>-0.478085404</v>
      </c>
      <c r="AI378" s="10" t="n">
        <f aca="false">AG378-AE378</f>
        <v>-0.518093962</v>
      </c>
    </row>
    <row r="379" s="10" customFormat="true" ht="15.75" hidden="false" customHeight="false" outlineLevel="0" collapsed="false">
      <c r="A379" s="8"/>
      <c r="B379" s="8"/>
      <c r="AC379" s="10" t="s">
        <v>862</v>
      </c>
      <c r="AE379" s="10" t="n">
        <v>7.115598802</v>
      </c>
      <c r="AF379" s="10" t="n">
        <v>6.669752442</v>
      </c>
      <c r="AG379" s="10" t="n">
        <v>6.604484908</v>
      </c>
      <c r="AH379" s="10" t="n">
        <f aca="false">AF379-AE379</f>
        <v>-0.44584636</v>
      </c>
      <c r="AI379" s="10" t="n">
        <f aca="false">AG379-AE379</f>
        <v>-0.511113894</v>
      </c>
    </row>
    <row r="380" s="10" customFormat="true" ht="15.75" hidden="false" customHeight="false" outlineLevel="0" collapsed="false">
      <c r="A380" s="8"/>
      <c r="B380" s="8"/>
      <c r="AC380" s="10" t="s">
        <v>863</v>
      </c>
      <c r="AE380" s="10" t="n">
        <v>8.571290552</v>
      </c>
      <c r="AF380" s="10" t="n">
        <v>8.165774742</v>
      </c>
      <c r="AG380" s="10" t="n">
        <v>8.011143348</v>
      </c>
      <c r="AH380" s="10" t="n">
        <f aca="false">AF380-AE380</f>
        <v>-0.405515810000001</v>
      </c>
      <c r="AI380" s="10" t="n">
        <f aca="false">AG380-AE380</f>
        <v>-0.560147204000002</v>
      </c>
    </row>
    <row r="381" s="10" customFormat="true" ht="15.75" hidden="false" customHeight="false" outlineLevel="0" collapsed="false">
      <c r="A381" s="8"/>
      <c r="B381" s="8"/>
      <c r="AC381" s="10" t="s">
        <v>108</v>
      </c>
      <c r="AE381" s="10" t="n">
        <v>7.095783799</v>
      </c>
      <c r="AF381" s="10" t="n">
        <v>6.68994761</v>
      </c>
      <c r="AG381" s="10" t="n">
        <v>6.580838309</v>
      </c>
      <c r="AH381" s="10" t="n">
        <f aca="false">AF381-AE381</f>
        <v>-0.405836189</v>
      </c>
      <c r="AI381" s="10" t="n">
        <f aca="false">AG381-AE381</f>
        <v>-0.514945490000001</v>
      </c>
    </row>
    <row r="382" s="10" customFormat="true" ht="15.75" hidden="false" customHeight="false" outlineLevel="0" collapsed="false">
      <c r="A382" s="8"/>
      <c r="B382" s="8"/>
      <c r="AC382" s="10" t="s">
        <v>864</v>
      </c>
      <c r="AE382" s="10" t="n">
        <v>7.286277568</v>
      </c>
      <c r="AF382" s="10" t="n">
        <v>6.873934991</v>
      </c>
      <c r="AG382" s="10" t="n">
        <v>6.634260302</v>
      </c>
      <c r="AH382" s="10" t="n">
        <f aca="false">AF382-AE382</f>
        <v>-0.412342577</v>
      </c>
      <c r="AI382" s="10" t="n">
        <f aca="false">AG382-AE382</f>
        <v>-0.652017266</v>
      </c>
    </row>
    <row r="383" s="10" customFormat="true" ht="15.75" hidden="false" customHeight="false" outlineLevel="0" collapsed="false">
      <c r="A383" s="8"/>
      <c r="B383" s="8"/>
      <c r="AC383" s="10" t="s">
        <v>865</v>
      </c>
      <c r="AE383" s="10" t="n">
        <v>7.316766731</v>
      </c>
      <c r="AF383" s="10" t="n">
        <v>6.876615606</v>
      </c>
      <c r="AG383" s="10" t="n">
        <v>6.816044315</v>
      </c>
      <c r="AH383" s="10" t="n">
        <f aca="false">AF383-AE383</f>
        <v>-0.440151125000001</v>
      </c>
      <c r="AI383" s="10" t="n">
        <f aca="false">AG383-AE383</f>
        <v>-0.500722416</v>
      </c>
    </row>
    <row r="384" s="10" customFormat="true" ht="15.75" hidden="false" customHeight="false" outlineLevel="0" collapsed="false">
      <c r="A384" s="8"/>
      <c r="B384" s="8"/>
      <c r="AC384" s="10" t="s">
        <v>866</v>
      </c>
      <c r="AE384" s="10" t="n">
        <v>7.540209436</v>
      </c>
      <c r="AF384" s="10" t="n">
        <v>6.993506434</v>
      </c>
      <c r="AG384" s="10" t="n">
        <v>6.819152077</v>
      </c>
      <c r="AH384" s="10" t="n">
        <f aca="false">AF384-AE384</f>
        <v>-0.546703001999999</v>
      </c>
      <c r="AI384" s="10" t="n">
        <f aca="false">AG384-AE384</f>
        <v>-0.721057359</v>
      </c>
    </row>
    <row r="385" s="10" customFormat="true" ht="15.75" hidden="false" customHeight="false" outlineLevel="0" collapsed="false">
      <c r="A385" s="8"/>
      <c r="B385" s="8"/>
      <c r="AC385" s="10" t="s">
        <v>867</v>
      </c>
      <c r="AE385" s="10" t="n">
        <v>6.429805046</v>
      </c>
      <c r="AF385" s="10" t="n">
        <v>5.957240967</v>
      </c>
      <c r="AG385" s="10" t="n">
        <v>5.978848475</v>
      </c>
      <c r="AH385" s="10" t="n">
        <f aca="false">AF385-AE385</f>
        <v>-0.472564079000001</v>
      </c>
      <c r="AI385" s="10" t="n">
        <f aca="false">AG385-AE385</f>
        <v>-0.450956571</v>
      </c>
    </row>
    <row r="386" s="10" customFormat="true" ht="15.75" hidden="false" customHeight="false" outlineLevel="0" collapsed="false">
      <c r="A386" s="8"/>
      <c r="B386" s="8"/>
      <c r="AC386" s="10" t="s">
        <v>868</v>
      </c>
      <c r="AE386" s="10" t="n">
        <v>8.579305121</v>
      </c>
      <c r="AF386" s="10" t="n">
        <v>8.137506644</v>
      </c>
      <c r="AG386" s="10" t="n">
        <v>8.016795579</v>
      </c>
      <c r="AH386" s="10" t="n">
        <f aca="false">AF386-AE386</f>
        <v>-0.441798477000001</v>
      </c>
      <c r="AI386" s="10" t="n">
        <f aca="false">AG386-AE386</f>
        <v>-0.562509542000001</v>
      </c>
    </row>
    <row r="387" s="10" customFormat="true" ht="15.75" hidden="false" customHeight="false" outlineLevel="0" collapsed="false">
      <c r="A387" s="8"/>
      <c r="B387" s="8"/>
      <c r="AC387" s="10" t="s">
        <v>869</v>
      </c>
      <c r="AE387" s="10" t="n">
        <v>6.286763045</v>
      </c>
      <c r="AF387" s="10" t="n">
        <v>5.817357461</v>
      </c>
      <c r="AG387" s="10" t="n">
        <v>5.815053552</v>
      </c>
      <c r="AH387" s="10" t="n">
        <f aca="false">AF387-AE387</f>
        <v>-0.469405584</v>
      </c>
      <c r="AI387" s="10" t="n">
        <f aca="false">AG387-AE387</f>
        <v>-0.471709493</v>
      </c>
    </row>
    <row r="388" s="10" customFormat="true" ht="15.75" hidden="false" customHeight="false" outlineLevel="0" collapsed="false">
      <c r="A388" s="8"/>
      <c r="B388" s="8"/>
      <c r="AC388" s="10" t="s">
        <v>870</v>
      </c>
      <c r="AE388" s="10" t="n">
        <v>9.051159825</v>
      </c>
      <c r="AF388" s="10" t="n">
        <v>8.592782318</v>
      </c>
      <c r="AG388" s="10" t="n">
        <v>8.49091008</v>
      </c>
      <c r="AH388" s="10" t="n">
        <f aca="false">AF388-AE388</f>
        <v>-0.458377507</v>
      </c>
      <c r="AI388" s="10" t="n">
        <f aca="false">AG388-AE388</f>
        <v>-0.560249744999998</v>
      </c>
    </row>
    <row r="389" s="10" customFormat="true" ht="15.75" hidden="false" customHeight="false" outlineLevel="0" collapsed="false">
      <c r="A389" s="8"/>
      <c r="B389" s="8"/>
      <c r="AC389" s="10" t="s">
        <v>871</v>
      </c>
      <c r="AE389" s="10" t="n">
        <v>8.100448371</v>
      </c>
      <c r="AF389" s="10" t="n">
        <v>7.710412434</v>
      </c>
      <c r="AG389" s="10" t="n">
        <v>7.504197678</v>
      </c>
      <c r="AH389" s="10" t="n">
        <f aca="false">AF389-AE389</f>
        <v>-0.390035937</v>
      </c>
      <c r="AI389" s="10" t="n">
        <f aca="false">AG389-AE389</f>
        <v>-0.596250693000001</v>
      </c>
    </row>
    <row r="390" s="10" customFormat="true" ht="15.75" hidden="false" customHeight="false" outlineLevel="0" collapsed="false">
      <c r="A390" s="8"/>
      <c r="B390" s="8"/>
      <c r="AC390" s="10" t="s">
        <v>872</v>
      </c>
      <c r="AE390" s="10" t="n">
        <v>8.192400645</v>
      </c>
      <c r="AF390" s="10" t="n">
        <v>7.919195482</v>
      </c>
      <c r="AG390" s="10" t="n">
        <v>7.628264596</v>
      </c>
      <c r="AH390" s="10" t="n">
        <f aca="false">AF390-AE390</f>
        <v>-0.273205162999999</v>
      </c>
      <c r="AI390" s="10" t="n">
        <f aca="false">AG390-AE390</f>
        <v>-0.564136048999999</v>
      </c>
    </row>
    <row r="391" s="10" customFormat="true" ht="15.75" hidden="false" customHeight="false" outlineLevel="0" collapsed="false">
      <c r="A391" s="8"/>
      <c r="B391" s="8"/>
      <c r="AC391" s="10" t="s">
        <v>873</v>
      </c>
      <c r="AE391" s="10" t="n">
        <v>9.705431253</v>
      </c>
      <c r="AF391" s="10" t="n">
        <v>9.203381757</v>
      </c>
      <c r="AG391" s="10" t="n">
        <v>9.118823788</v>
      </c>
      <c r="AH391" s="10" t="n">
        <f aca="false">AF391-AE391</f>
        <v>-0.502049496</v>
      </c>
      <c r="AI391" s="10" t="n">
        <f aca="false">AG391-AE391</f>
        <v>-0.586607465</v>
      </c>
    </row>
    <row r="392" s="10" customFormat="true" ht="15.75" hidden="false" customHeight="false" outlineLevel="0" collapsed="false">
      <c r="A392" s="8"/>
      <c r="B392" s="8"/>
      <c r="AC392" s="10" t="s">
        <v>874</v>
      </c>
      <c r="AE392" s="10" t="n">
        <v>8.107400738</v>
      </c>
      <c r="AF392" s="10" t="n">
        <v>7.495174878</v>
      </c>
      <c r="AG392" s="10" t="n">
        <v>7.519629193</v>
      </c>
      <c r="AH392" s="10" t="n">
        <f aca="false">AF392-AE392</f>
        <v>-0.612225860000001</v>
      </c>
      <c r="AI392" s="10" t="n">
        <f aca="false">AG392-AE392</f>
        <v>-0.587771545000001</v>
      </c>
    </row>
    <row r="393" s="10" customFormat="true" ht="15.75" hidden="false" customHeight="false" outlineLevel="0" collapsed="false">
      <c r="A393" s="8"/>
      <c r="B393" s="8"/>
      <c r="AC393" s="10" t="s">
        <v>875</v>
      </c>
      <c r="AE393" s="10" t="n">
        <v>7.621187126</v>
      </c>
      <c r="AF393" s="10" t="n">
        <v>7.122596283</v>
      </c>
      <c r="AG393" s="10" t="n">
        <v>7.109972458</v>
      </c>
      <c r="AH393" s="10" t="n">
        <f aca="false">AF393-AE393</f>
        <v>-0.498590843</v>
      </c>
      <c r="AI393" s="10" t="n">
        <f aca="false">AG393-AE393</f>
        <v>-0.511214668</v>
      </c>
    </row>
    <row r="394" s="10" customFormat="true" ht="15.75" hidden="false" customHeight="false" outlineLevel="0" collapsed="false">
      <c r="A394" s="8"/>
      <c r="B394" s="8"/>
      <c r="AC394" s="10" t="s">
        <v>876</v>
      </c>
      <c r="AE394" s="10" t="n">
        <v>8.803001114</v>
      </c>
      <c r="AF394" s="10" t="n">
        <v>8.275518267</v>
      </c>
      <c r="AG394" s="10" t="n">
        <v>8.159974006</v>
      </c>
      <c r="AH394" s="10" t="n">
        <f aca="false">AF394-AE394</f>
        <v>-0.527482847</v>
      </c>
      <c r="AI394" s="10" t="n">
        <f aca="false">AG394-AE394</f>
        <v>-0.643027108</v>
      </c>
    </row>
    <row r="395" s="10" customFormat="true" ht="15.75" hidden="false" customHeight="false" outlineLevel="0" collapsed="false">
      <c r="A395" s="8"/>
      <c r="B395" s="8"/>
      <c r="AC395" s="10" t="s">
        <v>877</v>
      </c>
      <c r="AE395" s="10" t="n">
        <v>7.493461671</v>
      </c>
      <c r="AF395" s="10" t="n">
        <v>7.194744448</v>
      </c>
      <c r="AG395" s="10" t="n">
        <v>6.938355262</v>
      </c>
      <c r="AH395" s="10" t="n">
        <f aca="false">AF395-AE395</f>
        <v>-0.298717223000001</v>
      </c>
      <c r="AI395" s="10" t="n">
        <f aca="false">AG395-AE395</f>
        <v>-0.555106409</v>
      </c>
    </row>
    <row r="396" s="10" customFormat="true" ht="15.75" hidden="false" customHeight="false" outlineLevel="0" collapsed="false">
      <c r="A396" s="8"/>
      <c r="B396" s="8"/>
      <c r="AC396" s="10" t="s">
        <v>878</v>
      </c>
      <c r="AE396" s="10" t="n">
        <v>6.304337813</v>
      </c>
      <c r="AF396" s="10" t="n">
        <v>5.801518407</v>
      </c>
      <c r="AG396" s="10" t="n">
        <v>5.9004652</v>
      </c>
      <c r="AH396" s="10" t="n">
        <f aca="false">AF396-AE396</f>
        <v>-0.502819406</v>
      </c>
      <c r="AI396" s="10" t="n">
        <f aca="false">AG396-AE396</f>
        <v>-0.403872613</v>
      </c>
    </row>
    <row r="397" s="10" customFormat="true" ht="15.75" hidden="false" customHeight="false" outlineLevel="0" collapsed="false">
      <c r="A397" s="8"/>
      <c r="B397" s="8"/>
      <c r="AC397" s="10" t="s">
        <v>879</v>
      </c>
      <c r="AE397" s="10" t="n">
        <v>6.24190249</v>
      </c>
      <c r="AF397" s="10" t="n">
        <v>5.783394048</v>
      </c>
      <c r="AG397" s="10" t="n">
        <v>5.672197427</v>
      </c>
      <c r="AH397" s="10" t="n">
        <f aca="false">AF397-AE397</f>
        <v>-0.458508442</v>
      </c>
      <c r="AI397" s="10" t="n">
        <f aca="false">AG397-AE397</f>
        <v>-0.569705063</v>
      </c>
    </row>
    <row r="398" s="10" customFormat="true" ht="15.75" hidden="false" customHeight="false" outlineLevel="0" collapsed="false">
      <c r="A398" s="8"/>
      <c r="B398" s="8"/>
      <c r="AC398" s="10" t="s">
        <v>880</v>
      </c>
      <c r="AE398" s="10" t="n">
        <v>8.892318334</v>
      </c>
      <c r="AF398" s="10" t="n">
        <v>8.416489607</v>
      </c>
      <c r="AG398" s="10" t="n">
        <v>8.308942301</v>
      </c>
      <c r="AH398" s="10" t="n">
        <f aca="false">AF398-AE398</f>
        <v>-0.475828727</v>
      </c>
      <c r="AI398" s="10" t="n">
        <f aca="false">AG398-AE398</f>
        <v>-0.583376033</v>
      </c>
    </row>
    <row r="399" s="10" customFormat="true" ht="15.75" hidden="false" customHeight="false" outlineLevel="0" collapsed="false">
      <c r="A399" s="8"/>
      <c r="B399" s="8"/>
      <c r="AC399" s="10" t="s">
        <v>881</v>
      </c>
      <c r="AE399" s="10" t="n">
        <v>9.169051711</v>
      </c>
      <c r="AF399" s="10" t="n">
        <v>8.479827259</v>
      </c>
      <c r="AG399" s="10" t="n">
        <v>8.39004053</v>
      </c>
      <c r="AH399" s="10" t="n">
        <f aca="false">AF399-AE399</f>
        <v>-0.689224452</v>
      </c>
      <c r="AI399" s="10" t="n">
        <f aca="false">AG399-AE399</f>
        <v>-0.779011181</v>
      </c>
    </row>
    <row r="400" s="10" customFormat="true" ht="15.75" hidden="false" customHeight="false" outlineLevel="0" collapsed="false">
      <c r="A400" s="8"/>
      <c r="B400" s="8"/>
      <c r="AC400" s="10" t="s">
        <v>882</v>
      </c>
      <c r="AE400" s="10" t="n">
        <v>8.369469523</v>
      </c>
      <c r="AF400" s="10" t="n">
        <v>7.739419522</v>
      </c>
      <c r="AG400" s="10" t="n">
        <v>7.826783303</v>
      </c>
      <c r="AH400" s="10" t="n">
        <f aca="false">AF400-AE400</f>
        <v>-0.630050000999999</v>
      </c>
      <c r="AI400" s="10" t="n">
        <f aca="false">AG400-AE400</f>
        <v>-0.542686219999999</v>
      </c>
    </row>
    <row r="401" s="10" customFormat="true" ht="15.75" hidden="false" customHeight="false" outlineLevel="0" collapsed="false">
      <c r="A401" s="8"/>
      <c r="B401" s="8"/>
      <c r="AC401" s="10" t="s">
        <v>883</v>
      </c>
      <c r="AE401" s="10" t="n">
        <v>7.293604762</v>
      </c>
      <c r="AF401" s="10" t="n">
        <v>6.811467638</v>
      </c>
      <c r="AG401" s="10" t="n">
        <v>6.764084367</v>
      </c>
      <c r="AH401" s="10" t="n">
        <f aca="false">AF401-AE401</f>
        <v>-0.482137124</v>
      </c>
      <c r="AI401" s="10" t="n">
        <f aca="false">AG401-AE401</f>
        <v>-0.529520395000001</v>
      </c>
    </row>
    <row r="402" s="10" customFormat="true" ht="15.75" hidden="false" customHeight="false" outlineLevel="0" collapsed="false">
      <c r="A402" s="8"/>
      <c r="B402" s="8"/>
      <c r="AC402" s="10" t="s">
        <v>884</v>
      </c>
      <c r="AE402" s="10" t="n">
        <v>7.873491371</v>
      </c>
      <c r="AF402" s="10" t="n">
        <v>7.31712185</v>
      </c>
      <c r="AG402" s="10" t="n">
        <v>7.442580989</v>
      </c>
      <c r="AH402" s="10" t="n">
        <f aca="false">AF402-AE402</f>
        <v>-0.556369521</v>
      </c>
      <c r="AI402" s="10" t="n">
        <f aca="false">AG402-AE402</f>
        <v>-0.430910382</v>
      </c>
    </row>
    <row r="403" s="10" customFormat="true" ht="15.75" hidden="false" customHeight="false" outlineLevel="0" collapsed="false">
      <c r="A403" s="8"/>
      <c r="B403" s="8"/>
      <c r="AC403" s="10" t="s">
        <v>885</v>
      </c>
      <c r="AE403" s="10" t="n">
        <v>8.479440757</v>
      </c>
      <c r="AF403" s="10" t="n">
        <v>7.824727297</v>
      </c>
      <c r="AG403" s="10" t="n">
        <v>7.670130174</v>
      </c>
      <c r="AH403" s="10" t="n">
        <f aca="false">AF403-AE403</f>
        <v>-0.654713460000001</v>
      </c>
      <c r="AI403" s="10" t="n">
        <f aca="false">AG403-AE403</f>
        <v>-0.809310583000001</v>
      </c>
    </row>
    <row r="404" s="10" customFormat="true" ht="15.75" hidden="false" customHeight="false" outlineLevel="0" collapsed="false">
      <c r="A404" s="8"/>
      <c r="B404" s="8"/>
      <c r="AC404" s="10" t="s">
        <v>886</v>
      </c>
      <c r="AE404" s="10" t="n">
        <v>7.079875608</v>
      </c>
      <c r="AF404" s="10" t="n">
        <v>6.768407024</v>
      </c>
      <c r="AG404" s="10" t="n">
        <v>6.538076982</v>
      </c>
      <c r="AH404" s="10" t="n">
        <f aca="false">AF404-AE404</f>
        <v>-0.311468584</v>
      </c>
      <c r="AI404" s="10" t="n">
        <f aca="false">AG404-AE404</f>
        <v>-0.541798626</v>
      </c>
    </row>
    <row r="405" s="10" customFormat="true" ht="15.75" hidden="false" customHeight="false" outlineLevel="0" collapsed="false">
      <c r="A405" s="8"/>
      <c r="B405" s="8"/>
    </row>
  </sheetData>
  <mergeCells count="4">
    <mergeCell ref="A2:H2"/>
    <mergeCell ref="J2:R2"/>
    <mergeCell ref="T2:AA2"/>
    <mergeCell ref="AC2:AJ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5" zeroHeight="false" outlineLevelRow="0" outlineLevelCol="0"/>
  <cols>
    <col collapsed="false" customWidth="true" hidden="false" outlineLevel="0" max="1" min="1" style="16" width="16.61"/>
    <col collapsed="false" customWidth="true" hidden="false" outlineLevel="0" max="2" min="2" style="16" width="10.49"/>
    <col collapsed="false" customWidth="true" hidden="false" outlineLevel="0" max="3" min="3" style="16" width="26.75"/>
    <col collapsed="false" customWidth="true" hidden="false" outlineLevel="0" max="4" min="4" style="16" width="7.11"/>
    <col collapsed="false" customWidth="true" hidden="false" outlineLevel="0" max="6" min="5" style="16" width="28.49"/>
    <col collapsed="false" customWidth="true" hidden="false" outlineLevel="0" max="7" min="7" style="16" width="19.11"/>
    <col collapsed="false" customWidth="true" hidden="false" outlineLevel="0" max="8" min="8" style="16" width="15.25"/>
    <col collapsed="false" customWidth="true" hidden="false" outlineLevel="0" max="9" min="9" style="16" width="13.75"/>
    <col collapsed="false" customWidth="true" hidden="false" outlineLevel="0" max="10" min="10" style="16" width="10.87"/>
    <col collapsed="false" customWidth="false" hidden="false" outlineLevel="0" max="257" min="11" style="16" width="8.99"/>
  </cols>
  <sheetData>
    <row r="1" customFormat="false" ht="15.75" hidden="false" customHeight="false" outlineLevel="0" collapsed="false">
      <c r="A1" s="18" t="s">
        <v>887</v>
      </c>
    </row>
    <row r="2" s="19" customFormat="true" ht="15" hidden="false" customHeight="false" outlineLevel="0" collapsed="false">
      <c r="C2" s="19" t="s">
        <v>888</v>
      </c>
      <c r="D2" s="19" t="s">
        <v>127</v>
      </c>
      <c r="E2" s="19" t="s">
        <v>889</v>
      </c>
      <c r="F2" s="19" t="s">
        <v>890</v>
      </c>
      <c r="G2" s="19" t="s">
        <v>891</v>
      </c>
      <c r="H2" s="19" t="s">
        <v>892</v>
      </c>
      <c r="I2" s="19" t="s">
        <v>893</v>
      </c>
      <c r="J2" s="19" t="s">
        <v>894</v>
      </c>
    </row>
    <row r="3" customFormat="false" ht="15" hidden="false" customHeight="false" outlineLevel="0" collapsed="false">
      <c r="A3" s="16" t="s">
        <v>128</v>
      </c>
      <c r="C3" s="16" t="s">
        <v>895</v>
      </c>
      <c r="D3" s="16" t="n">
        <v>4.3562441235933</v>
      </c>
      <c r="E3" s="16" t="n">
        <v>8.20763553018688</v>
      </c>
      <c r="F3" s="16" t="n">
        <v>7.67769428370728</v>
      </c>
      <c r="G3" s="16" t="n">
        <v>7.39350748811139</v>
      </c>
      <c r="H3" s="16" t="n">
        <f aca="false">E3-D3</f>
        <v>3.85139140659358</v>
      </c>
      <c r="I3" s="16" t="n">
        <f aca="false">F3-D3</f>
        <v>3.32145016011398</v>
      </c>
      <c r="J3" s="16" t="n">
        <f aca="false">G3-D3</f>
        <v>3.03726336451809</v>
      </c>
    </row>
    <row r="4" customFormat="false" ht="15" hidden="false" customHeight="false" outlineLevel="0" collapsed="false">
      <c r="A4" s="16" t="s">
        <v>134</v>
      </c>
      <c r="B4" s="16" t="s">
        <v>135</v>
      </c>
      <c r="D4" s="16" t="n">
        <v>4.33474835700041</v>
      </c>
      <c r="E4" s="16" t="n">
        <v>7.41606018004233</v>
      </c>
      <c r="F4" s="16" t="n">
        <v>5.90024258919955</v>
      </c>
      <c r="G4" s="16" t="n">
        <v>5.86629219913524</v>
      </c>
      <c r="H4" s="16" t="n">
        <f aca="false">E4-D4</f>
        <v>3.08131182304192</v>
      </c>
      <c r="I4" s="16" t="n">
        <f aca="false">F4-D4</f>
        <v>1.56549423219914</v>
      </c>
      <c r="J4" s="16" t="n">
        <f aca="false">G4-D4</f>
        <v>1.53154384213483</v>
      </c>
    </row>
    <row r="5" customFormat="false" ht="15" hidden="false" customHeight="false" outlineLevel="0" collapsed="false">
      <c r="A5" s="16" t="s">
        <v>149</v>
      </c>
      <c r="D5" s="16" t="n">
        <v>4.85962376991165</v>
      </c>
      <c r="E5" s="16" t="n">
        <v>8.72908855401395</v>
      </c>
      <c r="F5" s="16" t="n">
        <v>6.17641884308834</v>
      </c>
      <c r="G5" s="16" t="n">
        <v>5.88073258960081</v>
      </c>
      <c r="H5" s="16" t="n">
        <f aca="false">E5-D5</f>
        <v>3.8694647841023</v>
      </c>
      <c r="I5" s="16" t="n">
        <f aca="false">F5-D5</f>
        <v>1.31679507317669</v>
      </c>
      <c r="J5" s="16" t="n">
        <f aca="false">G5-D5</f>
        <v>1.02110881968916</v>
      </c>
    </row>
    <row r="6" customFormat="false" ht="15" hidden="false" customHeight="false" outlineLevel="0" collapsed="false">
      <c r="A6" s="16" t="s">
        <v>154</v>
      </c>
      <c r="D6" s="16" t="n">
        <v>4.81866705676947</v>
      </c>
      <c r="E6" s="16" t="n">
        <v>5.14462151156261</v>
      </c>
      <c r="F6" s="16" t="n">
        <v>4.85596228192201</v>
      </c>
      <c r="G6" s="16" t="n">
        <v>4.30761735566688</v>
      </c>
      <c r="H6" s="16" t="n">
        <f aca="false">E6-D6</f>
        <v>0.32595445479314</v>
      </c>
      <c r="I6" s="16" t="n">
        <f aca="false">F6-D6</f>
        <v>0.0372952251525405</v>
      </c>
      <c r="J6" s="16" t="n">
        <f aca="false">G6-D6</f>
        <v>-0.511049701102589</v>
      </c>
    </row>
    <row r="7" customFormat="false" ht="15" hidden="false" customHeight="false" outlineLevel="0" collapsed="false">
      <c r="A7" s="16" t="s">
        <v>159</v>
      </c>
      <c r="D7" s="16" t="n">
        <v>4.70563674181582</v>
      </c>
      <c r="E7" s="16" t="n">
        <v>9.93414851817298</v>
      </c>
      <c r="F7" s="16" t="n">
        <v>6.00761233518127</v>
      </c>
      <c r="G7" s="16" t="n">
        <v>5.64360614668063</v>
      </c>
      <c r="H7" s="16" t="n">
        <f aca="false">E7-D7</f>
        <v>5.22851177635716</v>
      </c>
      <c r="I7" s="16" t="n">
        <f aca="false">F7-D7</f>
        <v>1.30197559336545</v>
      </c>
      <c r="J7" s="16" t="n">
        <f aca="false">G7-D7</f>
        <v>0.937969404864811</v>
      </c>
    </row>
    <row r="8" customFormat="false" ht="15" hidden="false" customHeight="false" outlineLevel="0" collapsed="false">
      <c r="A8" s="16" t="s">
        <v>167</v>
      </c>
      <c r="D8" s="16" t="n">
        <v>4.73445833675644</v>
      </c>
      <c r="E8" s="16" t="n">
        <v>9.00041498601584</v>
      </c>
      <c r="F8" s="16" t="n">
        <v>5.9014115121319</v>
      </c>
      <c r="G8" s="16" t="n">
        <v>5.64468811445515</v>
      </c>
      <c r="H8" s="16" t="n">
        <f aca="false">E8-D8</f>
        <v>4.2659566492594</v>
      </c>
      <c r="I8" s="16" t="n">
        <f aca="false">F8-D8</f>
        <v>1.16695317537546</v>
      </c>
      <c r="J8" s="16" t="n">
        <f aca="false">G8-D8</f>
        <v>0.91022977769871</v>
      </c>
    </row>
    <row r="9" customFormat="false" ht="15" hidden="false" customHeight="false" outlineLevel="0" collapsed="false">
      <c r="A9" s="16" t="s">
        <v>172</v>
      </c>
      <c r="D9" s="16" t="n">
        <v>4.603593374275</v>
      </c>
      <c r="E9" s="16" t="n">
        <v>6.61665792012147</v>
      </c>
      <c r="F9" s="16" t="n">
        <v>5.73140622753757</v>
      </c>
      <c r="G9" s="16" t="n">
        <v>5.43247047275082</v>
      </c>
      <c r="H9" s="16" t="n">
        <f aca="false">E9-D9</f>
        <v>2.01306454584647</v>
      </c>
      <c r="I9" s="16" t="n">
        <f aca="false">F9-D9</f>
        <v>1.12781285326257</v>
      </c>
      <c r="J9" s="16" t="n">
        <f aca="false">G9-D9</f>
        <v>0.82887709847582</v>
      </c>
    </row>
    <row r="10" customFormat="false" ht="15" hidden="false" customHeight="false" outlineLevel="0" collapsed="false">
      <c r="A10" s="16" t="s">
        <v>176</v>
      </c>
      <c r="D10" s="16" t="n">
        <v>4.69466375688793</v>
      </c>
      <c r="E10" s="16" t="n">
        <v>8.44434156625371</v>
      </c>
      <c r="F10" s="16" t="n">
        <v>5.66500302680331</v>
      </c>
      <c r="G10" s="16" t="n">
        <v>5.35386341979596</v>
      </c>
      <c r="H10" s="16" t="n">
        <f aca="false">E10-D10</f>
        <v>3.74967780936578</v>
      </c>
      <c r="I10" s="16" t="n">
        <f aca="false">F10-D10</f>
        <v>0.97033926991538</v>
      </c>
      <c r="J10" s="16" t="n">
        <f aca="false">G10-D10</f>
        <v>0.65919966290803</v>
      </c>
    </row>
    <row r="11" customFormat="false" ht="15" hidden="false" customHeight="false" outlineLevel="0" collapsed="false">
      <c r="A11" s="16" t="s">
        <v>184</v>
      </c>
      <c r="C11" s="16" t="s">
        <v>896</v>
      </c>
      <c r="D11" s="16" t="n">
        <v>4.31413351913851</v>
      </c>
      <c r="E11" s="16" t="n">
        <v>7.25991544613719</v>
      </c>
      <c r="F11" s="16" t="n">
        <v>4.91137056489805</v>
      </c>
      <c r="G11" s="16" t="n">
        <v>4.76103473927679</v>
      </c>
      <c r="H11" s="16" t="n">
        <f aca="false">E11-D11</f>
        <v>2.94578192699868</v>
      </c>
      <c r="I11" s="16" t="n">
        <f aca="false">F11-D11</f>
        <v>0.59723704575954</v>
      </c>
      <c r="J11" s="16" t="n">
        <f aca="false">G11-D11</f>
        <v>0.446901220138281</v>
      </c>
    </row>
    <row r="12" customFormat="false" ht="15" hidden="false" customHeight="false" outlineLevel="0" collapsed="false">
      <c r="A12" s="16" t="s">
        <v>193</v>
      </c>
      <c r="D12" s="16" t="n">
        <v>4.35191634290269</v>
      </c>
      <c r="E12" s="16" t="n">
        <v>6.32392586115629</v>
      </c>
      <c r="F12" s="16" t="n">
        <v>4.93065071024623</v>
      </c>
      <c r="G12" s="16" t="n">
        <v>4.79382296161062</v>
      </c>
      <c r="H12" s="16" t="n">
        <f aca="false">E12-D12</f>
        <v>1.9720095182536</v>
      </c>
      <c r="I12" s="16" t="n">
        <f aca="false">F12-D12</f>
        <v>0.578734367343539</v>
      </c>
      <c r="J12" s="16" t="n">
        <f aca="false">G12-D12</f>
        <v>0.44190661870793</v>
      </c>
    </row>
    <row r="13" customFormat="false" ht="15" hidden="false" customHeight="false" outlineLevel="0" collapsed="false">
      <c r="A13" s="16" t="s">
        <v>197</v>
      </c>
      <c r="D13" s="16" t="n">
        <v>4.65872511641024</v>
      </c>
      <c r="E13" s="16" t="n">
        <v>6.47268981774828</v>
      </c>
      <c r="F13" s="16" t="n">
        <v>4.77608104318982</v>
      </c>
      <c r="G13" s="16" t="n">
        <v>4.3037039216882</v>
      </c>
      <c r="H13" s="16" t="n">
        <f aca="false">E13-D13</f>
        <v>1.81396470133804</v>
      </c>
      <c r="I13" s="16" t="n">
        <f aca="false">F13-D13</f>
        <v>0.11735592677958</v>
      </c>
      <c r="J13" s="16" t="n">
        <f aca="false">G13-D13</f>
        <v>-0.35502119472204</v>
      </c>
    </row>
    <row r="14" customFormat="false" ht="15" hidden="false" customHeight="false" outlineLevel="0" collapsed="false">
      <c r="A14" s="16" t="s">
        <v>201</v>
      </c>
      <c r="D14" s="16" t="n">
        <v>4.33921102282655</v>
      </c>
      <c r="E14" s="16" t="n">
        <v>6.5771699541972</v>
      </c>
      <c r="F14" s="16" t="n">
        <v>5.17228587880104</v>
      </c>
      <c r="G14" s="16" t="n">
        <v>5.13946361900262</v>
      </c>
      <c r="H14" s="16" t="n">
        <f aca="false">E14-D14</f>
        <v>2.23795893137065</v>
      </c>
      <c r="I14" s="16" t="n">
        <f aca="false">F14-D14</f>
        <v>0.83307485597449</v>
      </c>
      <c r="J14" s="16" t="n">
        <f aca="false">G14-D14</f>
        <v>0.80025259617607</v>
      </c>
    </row>
    <row r="15" customFormat="false" ht="15" hidden="false" customHeight="false" outlineLevel="0" collapsed="false">
      <c r="A15" s="16" t="s">
        <v>205</v>
      </c>
      <c r="D15" s="16" t="n">
        <v>4.91560886505406</v>
      </c>
      <c r="E15" s="16" t="n">
        <v>8.36439823753232</v>
      </c>
      <c r="F15" s="16" t="n">
        <v>6.45469578393565</v>
      </c>
      <c r="G15" s="16" t="n">
        <v>6.09679070036435</v>
      </c>
      <c r="H15" s="16" t="n">
        <f aca="false">E15-D15</f>
        <v>3.44878937247826</v>
      </c>
      <c r="I15" s="16" t="n">
        <f aca="false">F15-D15</f>
        <v>1.53908691888159</v>
      </c>
      <c r="J15" s="16" t="n">
        <f aca="false">G15-D15</f>
        <v>1.18118183531029</v>
      </c>
    </row>
    <row r="16" customFormat="false" ht="15" hidden="false" customHeight="false" outlineLevel="0" collapsed="false">
      <c r="A16" s="16" t="s">
        <v>209</v>
      </c>
      <c r="D16" s="16" t="n">
        <v>4.82182387610438</v>
      </c>
      <c r="E16" s="16" t="n">
        <v>5.99752058938882</v>
      </c>
      <c r="F16" s="16" t="n">
        <v>5.73258657218994</v>
      </c>
      <c r="G16" s="16" t="n">
        <v>5.66085657118632</v>
      </c>
      <c r="H16" s="16" t="n">
        <f aca="false">E16-D16</f>
        <v>1.17569671328444</v>
      </c>
      <c r="I16" s="16" t="n">
        <f aca="false">F16-D16</f>
        <v>0.91076269608556</v>
      </c>
      <c r="J16" s="16" t="n">
        <f aca="false">G16-D16</f>
        <v>0.83903269508194</v>
      </c>
    </row>
    <row r="17" customFormat="false" ht="15" hidden="false" customHeight="false" outlineLevel="0" collapsed="false">
      <c r="A17" s="16" t="s">
        <v>212</v>
      </c>
      <c r="B17" s="16" t="s">
        <v>213</v>
      </c>
      <c r="D17" s="16" t="n">
        <v>14.4088952301562</v>
      </c>
      <c r="E17" s="16" t="n">
        <v>16.5309207671065</v>
      </c>
      <c r="F17" s="16" t="n">
        <v>15.517232421903</v>
      </c>
      <c r="G17" s="16" t="n">
        <v>15.0746073837569</v>
      </c>
      <c r="H17" s="16" t="n">
        <f aca="false">E17-D17</f>
        <v>2.1220255369503</v>
      </c>
      <c r="I17" s="16" t="n">
        <f aca="false">F17-D17</f>
        <v>1.1083371917468</v>
      </c>
      <c r="J17" s="16" t="n">
        <f aca="false">G17-D17</f>
        <v>0.665712153600701</v>
      </c>
    </row>
    <row r="18" customFormat="false" ht="15" hidden="false" customHeight="false" outlineLevel="0" collapsed="false">
      <c r="A18" s="16" t="s">
        <v>218</v>
      </c>
      <c r="D18" s="16" t="n">
        <v>5.02567759512127</v>
      </c>
      <c r="E18" s="16" t="n">
        <v>5.64421013465165</v>
      </c>
      <c r="F18" s="16" t="n">
        <v>4.90588374394447</v>
      </c>
      <c r="G18" s="16" t="n">
        <v>4.47226325912017</v>
      </c>
      <c r="H18" s="16" t="n">
        <f aca="false">E18-D18</f>
        <v>0.61853253953038</v>
      </c>
      <c r="I18" s="16" t="n">
        <f aca="false">F18-D18</f>
        <v>-0.119793851176801</v>
      </c>
      <c r="J18" s="16" t="n">
        <f aca="false">G18-D18</f>
        <v>-0.553414336001101</v>
      </c>
    </row>
    <row r="19" customFormat="false" ht="15" hidden="false" customHeight="false" outlineLevel="0" collapsed="false">
      <c r="A19" s="16" t="s">
        <v>222</v>
      </c>
      <c r="D19" s="16" t="n">
        <v>4.93618490862545</v>
      </c>
      <c r="E19" s="16" t="n">
        <v>9.24420587893089</v>
      </c>
      <c r="F19" s="16" t="n">
        <v>5.94472312604863</v>
      </c>
      <c r="G19" s="16" t="n">
        <v>5.59045901708692</v>
      </c>
      <c r="H19" s="16" t="n">
        <f aca="false">E19-D19</f>
        <v>4.30802097030544</v>
      </c>
      <c r="I19" s="16" t="n">
        <f aca="false">F19-D19</f>
        <v>1.00853821742318</v>
      </c>
      <c r="J19" s="16" t="n">
        <f aca="false">G19-D19</f>
        <v>0.65427410846147</v>
      </c>
    </row>
    <row r="20" customFormat="false" ht="15" hidden="false" customHeight="false" outlineLevel="0" collapsed="false">
      <c r="A20" s="16" t="s">
        <v>230</v>
      </c>
      <c r="D20" s="16" t="n">
        <v>4.33230060314297</v>
      </c>
      <c r="E20" s="16" t="n">
        <v>6.14223562718948</v>
      </c>
      <c r="F20" s="16" t="n">
        <v>4.85391592779237</v>
      </c>
      <c r="G20" s="16" t="n">
        <v>4.67047142063479</v>
      </c>
      <c r="H20" s="16" t="n">
        <f aca="false">E20-D20</f>
        <v>1.80993502404651</v>
      </c>
      <c r="I20" s="16" t="n">
        <f aca="false">F20-D20</f>
        <v>0.5216153246494</v>
      </c>
      <c r="J20" s="16" t="n">
        <f aca="false">G20-D20</f>
        <v>0.33817081749182</v>
      </c>
    </row>
    <row r="21" customFormat="false" ht="15" hidden="false" customHeight="false" outlineLevel="0" collapsed="false">
      <c r="A21" s="16" t="s">
        <v>234</v>
      </c>
      <c r="B21" s="16" t="s">
        <v>235</v>
      </c>
      <c r="D21" s="16" t="n">
        <v>11.0886348004099</v>
      </c>
      <c r="E21" s="16" t="n">
        <v>12.5763482653804</v>
      </c>
      <c r="F21" s="16" t="n">
        <v>12.1007253414359</v>
      </c>
      <c r="G21" s="16" t="n">
        <v>11.6243767163699</v>
      </c>
      <c r="H21" s="16" t="n">
        <f aca="false">E21-D21</f>
        <v>1.4877134649705</v>
      </c>
      <c r="I21" s="16" t="n">
        <f aca="false">F21-D21</f>
        <v>1.012090541026</v>
      </c>
      <c r="J21" s="16" t="n">
        <f aca="false">G21-D21</f>
        <v>0.535741915960001</v>
      </c>
    </row>
    <row r="22" customFormat="false" ht="15" hidden="false" customHeight="false" outlineLevel="0" collapsed="false">
      <c r="A22" s="16" t="s">
        <v>239</v>
      </c>
      <c r="D22" s="16" t="n">
        <v>4.789093625995</v>
      </c>
      <c r="E22" s="16" t="n">
        <v>6.35966176703726</v>
      </c>
      <c r="F22" s="16" t="n">
        <v>4.65338359967944</v>
      </c>
      <c r="G22" s="16" t="n">
        <v>4.3092480632109</v>
      </c>
      <c r="H22" s="16" t="n">
        <f aca="false">E22-D22</f>
        <v>1.57056814104226</v>
      </c>
      <c r="I22" s="16" t="n">
        <f aca="false">F22-D22</f>
        <v>-0.13571002631556</v>
      </c>
      <c r="J22" s="16" t="n">
        <f aca="false">G22-D22</f>
        <v>-0.4798455627841</v>
      </c>
    </row>
    <row r="23" customFormat="false" ht="15" hidden="false" customHeight="false" outlineLevel="0" collapsed="false">
      <c r="A23" s="16" t="s">
        <v>243</v>
      </c>
      <c r="D23" s="16" t="n">
        <v>4.32722358625021</v>
      </c>
      <c r="E23" s="16" t="n">
        <v>6.14223562718948</v>
      </c>
      <c r="F23" s="16" t="n">
        <v>4.81939809596229</v>
      </c>
      <c r="G23" s="16" t="n">
        <v>4.51458220634755</v>
      </c>
      <c r="H23" s="16" t="n">
        <f aca="false">E23-D23</f>
        <v>1.81501204093927</v>
      </c>
      <c r="I23" s="16" t="n">
        <f aca="false">F23-D23</f>
        <v>0.49217450971208</v>
      </c>
      <c r="J23" s="16" t="n">
        <f aca="false">G23-D23</f>
        <v>0.187358620097339</v>
      </c>
    </row>
    <row r="24" customFormat="false" ht="15" hidden="false" customHeight="false" outlineLevel="0" collapsed="false">
      <c r="A24" s="16" t="s">
        <v>247</v>
      </c>
      <c r="D24" s="16" t="n">
        <v>4.70493066105365</v>
      </c>
      <c r="E24" s="16" t="n">
        <v>6.35851180714689</v>
      </c>
      <c r="F24" s="16" t="n">
        <v>5.10724096303212</v>
      </c>
      <c r="G24" s="16" t="n">
        <v>4.39564898066218</v>
      </c>
      <c r="H24" s="16" t="n">
        <f aca="false">E24-D24</f>
        <v>1.65358114609324</v>
      </c>
      <c r="I24" s="16" t="n">
        <f aca="false">F24-D24</f>
        <v>0.40231030197847</v>
      </c>
      <c r="J24" s="16" t="n">
        <f aca="false">G24-D24</f>
        <v>-0.30928168039147</v>
      </c>
    </row>
    <row r="25" customFormat="false" ht="15" hidden="false" customHeight="false" outlineLevel="0" collapsed="false">
      <c r="A25" s="16" t="s">
        <v>251</v>
      </c>
      <c r="D25" s="16" t="n">
        <v>5.02006984771463</v>
      </c>
      <c r="E25" s="16" t="n">
        <v>5.73174724715697</v>
      </c>
      <c r="F25" s="16" t="n">
        <v>5.32746880392125</v>
      </c>
      <c r="G25" s="16" t="n">
        <v>4.5262654513653</v>
      </c>
      <c r="H25" s="16" t="n">
        <f aca="false">E25-D25</f>
        <v>0.71167739944234</v>
      </c>
      <c r="I25" s="16" t="n">
        <f aca="false">F25-D25</f>
        <v>0.30739895620662</v>
      </c>
      <c r="J25" s="16" t="n">
        <f aca="false">G25-D25</f>
        <v>-0.49380439634933</v>
      </c>
    </row>
    <row r="26" customFormat="false" ht="15" hidden="false" customHeight="false" outlineLevel="0" collapsed="false">
      <c r="A26" s="16" t="s">
        <v>255</v>
      </c>
      <c r="C26" s="16" t="s">
        <v>895</v>
      </c>
      <c r="D26" s="16" t="n">
        <v>5.02252667666911</v>
      </c>
      <c r="E26" s="16" t="n">
        <v>5.14462151156261</v>
      </c>
      <c r="F26" s="16" t="n">
        <v>5.02465088302967</v>
      </c>
      <c r="G26" s="16" t="n">
        <v>4.48265893269469</v>
      </c>
      <c r="H26" s="16" t="n">
        <f aca="false">E26-D26</f>
        <v>0.1220948348935</v>
      </c>
      <c r="I26" s="16" t="n">
        <f aca="false">F26-D26</f>
        <v>0.00212420636055999</v>
      </c>
      <c r="J26" s="16" t="n">
        <f aca="false">G26-D26</f>
        <v>-0.53986774397442</v>
      </c>
    </row>
    <row r="27" customFormat="false" ht="15" hidden="false" customHeight="false" outlineLevel="0" collapsed="false">
      <c r="A27" s="16" t="s">
        <v>259</v>
      </c>
      <c r="C27" s="16" t="s">
        <v>895</v>
      </c>
      <c r="D27" s="16" t="n">
        <v>4.61665096606082</v>
      </c>
      <c r="E27" s="16" t="n">
        <v>5.65690260488993</v>
      </c>
      <c r="F27" s="16" t="n">
        <v>5.30788493890251</v>
      </c>
      <c r="G27" s="16" t="n">
        <v>5.12790760289043</v>
      </c>
      <c r="H27" s="16" t="n">
        <f aca="false">E27-D27</f>
        <v>1.04025163882911</v>
      </c>
      <c r="I27" s="16" t="n">
        <f aca="false">F27-D27</f>
        <v>0.69123397284169</v>
      </c>
      <c r="J27" s="16" t="n">
        <f aca="false">G27-D27</f>
        <v>0.51125663682961</v>
      </c>
    </row>
    <row r="28" customFormat="false" ht="15" hidden="false" customHeight="false" outlineLevel="0" collapsed="false">
      <c r="A28" s="16" t="s">
        <v>264</v>
      </c>
      <c r="B28" s="16" t="s">
        <v>265</v>
      </c>
      <c r="D28" s="16" t="n">
        <v>4.47645357158906</v>
      </c>
      <c r="E28" s="16" t="n">
        <v>5.75051590655869</v>
      </c>
      <c r="F28" s="16" t="n">
        <v>5.06616675858515</v>
      </c>
      <c r="G28" s="16" t="n">
        <v>4.96632986178141</v>
      </c>
      <c r="H28" s="16" t="n">
        <f aca="false">E28-D28</f>
        <v>1.27406233496963</v>
      </c>
      <c r="I28" s="16" t="n">
        <f aca="false">F28-D28</f>
        <v>0.58971318699609</v>
      </c>
      <c r="J28" s="16" t="n">
        <f aca="false">G28-D28</f>
        <v>0.48987629019235</v>
      </c>
    </row>
    <row r="29" customFormat="false" ht="15" hidden="false" customHeight="false" outlineLevel="0" collapsed="false">
      <c r="A29" s="16" t="s">
        <v>269</v>
      </c>
      <c r="D29" s="16" t="n">
        <v>5.38355092149553</v>
      </c>
      <c r="E29" s="16" t="n">
        <v>8.96427129833373</v>
      </c>
      <c r="F29" s="16" t="n">
        <v>6.30399916794146</v>
      </c>
      <c r="G29" s="16" t="n">
        <v>6.07559665658749</v>
      </c>
      <c r="H29" s="16" t="n">
        <f aca="false">E29-D29</f>
        <v>3.5807203768382</v>
      </c>
      <c r="I29" s="16" t="n">
        <f aca="false">F29-D29</f>
        <v>0.92044824644593</v>
      </c>
      <c r="J29" s="16" t="n">
        <f aca="false">G29-D29</f>
        <v>0.69204573509196</v>
      </c>
    </row>
    <row r="30" customFormat="false" ht="15" hidden="false" customHeight="false" outlineLevel="0" collapsed="false">
      <c r="A30" s="16" t="s">
        <v>272</v>
      </c>
      <c r="C30" s="16" t="s">
        <v>896</v>
      </c>
      <c r="D30" s="16" t="n">
        <v>4.64949650718628</v>
      </c>
      <c r="E30" s="16" t="n">
        <v>6.80976684224951</v>
      </c>
      <c r="F30" s="16" t="n">
        <v>5.35260834491003</v>
      </c>
      <c r="G30" s="16" t="n">
        <v>5.09349368237312</v>
      </c>
      <c r="H30" s="16" t="n">
        <f aca="false">E30-D30</f>
        <v>2.16027033506323</v>
      </c>
      <c r="I30" s="16" t="n">
        <f aca="false">F30-D30</f>
        <v>0.703111837723751</v>
      </c>
      <c r="J30" s="16" t="n">
        <f aca="false">G30-D30</f>
        <v>0.443997175186841</v>
      </c>
    </row>
    <row r="31" customFormat="false" ht="15" hidden="false" customHeight="false" outlineLevel="0" collapsed="false">
      <c r="A31" s="16" t="s">
        <v>275</v>
      </c>
      <c r="C31" s="16" t="s">
        <v>895</v>
      </c>
      <c r="D31" s="16" t="n">
        <v>6.90409602483987</v>
      </c>
      <c r="E31" s="16" t="n">
        <v>8.68752313862777</v>
      </c>
      <c r="F31" s="16" t="n">
        <v>7.43556617193746</v>
      </c>
      <c r="G31" s="16" t="n">
        <v>7.66014310067003</v>
      </c>
      <c r="H31" s="16" t="n">
        <f aca="false">E31-D31</f>
        <v>1.7834271137879</v>
      </c>
      <c r="I31" s="16" t="n">
        <f aca="false">F31-D31</f>
        <v>0.531470147097591</v>
      </c>
      <c r="J31" s="16" t="n">
        <f aca="false">G31-D31</f>
        <v>0.756047075830161</v>
      </c>
    </row>
    <row r="32" customFormat="false" ht="15" hidden="false" customHeight="false" outlineLevel="0" collapsed="false">
      <c r="A32" s="16" t="s">
        <v>279</v>
      </c>
      <c r="D32" s="16" t="n">
        <v>5.59073549804355</v>
      </c>
      <c r="E32" s="16" t="n">
        <v>10.5215297120749</v>
      </c>
      <c r="F32" s="16" t="n">
        <v>6.7802155416395</v>
      </c>
      <c r="G32" s="16" t="n">
        <v>6.19995830810167</v>
      </c>
      <c r="H32" s="16" t="n">
        <f aca="false">E32-D32</f>
        <v>4.93079421403135</v>
      </c>
      <c r="I32" s="16" t="n">
        <f aca="false">F32-D32</f>
        <v>1.18948004359595</v>
      </c>
      <c r="J32" s="16" t="n">
        <f aca="false">G32-D32</f>
        <v>0.60922281005812</v>
      </c>
    </row>
    <row r="33" customFormat="false" ht="15" hidden="false" customHeight="false" outlineLevel="0" collapsed="false">
      <c r="A33" s="16" t="s">
        <v>283</v>
      </c>
      <c r="D33" s="16" t="n">
        <v>4.64748776234458</v>
      </c>
      <c r="E33" s="16" t="n">
        <v>6.79417427905996</v>
      </c>
      <c r="F33" s="16" t="n">
        <v>5.24161882350896</v>
      </c>
      <c r="G33" s="16" t="n">
        <v>4.97811184685186</v>
      </c>
      <c r="H33" s="16" t="n">
        <f aca="false">E33-D33</f>
        <v>2.14668651671538</v>
      </c>
      <c r="I33" s="16" t="n">
        <f aca="false">F33-D33</f>
        <v>0.594131061164379</v>
      </c>
      <c r="J33" s="16" t="n">
        <f aca="false">G33-D33</f>
        <v>0.33062408450728</v>
      </c>
    </row>
    <row r="34" customFormat="false" ht="15" hidden="false" customHeight="false" outlineLevel="0" collapsed="false">
      <c r="A34" s="16" t="s">
        <v>287</v>
      </c>
      <c r="B34" s="16" t="s">
        <v>288</v>
      </c>
      <c r="D34" s="16" t="n">
        <v>4.38184458112361</v>
      </c>
      <c r="E34" s="16" t="n">
        <v>6.95578046279736</v>
      </c>
      <c r="F34" s="16" t="n">
        <v>4.86169357488752</v>
      </c>
      <c r="G34" s="16" t="n">
        <v>4.67024945995955</v>
      </c>
      <c r="H34" s="16" t="n">
        <f aca="false">E34-D34</f>
        <v>2.57393588167375</v>
      </c>
      <c r="I34" s="16" t="n">
        <f aca="false">F34-D34</f>
        <v>0.47984899376391</v>
      </c>
      <c r="J34" s="16" t="n">
        <f aca="false">G34-D34</f>
        <v>0.28840487883594</v>
      </c>
    </row>
    <row r="35" customFormat="false" ht="15" hidden="false" customHeight="false" outlineLevel="0" collapsed="false">
      <c r="A35" s="16" t="s">
        <v>295</v>
      </c>
      <c r="C35" s="16" t="s">
        <v>895</v>
      </c>
      <c r="D35" s="16" t="n">
        <v>5.53775202171306</v>
      </c>
      <c r="E35" s="16" t="n">
        <v>7.86918376171791</v>
      </c>
      <c r="F35" s="16" t="n">
        <v>6.49107859030828</v>
      </c>
      <c r="G35" s="16" t="n">
        <v>6.49036768882579</v>
      </c>
      <c r="H35" s="16" t="n">
        <f aca="false">E35-D35</f>
        <v>2.33143174000485</v>
      </c>
      <c r="I35" s="16" t="n">
        <f aca="false">F35-D35</f>
        <v>0.95332656859522</v>
      </c>
      <c r="J35" s="16" t="n">
        <f aca="false">G35-D35</f>
        <v>0.95261566711273</v>
      </c>
    </row>
    <row r="36" customFormat="false" ht="15" hidden="false" customHeight="false" outlineLevel="0" collapsed="false">
      <c r="A36" s="16" t="s">
        <v>298</v>
      </c>
      <c r="D36" s="16" t="n">
        <v>4.4410845791221</v>
      </c>
      <c r="E36" s="16" t="n">
        <v>5.36089769152001</v>
      </c>
      <c r="F36" s="16" t="n">
        <v>4.98841708849349</v>
      </c>
      <c r="G36" s="16" t="n">
        <v>4.77455050233833</v>
      </c>
      <c r="H36" s="16" t="n">
        <f aca="false">E36-D36</f>
        <v>0.91981311239791</v>
      </c>
      <c r="I36" s="16" t="n">
        <f aca="false">F36-D36</f>
        <v>0.54733250937139</v>
      </c>
      <c r="J36" s="16" t="n">
        <f aca="false">G36-D36</f>
        <v>0.33346592321623</v>
      </c>
    </row>
    <row r="37" customFormat="false" ht="15" hidden="false" customHeight="false" outlineLevel="0" collapsed="false">
      <c r="A37" s="16" t="s">
        <v>309</v>
      </c>
      <c r="D37" s="16" t="n">
        <v>4.72993507478978</v>
      </c>
      <c r="E37" s="16" t="n">
        <v>7.62537113341909</v>
      </c>
      <c r="F37" s="16" t="n">
        <v>5.53794834682226</v>
      </c>
      <c r="G37" s="16" t="n">
        <v>5.17016436701009</v>
      </c>
      <c r="H37" s="16" t="n">
        <f aca="false">E37-D37</f>
        <v>2.89543605862931</v>
      </c>
      <c r="I37" s="16" t="n">
        <f aca="false">F37-D37</f>
        <v>0.80801327203248</v>
      </c>
      <c r="J37" s="16" t="n">
        <f aca="false">G37-D37</f>
        <v>0.44022929222031</v>
      </c>
    </row>
    <row r="38" customFormat="false" ht="15" hidden="false" customHeight="false" outlineLevel="0" collapsed="false">
      <c r="A38" s="16" t="s">
        <v>313</v>
      </c>
      <c r="D38" s="16" t="n">
        <v>4.58448156818232</v>
      </c>
      <c r="E38" s="16" t="n">
        <v>7.64663526585168</v>
      </c>
      <c r="F38" s="16" t="n">
        <v>5.16393229392296</v>
      </c>
      <c r="G38" s="16" t="n">
        <v>4.97587066486619</v>
      </c>
      <c r="H38" s="16" t="n">
        <f aca="false">E38-D38</f>
        <v>3.06215369766936</v>
      </c>
      <c r="I38" s="16" t="n">
        <f aca="false">F38-D38</f>
        <v>0.57945072574064</v>
      </c>
      <c r="J38" s="16" t="n">
        <f aca="false">G38-D38</f>
        <v>0.39138909668387</v>
      </c>
    </row>
    <row r="39" customFormat="false" ht="15" hidden="false" customHeight="false" outlineLevel="0" collapsed="false">
      <c r="A39" s="16" t="s">
        <v>317</v>
      </c>
      <c r="B39" s="16" t="s">
        <v>318</v>
      </c>
      <c r="D39" s="16" t="n">
        <v>6.4629355918835</v>
      </c>
      <c r="E39" s="16" t="n">
        <v>10.525356077936</v>
      </c>
      <c r="F39" s="16" t="n">
        <v>7.47012596269242</v>
      </c>
      <c r="G39" s="16" t="n">
        <v>7.06365993806956</v>
      </c>
      <c r="H39" s="16" t="n">
        <f aca="false">E39-D39</f>
        <v>4.0624204860525</v>
      </c>
      <c r="I39" s="16" t="n">
        <f aca="false">F39-D39</f>
        <v>1.00719037080892</v>
      </c>
      <c r="J39" s="16" t="n">
        <f aca="false">G39-D39</f>
        <v>0.60072434618606</v>
      </c>
    </row>
    <row r="40" customFormat="false" ht="15" hidden="false" customHeight="false" outlineLevel="0" collapsed="false">
      <c r="A40" s="16" t="s">
        <v>333</v>
      </c>
      <c r="C40" s="16" t="s">
        <v>895</v>
      </c>
      <c r="D40" s="16" t="n">
        <v>5.06173131195208</v>
      </c>
      <c r="E40" s="16" t="n">
        <v>8.42891232302375</v>
      </c>
      <c r="F40" s="16" t="n">
        <v>5.77599918676303</v>
      </c>
      <c r="G40" s="16" t="n">
        <v>5.79362536413433</v>
      </c>
      <c r="H40" s="16" t="n">
        <f aca="false">E40-D40</f>
        <v>3.36718101107167</v>
      </c>
      <c r="I40" s="16" t="n">
        <f aca="false">F40-D40</f>
        <v>0.714267874810949</v>
      </c>
      <c r="J40" s="16" t="n">
        <f aca="false">G40-D40</f>
        <v>0.73189405218225</v>
      </c>
    </row>
    <row r="41" customFormat="false" ht="15" hidden="false" customHeight="false" outlineLevel="0" collapsed="false">
      <c r="A41" s="16" t="s">
        <v>337</v>
      </c>
      <c r="D41" s="16" t="n">
        <v>5.1028732539993</v>
      </c>
      <c r="E41" s="16" t="n">
        <v>8.44221685822173</v>
      </c>
      <c r="F41" s="16" t="n">
        <v>5.69501580015235</v>
      </c>
      <c r="G41" s="16" t="n">
        <v>5.45607372661904</v>
      </c>
      <c r="H41" s="16" t="n">
        <f aca="false">E41-D41</f>
        <v>3.33934360422243</v>
      </c>
      <c r="I41" s="16" t="n">
        <f aca="false">F41-D41</f>
        <v>0.592142546153051</v>
      </c>
      <c r="J41" s="16" t="n">
        <f aca="false">G41-D41</f>
        <v>0.353200472619741</v>
      </c>
    </row>
    <row r="42" customFormat="false" ht="15" hidden="false" customHeight="false" outlineLevel="0" collapsed="false">
      <c r="A42" s="16" t="s">
        <v>341</v>
      </c>
      <c r="B42" s="16" t="s">
        <v>897</v>
      </c>
      <c r="D42" s="16" t="n">
        <v>5.30571837559781</v>
      </c>
      <c r="E42" s="16" t="n">
        <v>8.31444161873837</v>
      </c>
      <c r="F42" s="16" t="n">
        <v>5.96002669575219</v>
      </c>
      <c r="G42" s="16" t="n">
        <v>5.6853428747086</v>
      </c>
      <c r="H42" s="16" t="n">
        <f aca="false">E42-D42</f>
        <v>3.00872324314056</v>
      </c>
      <c r="I42" s="16" t="n">
        <f aca="false">F42-D42</f>
        <v>0.65430832015438</v>
      </c>
      <c r="J42" s="16" t="n">
        <f aca="false">G42-D42</f>
        <v>0.37962449911079</v>
      </c>
    </row>
    <row r="43" customFormat="false" ht="15" hidden="false" customHeight="false" outlineLevel="0" collapsed="false">
      <c r="A43" s="16" t="s">
        <v>346</v>
      </c>
      <c r="C43" s="16" t="s">
        <v>896</v>
      </c>
      <c r="D43" s="16" t="n">
        <v>4.62525276825318</v>
      </c>
      <c r="E43" s="16" t="n">
        <v>6.97023110073564</v>
      </c>
      <c r="F43" s="16" t="n">
        <v>5.10375517505611</v>
      </c>
      <c r="G43" s="16" t="n">
        <v>4.8532450665214</v>
      </c>
      <c r="H43" s="16" t="n">
        <f aca="false">E43-D43</f>
        <v>2.34497833248246</v>
      </c>
      <c r="I43" s="16" t="n">
        <f aca="false">F43-D43</f>
        <v>0.47850240680293</v>
      </c>
      <c r="J43" s="16" t="n">
        <f aca="false">G43-D43</f>
        <v>0.22799229826822</v>
      </c>
    </row>
    <row r="44" customFormat="false" ht="15" hidden="false" customHeight="false" outlineLevel="0" collapsed="false">
      <c r="A44" s="16" t="s">
        <v>350</v>
      </c>
      <c r="B44" s="16" t="s">
        <v>351</v>
      </c>
      <c r="D44" s="16" t="n">
        <v>4.91252616151612</v>
      </c>
      <c r="E44" s="16" t="n">
        <v>7.99404412104727</v>
      </c>
      <c r="F44" s="16" t="n">
        <v>5.48818898315075</v>
      </c>
      <c r="G44" s="16" t="n">
        <v>5.28437980819624</v>
      </c>
      <c r="H44" s="16" t="n">
        <f aca="false">E44-D44</f>
        <v>3.08151795953115</v>
      </c>
      <c r="I44" s="16" t="n">
        <f aca="false">F44-D44</f>
        <v>0.57566282163463</v>
      </c>
      <c r="J44" s="16" t="n">
        <f aca="false">G44-D44</f>
        <v>0.37185364668012</v>
      </c>
    </row>
    <row r="45" customFormat="false" ht="15" hidden="false" customHeight="false" outlineLevel="0" collapsed="false">
      <c r="A45" s="16" t="s">
        <v>354</v>
      </c>
      <c r="C45" s="16" t="s">
        <v>896</v>
      </c>
      <c r="D45" s="16" t="n">
        <v>4.62211651139655</v>
      </c>
      <c r="E45" s="16" t="n">
        <v>7.08601303652688</v>
      </c>
      <c r="F45" s="16" t="n">
        <v>5.11177248366047</v>
      </c>
      <c r="G45" s="16" t="n">
        <v>4.84303935718033</v>
      </c>
      <c r="H45" s="16" t="n">
        <f aca="false">E45-D45</f>
        <v>2.46389652513033</v>
      </c>
      <c r="I45" s="16" t="n">
        <f aca="false">F45-D45</f>
        <v>0.48965597226392</v>
      </c>
      <c r="J45" s="16" t="n">
        <f aca="false">G45-D45</f>
        <v>0.22092284578378</v>
      </c>
    </row>
    <row r="46" customFormat="false" ht="15" hidden="false" customHeight="false" outlineLevel="0" collapsed="false">
      <c r="A46" s="16" t="s">
        <v>361</v>
      </c>
      <c r="B46" s="16" t="s">
        <v>362</v>
      </c>
      <c r="D46" s="16" t="n">
        <v>4.64796281717493</v>
      </c>
      <c r="E46" s="16" t="n">
        <v>5.64758387449512</v>
      </c>
      <c r="F46" s="16" t="n">
        <v>5.18448557385122</v>
      </c>
      <c r="G46" s="16" t="n">
        <v>4.75138009630886</v>
      </c>
      <c r="H46" s="16" t="n">
        <f aca="false">E46-D46</f>
        <v>0.99962105732019</v>
      </c>
      <c r="I46" s="16" t="n">
        <f aca="false">F46-D46</f>
        <v>0.53652275667629</v>
      </c>
      <c r="J46" s="16" t="n">
        <f aca="false">G46-D46</f>
        <v>0.10341727913393</v>
      </c>
    </row>
    <row r="47" customFormat="false" ht="15" hidden="false" customHeight="false" outlineLevel="0" collapsed="false">
      <c r="A47" s="16" t="s">
        <v>368</v>
      </c>
      <c r="C47" s="16" t="s">
        <v>896</v>
      </c>
      <c r="D47" s="16" t="n">
        <v>5.66124886322979</v>
      </c>
      <c r="E47" s="16" t="n">
        <v>5.7366645311519</v>
      </c>
      <c r="F47" s="16" t="n">
        <v>5.55465290609467</v>
      </c>
      <c r="G47" s="16" t="n">
        <v>5.14380962600135</v>
      </c>
      <c r="H47" s="16" t="n">
        <f aca="false">E47-D47</f>
        <v>0.0754156679221092</v>
      </c>
      <c r="I47" s="16" t="n">
        <f aca="false">F47-D47</f>
        <v>-0.10659595713512</v>
      </c>
      <c r="J47" s="16" t="n">
        <f aca="false">G47-D47</f>
        <v>-0.51743923722844</v>
      </c>
    </row>
    <row r="48" customFormat="false" ht="15" hidden="false" customHeight="false" outlineLevel="0" collapsed="false">
      <c r="A48" s="16" t="s">
        <v>372</v>
      </c>
      <c r="C48" s="16" t="s">
        <v>896</v>
      </c>
      <c r="D48" s="16" t="n">
        <v>12.706751032977</v>
      </c>
      <c r="E48" s="16" t="n">
        <v>14.1010586546969</v>
      </c>
      <c r="F48" s="16" t="n">
        <v>13.2955786260618</v>
      </c>
      <c r="G48" s="16" t="n">
        <v>13.2289757426374</v>
      </c>
      <c r="H48" s="16" t="n">
        <f aca="false">E48-D48</f>
        <v>1.3943076217199</v>
      </c>
      <c r="I48" s="16" t="n">
        <f aca="false">F48-D48</f>
        <v>0.588827593084801</v>
      </c>
      <c r="J48" s="16" t="n">
        <f aca="false">G48-D48</f>
        <v>0.522224709660401</v>
      </c>
    </row>
    <row r="49" customFormat="false" ht="15" hidden="false" customHeight="false" outlineLevel="0" collapsed="false">
      <c r="A49" s="16" t="s">
        <v>376</v>
      </c>
      <c r="B49" s="16" t="s">
        <v>377</v>
      </c>
      <c r="D49" s="16" t="n">
        <v>4.50218149556184</v>
      </c>
      <c r="E49" s="16" t="n">
        <v>5.86005760441219</v>
      </c>
      <c r="F49" s="16" t="n">
        <v>5.04320812453825</v>
      </c>
      <c r="G49" s="16" t="n">
        <v>4.77020960035392</v>
      </c>
      <c r="H49" s="16" t="n">
        <f aca="false">E49-D49</f>
        <v>1.35787610885035</v>
      </c>
      <c r="I49" s="16" t="n">
        <f aca="false">F49-D49</f>
        <v>0.54102662897641</v>
      </c>
      <c r="J49" s="16" t="n">
        <f aca="false">G49-D49</f>
        <v>0.26802810479208</v>
      </c>
    </row>
    <row r="50" customFormat="false" ht="15" hidden="false" customHeight="false" outlineLevel="0" collapsed="false">
      <c r="A50" s="16" t="s">
        <v>388</v>
      </c>
      <c r="C50" s="16" t="s">
        <v>896</v>
      </c>
      <c r="D50" s="16" t="n">
        <v>5.35039056070147</v>
      </c>
      <c r="E50" s="16" t="n">
        <v>8.31374695552187</v>
      </c>
      <c r="F50" s="16" t="n">
        <v>5.98339927883262</v>
      </c>
      <c r="G50" s="16" t="n">
        <v>5.71166178166481</v>
      </c>
      <c r="H50" s="16" t="n">
        <f aca="false">E50-D50</f>
        <v>2.9633563948204</v>
      </c>
      <c r="I50" s="16" t="n">
        <f aca="false">F50-D50</f>
        <v>0.63300871813115</v>
      </c>
      <c r="J50" s="16" t="n">
        <f aca="false">G50-D50</f>
        <v>0.36127122096334</v>
      </c>
    </row>
    <row r="51" customFormat="false" ht="15" hidden="false" customHeight="false" outlineLevel="0" collapsed="false">
      <c r="A51" s="16" t="s">
        <v>391</v>
      </c>
      <c r="C51" s="16" t="s">
        <v>895</v>
      </c>
      <c r="D51" s="16" t="n">
        <v>4.81190862325152</v>
      </c>
      <c r="E51" s="16" t="n">
        <v>6.78583877204867</v>
      </c>
      <c r="F51" s="16" t="n">
        <v>5.44183317391296</v>
      </c>
      <c r="G51" s="16" t="n">
        <v>5.29450651665321</v>
      </c>
      <c r="H51" s="16" t="n">
        <f aca="false">E51-D51</f>
        <v>1.97393014879715</v>
      </c>
      <c r="I51" s="16" t="n">
        <f aca="false">F51-D51</f>
        <v>0.629924550661441</v>
      </c>
      <c r="J51" s="16" t="n">
        <f aca="false">G51-D51</f>
        <v>0.482597893401691</v>
      </c>
    </row>
    <row r="52" customFormat="false" ht="15" hidden="false" customHeight="false" outlineLevel="0" collapsed="false">
      <c r="A52" s="16" t="s">
        <v>394</v>
      </c>
      <c r="D52" s="16" t="n">
        <v>5.96980749006911</v>
      </c>
      <c r="E52" s="16" t="n">
        <v>6.13959316466722</v>
      </c>
      <c r="F52" s="16" t="n">
        <v>6.09768822606424</v>
      </c>
      <c r="G52" s="16" t="n">
        <v>5.41426886376266</v>
      </c>
      <c r="H52" s="16" t="n">
        <f aca="false">E52-D52</f>
        <v>0.16978567459811</v>
      </c>
      <c r="I52" s="16" t="n">
        <f aca="false">F52-D52</f>
        <v>0.12788073599513</v>
      </c>
      <c r="J52" s="16" t="n">
        <f aca="false">G52-D52</f>
        <v>-0.55553862630645</v>
      </c>
    </row>
    <row r="53" customFormat="false" ht="15" hidden="false" customHeight="false" outlineLevel="0" collapsed="false">
      <c r="A53" s="16" t="s">
        <v>396</v>
      </c>
      <c r="D53" s="16" t="n">
        <v>4.86761193615293</v>
      </c>
      <c r="E53" s="16" t="n">
        <v>6.59859998640252</v>
      </c>
      <c r="F53" s="16" t="n">
        <v>5.57193536743631</v>
      </c>
      <c r="G53" s="16" t="n">
        <v>5.16321843015107</v>
      </c>
      <c r="H53" s="16" t="n">
        <f aca="false">E53-D53</f>
        <v>1.73098805024959</v>
      </c>
      <c r="I53" s="16" t="n">
        <f aca="false">F53-D53</f>
        <v>0.704323431283379</v>
      </c>
      <c r="J53" s="16" t="n">
        <f aca="false">G53-D53</f>
        <v>0.29560649399814</v>
      </c>
    </row>
    <row r="54" customFormat="false" ht="15" hidden="false" customHeight="false" outlineLevel="0" collapsed="false">
      <c r="A54" s="16" t="s">
        <v>413</v>
      </c>
      <c r="D54" s="16" t="n">
        <v>5.79994912224617</v>
      </c>
      <c r="E54" s="16" t="n">
        <v>6.89351799396059</v>
      </c>
      <c r="F54" s="16" t="n">
        <v>6.03919457732349</v>
      </c>
      <c r="G54" s="16" t="n">
        <v>5.50907085352632</v>
      </c>
      <c r="H54" s="16" t="n">
        <f aca="false">E54-D54</f>
        <v>1.09356887171442</v>
      </c>
      <c r="I54" s="16" t="n">
        <f aca="false">F54-D54</f>
        <v>0.239245455077319</v>
      </c>
      <c r="J54" s="16" t="n">
        <f aca="false">G54-D54</f>
        <v>-0.29087826871985</v>
      </c>
    </row>
    <row r="55" customFormat="false" ht="15" hidden="false" customHeight="false" outlineLevel="0" collapsed="false">
      <c r="A55" s="16" t="s">
        <v>417</v>
      </c>
      <c r="C55" s="16" t="s">
        <v>896</v>
      </c>
      <c r="D55" s="16" t="n">
        <v>4.76407283246551</v>
      </c>
      <c r="E55" s="16" t="n">
        <v>5.87095709240593</v>
      </c>
      <c r="F55" s="16" t="n">
        <v>5.26463915249527</v>
      </c>
      <c r="G55" s="16" t="n">
        <v>5.28537000799277</v>
      </c>
      <c r="H55" s="16" t="n">
        <f aca="false">E55-D55</f>
        <v>1.10688425994042</v>
      </c>
      <c r="I55" s="16" t="n">
        <f aca="false">F55-D55</f>
        <v>0.500566320029759</v>
      </c>
      <c r="J55" s="16" t="n">
        <f aca="false">G55-D55</f>
        <v>0.52129717552726</v>
      </c>
    </row>
    <row r="56" customFormat="false" ht="15" hidden="false" customHeight="false" outlineLevel="0" collapsed="false">
      <c r="A56" s="16" t="s">
        <v>421</v>
      </c>
      <c r="C56" s="16" t="s">
        <v>896</v>
      </c>
      <c r="D56" s="16" t="n">
        <v>9.50837426246435</v>
      </c>
      <c r="E56" s="16" t="n">
        <v>10.442351416469</v>
      </c>
      <c r="F56" s="16" t="n">
        <v>10.286115818351</v>
      </c>
      <c r="G56" s="16" t="n">
        <v>9.73362083059971</v>
      </c>
      <c r="H56" s="16" t="n">
        <f aca="false">E56-D56</f>
        <v>0.93397715400465</v>
      </c>
      <c r="I56" s="16" t="n">
        <f aca="false">F56-D56</f>
        <v>0.777741555886649</v>
      </c>
      <c r="J56" s="16" t="n">
        <f aca="false">G56-D56</f>
        <v>0.225246568135359</v>
      </c>
    </row>
    <row r="57" customFormat="false" ht="15" hidden="false" customHeight="false" outlineLevel="0" collapsed="false">
      <c r="A57" s="16" t="s">
        <v>84</v>
      </c>
      <c r="C57" s="16" t="s">
        <v>896</v>
      </c>
      <c r="D57" s="16" t="n">
        <v>4.92118649297386</v>
      </c>
      <c r="E57" s="16" t="n">
        <v>7.95003171541539</v>
      </c>
      <c r="F57" s="16" t="n">
        <v>5.38602957360813</v>
      </c>
      <c r="G57" s="16" t="n">
        <v>5.23111531453447</v>
      </c>
      <c r="H57" s="16" t="n">
        <f aca="false">E57-D57</f>
        <v>3.02884522244153</v>
      </c>
      <c r="I57" s="16" t="n">
        <f aca="false">F57-D57</f>
        <v>0.46484308063427</v>
      </c>
      <c r="J57" s="16" t="n">
        <f aca="false">G57-D57</f>
        <v>0.309928821560611</v>
      </c>
    </row>
    <row r="58" customFormat="false" ht="15" hidden="false" customHeight="false" outlineLevel="0" collapsed="false">
      <c r="A58" s="16" t="s">
        <v>433</v>
      </c>
      <c r="D58" s="16" t="n">
        <v>5.61487551944974</v>
      </c>
      <c r="E58" s="16" t="n">
        <v>6.57521255764195</v>
      </c>
      <c r="F58" s="16" t="n">
        <v>6.00254539177933</v>
      </c>
      <c r="G58" s="16" t="n">
        <v>5.4059363889498</v>
      </c>
      <c r="H58" s="16" t="n">
        <f aca="false">E58-D58</f>
        <v>0.96033703819221</v>
      </c>
      <c r="I58" s="16" t="n">
        <f aca="false">F58-D58</f>
        <v>0.387669872329591</v>
      </c>
      <c r="J58" s="16" t="n">
        <f aca="false">G58-D58</f>
        <v>-0.20893913049994</v>
      </c>
    </row>
    <row r="59" customFormat="false" ht="15" hidden="false" customHeight="false" outlineLevel="0" collapsed="false">
      <c r="A59" s="16" t="s">
        <v>441</v>
      </c>
      <c r="D59" s="16" t="n">
        <v>5.09496849498223</v>
      </c>
      <c r="E59" s="16" t="n">
        <v>6.11474568594961</v>
      </c>
      <c r="F59" s="16" t="n">
        <v>5.62859118598296</v>
      </c>
      <c r="G59" s="16" t="n">
        <v>5.45370911547364</v>
      </c>
      <c r="H59" s="16" t="n">
        <f aca="false">E59-D59</f>
        <v>1.01977719096738</v>
      </c>
      <c r="I59" s="16" t="n">
        <f aca="false">F59-D59</f>
        <v>0.53362269100073</v>
      </c>
      <c r="J59" s="16" t="n">
        <f aca="false">G59-D59</f>
        <v>0.35874062049141</v>
      </c>
    </row>
    <row r="60" customFormat="false" ht="15" hidden="false" customHeight="false" outlineLevel="0" collapsed="false">
      <c r="A60" s="16" t="s">
        <v>452</v>
      </c>
      <c r="D60" s="16" t="n">
        <v>4.98970399243911</v>
      </c>
      <c r="E60" s="16" t="n">
        <v>6.31462570041544</v>
      </c>
      <c r="F60" s="16" t="n">
        <v>5.52324401829081</v>
      </c>
      <c r="G60" s="16" t="n">
        <v>5.12963884064687</v>
      </c>
      <c r="H60" s="16" t="n">
        <f aca="false">E60-D60</f>
        <v>1.32492170797633</v>
      </c>
      <c r="I60" s="16" t="n">
        <f aca="false">F60-D60</f>
        <v>0.5335400258517</v>
      </c>
      <c r="J60" s="16" t="n">
        <f aca="false">G60-D60</f>
        <v>0.13993484820776</v>
      </c>
    </row>
    <row r="61" customFormat="false" ht="15" hidden="false" customHeight="false" outlineLevel="0" collapsed="false">
      <c r="A61" s="16" t="s">
        <v>465</v>
      </c>
      <c r="C61" s="16" t="s">
        <v>895</v>
      </c>
      <c r="D61" s="16" t="n">
        <v>6.81856394116079</v>
      </c>
      <c r="E61" s="16" t="n">
        <v>7.80992735676522</v>
      </c>
      <c r="F61" s="16" t="n">
        <v>7.26563099115867</v>
      </c>
      <c r="G61" s="16" t="n">
        <v>7.36971892160813</v>
      </c>
      <c r="H61" s="16" t="n">
        <f aca="false">E61-D61</f>
        <v>0.99136341560443</v>
      </c>
      <c r="I61" s="16" t="n">
        <f aca="false">F61-D61</f>
        <v>0.447067049997879</v>
      </c>
      <c r="J61" s="16" t="n">
        <f aca="false">G61-D61</f>
        <v>0.55115498044734</v>
      </c>
    </row>
    <row r="62" customFormat="false" ht="15" hidden="false" customHeight="false" outlineLevel="0" collapsed="false">
      <c r="A62" s="16" t="s">
        <v>473</v>
      </c>
      <c r="D62" s="16" t="n">
        <v>6.14182676272024</v>
      </c>
      <c r="E62" s="16" t="n">
        <v>6.86530813962975</v>
      </c>
      <c r="F62" s="16" t="n">
        <v>6.81959086443537</v>
      </c>
      <c r="G62" s="16" t="n">
        <v>6.37444825016867</v>
      </c>
      <c r="H62" s="16" t="n">
        <f aca="false">E62-D62</f>
        <v>0.72348137690951</v>
      </c>
      <c r="I62" s="16" t="n">
        <f aca="false">F62-D62</f>
        <v>0.67776410171513</v>
      </c>
      <c r="J62" s="16" t="n">
        <f aca="false">G62-D62</f>
        <v>0.23262148744843</v>
      </c>
    </row>
    <row r="63" customFormat="false" ht="15" hidden="false" customHeight="false" outlineLevel="0" collapsed="false">
      <c r="A63" s="16" t="s">
        <v>481</v>
      </c>
      <c r="D63" s="16" t="n">
        <v>4.6653033248884</v>
      </c>
      <c r="E63" s="16" t="n">
        <v>6.14223562718948</v>
      </c>
      <c r="F63" s="16" t="n">
        <v>5.20671282589563</v>
      </c>
      <c r="G63" s="16" t="n">
        <v>5.00463038044196</v>
      </c>
      <c r="H63" s="16" t="n">
        <f aca="false">E63-D63</f>
        <v>1.47693230230108</v>
      </c>
      <c r="I63" s="16" t="n">
        <f aca="false">F63-D63</f>
        <v>0.541409501007229</v>
      </c>
      <c r="J63" s="16" t="n">
        <f aca="false">G63-D63</f>
        <v>0.33932705555356</v>
      </c>
    </row>
    <row r="64" customFormat="false" ht="15" hidden="false" customHeight="false" outlineLevel="0" collapsed="false">
      <c r="A64" s="16" t="s">
        <v>485</v>
      </c>
      <c r="C64" s="16" t="s">
        <v>898</v>
      </c>
      <c r="D64" s="16" t="n">
        <v>5.63685166261383</v>
      </c>
      <c r="E64" s="16" t="n">
        <v>7.2164575469464</v>
      </c>
      <c r="F64" s="16" t="n">
        <v>6.14423602703411</v>
      </c>
      <c r="G64" s="16" t="n">
        <v>5.90188297343218</v>
      </c>
      <c r="H64" s="16" t="n">
        <f aca="false">E64-D64</f>
        <v>1.57960588433257</v>
      </c>
      <c r="I64" s="16" t="n">
        <f aca="false">F64-D64</f>
        <v>0.507384364420281</v>
      </c>
      <c r="J64" s="16" t="n">
        <f aca="false">G64-D64</f>
        <v>0.26503131081835</v>
      </c>
    </row>
    <row r="65" customFormat="false" ht="15" hidden="false" customHeight="false" outlineLevel="0" collapsed="false">
      <c r="A65" s="16" t="s">
        <v>9</v>
      </c>
      <c r="C65" s="16" t="s">
        <v>896</v>
      </c>
      <c r="D65" s="16" t="n">
        <v>5.09588761025101</v>
      </c>
      <c r="E65" s="16" t="n">
        <v>6.06810695397338</v>
      </c>
      <c r="F65" s="16" t="n">
        <v>5.64715946779939</v>
      </c>
      <c r="G65" s="16" t="n">
        <v>5.27230728611606</v>
      </c>
      <c r="H65" s="16" t="n">
        <f aca="false">E65-D65</f>
        <v>0.97221934372237</v>
      </c>
      <c r="I65" s="16" t="n">
        <f aca="false">F65-D65</f>
        <v>0.55127185754838</v>
      </c>
      <c r="J65" s="16" t="n">
        <f aca="false">G65-D65</f>
        <v>0.17641967586505</v>
      </c>
    </row>
    <row r="66" customFormat="false" ht="15" hidden="false" customHeight="false" outlineLevel="0" collapsed="false">
      <c r="A66" s="16" t="s">
        <v>492</v>
      </c>
      <c r="D66" s="16" t="n">
        <v>5.88163872470704</v>
      </c>
      <c r="E66" s="16" t="n">
        <v>8.59184819639048</v>
      </c>
      <c r="F66" s="16" t="n">
        <v>6.49749001713236</v>
      </c>
      <c r="G66" s="16" t="n">
        <v>6.3383908269298</v>
      </c>
      <c r="H66" s="16" t="n">
        <f aca="false">E66-D66</f>
        <v>2.71020947168344</v>
      </c>
      <c r="I66" s="16" t="n">
        <f aca="false">F66-D66</f>
        <v>0.615851292425321</v>
      </c>
      <c r="J66" s="16" t="n">
        <f aca="false">G66-D66</f>
        <v>0.45675210222276</v>
      </c>
    </row>
    <row r="67" customFormat="false" ht="15" hidden="false" customHeight="false" outlineLevel="0" collapsed="false">
      <c r="A67" s="16" t="s">
        <v>519</v>
      </c>
      <c r="C67" s="16" t="s">
        <v>898</v>
      </c>
      <c r="D67" s="16" t="n">
        <v>7.17399858737195</v>
      </c>
      <c r="E67" s="16" t="n">
        <v>9.09198791843608</v>
      </c>
      <c r="F67" s="16" t="n">
        <v>7.83244817064858</v>
      </c>
      <c r="G67" s="16" t="n">
        <v>7.65498472938257</v>
      </c>
      <c r="H67" s="16" t="n">
        <f aca="false">E67-D67</f>
        <v>1.91798933106413</v>
      </c>
      <c r="I67" s="16" t="n">
        <f aca="false">F67-D67</f>
        <v>0.65844958327663</v>
      </c>
      <c r="J67" s="16" t="n">
        <f aca="false">G67-D67</f>
        <v>0.48098614201062</v>
      </c>
    </row>
    <row r="68" customFormat="false" ht="15" hidden="false" customHeight="false" outlineLevel="0" collapsed="false">
      <c r="A68" s="16" t="s">
        <v>526</v>
      </c>
      <c r="C68" s="16" t="s">
        <v>895</v>
      </c>
      <c r="D68" s="16" t="n">
        <v>5.06461457586848</v>
      </c>
      <c r="E68" s="16" t="n">
        <v>6.95241317389812</v>
      </c>
      <c r="F68" s="16" t="n">
        <v>5.60501823944614</v>
      </c>
      <c r="G68" s="16" t="n">
        <v>5.30659026333894</v>
      </c>
      <c r="H68" s="16" t="n">
        <f aca="false">E68-D68</f>
        <v>1.88779859802964</v>
      </c>
      <c r="I68" s="16" t="n">
        <f aca="false">F68-D68</f>
        <v>0.54040366357766</v>
      </c>
      <c r="J68" s="16" t="n">
        <f aca="false">G68-D68</f>
        <v>0.24197568747046</v>
      </c>
    </row>
    <row r="69" customFormat="false" ht="15" hidden="false" customHeight="false" outlineLevel="0" collapsed="false">
      <c r="A69" s="16" t="s">
        <v>533</v>
      </c>
      <c r="C69" s="16" t="s">
        <v>896</v>
      </c>
      <c r="D69" s="16" t="n">
        <v>4.67648577898109</v>
      </c>
      <c r="E69" s="16" t="n">
        <v>5.52449252420662</v>
      </c>
      <c r="F69" s="16" t="n">
        <v>5.14958277413401</v>
      </c>
      <c r="G69" s="16" t="n">
        <v>4.85029472722765</v>
      </c>
      <c r="H69" s="16" t="n">
        <f aca="false">E69-D69</f>
        <v>0.84800674522553</v>
      </c>
      <c r="I69" s="16" t="n">
        <f aca="false">F69-D69</f>
        <v>0.47309699515292</v>
      </c>
      <c r="J69" s="16" t="n">
        <f aca="false">G69-D69</f>
        <v>0.173808948246561</v>
      </c>
    </row>
    <row r="70" customFormat="false" ht="15" hidden="false" customHeight="false" outlineLevel="0" collapsed="false">
      <c r="A70" s="16" t="s">
        <v>536</v>
      </c>
      <c r="C70" s="16" t="s">
        <v>898</v>
      </c>
      <c r="D70" s="16" t="n">
        <v>5.31316283394895</v>
      </c>
      <c r="E70" s="16" t="n">
        <v>6.59815470480842</v>
      </c>
      <c r="F70" s="16" t="n">
        <v>5.92870281500169</v>
      </c>
      <c r="G70" s="16" t="n">
        <v>5.6847875462656</v>
      </c>
      <c r="H70" s="16" t="n">
        <f aca="false">E70-D70</f>
        <v>1.28499187085947</v>
      </c>
      <c r="I70" s="16" t="n">
        <f aca="false">F70-D70</f>
        <v>0.61553998105274</v>
      </c>
      <c r="J70" s="16" t="n">
        <f aca="false">G70-D70</f>
        <v>0.37162471231665</v>
      </c>
    </row>
    <row r="71" customFormat="false" ht="15" hidden="false" customHeight="false" outlineLevel="0" collapsed="false">
      <c r="A71" s="16" t="s">
        <v>542</v>
      </c>
      <c r="C71" s="16" t="s">
        <v>898</v>
      </c>
      <c r="D71" s="16" t="n">
        <v>5.12192258410509</v>
      </c>
      <c r="E71" s="16" t="n">
        <v>5.84054204747166</v>
      </c>
      <c r="F71" s="16" t="n">
        <v>5.80051285785797</v>
      </c>
      <c r="G71" s="16" t="n">
        <v>5.63133439232701</v>
      </c>
      <c r="H71" s="16" t="n">
        <f aca="false">E71-D71</f>
        <v>0.71861946336657</v>
      </c>
      <c r="I71" s="16" t="n">
        <f aca="false">F71-D71</f>
        <v>0.67859027375288</v>
      </c>
      <c r="J71" s="16" t="n">
        <f aca="false">G71-D71</f>
        <v>0.50941180822192</v>
      </c>
    </row>
    <row r="72" customFormat="false" ht="15" hidden="false" customHeight="false" outlineLevel="0" collapsed="false">
      <c r="A72" s="16" t="s">
        <v>545</v>
      </c>
      <c r="C72" s="16" t="s">
        <v>896</v>
      </c>
      <c r="D72" s="16" t="n">
        <v>5.93111895933705</v>
      </c>
      <c r="E72" s="16" t="n">
        <v>7.46214693624806</v>
      </c>
      <c r="F72" s="16" t="n">
        <v>6.42588890625276</v>
      </c>
      <c r="G72" s="16" t="n">
        <v>6.28700335829043</v>
      </c>
      <c r="H72" s="16" t="n">
        <f aca="false">E72-D72</f>
        <v>1.53102797691101</v>
      </c>
      <c r="I72" s="16" t="n">
        <f aca="false">F72-D72</f>
        <v>0.49476994691571</v>
      </c>
      <c r="J72" s="16" t="n">
        <f aca="false">G72-D72</f>
        <v>0.355884398953379</v>
      </c>
    </row>
    <row r="73" customFormat="false" ht="15" hidden="false" customHeight="false" outlineLevel="0" collapsed="false">
      <c r="A73" s="16" t="s">
        <v>12</v>
      </c>
      <c r="C73" s="16" t="s">
        <v>895</v>
      </c>
      <c r="D73" s="16" t="n">
        <v>5.56244302103844</v>
      </c>
      <c r="E73" s="16" t="n">
        <v>7.27293130127075</v>
      </c>
      <c r="F73" s="16" t="n">
        <v>5.98230716994846</v>
      </c>
      <c r="G73" s="16" t="n">
        <v>5.55051107350706</v>
      </c>
      <c r="H73" s="16" t="n">
        <f aca="false">E73-D73</f>
        <v>1.71048828023231</v>
      </c>
      <c r="I73" s="16" t="n">
        <f aca="false">F73-D73</f>
        <v>0.41986414891002</v>
      </c>
      <c r="J73" s="16" t="n">
        <f aca="false">G73-D73</f>
        <v>-0.0119319475313802</v>
      </c>
    </row>
    <row r="74" customFormat="false" ht="15" hidden="false" customHeight="false" outlineLevel="0" collapsed="false">
      <c r="A74" s="16" t="s">
        <v>562</v>
      </c>
      <c r="D74" s="16" t="n">
        <v>5.02551029648454</v>
      </c>
      <c r="E74" s="16" t="n">
        <v>6.14223562718948</v>
      </c>
      <c r="F74" s="16" t="n">
        <v>5.59067590332023</v>
      </c>
      <c r="G74" s="16" t="n">
        <v>5.44165511661723</v>
      </c>
      <c r="H74" s="16" t="n">
        <f aca="false">E74-D74</f>
        <v>1.11672533070494</v>
      </c>
      <c r="I74" s="16" t="n">
        <f aca="false">F74-D74</f>
        <v>0.565165606835691</v>
      </c>
      <c r="J74" s="16" t="n">
        <f aca="false">G74-D74</f>
        <v>0.41614482013269</v>
      </c>
    </row>
    <row r="75" customFormat="false" ht="15" hidden="false" customHeight="false" outlineLevel="0" collapsed="false">
      <c r="A75" s="16" t="s">
        <v>571</v>
      </c>
      <c r="C75" s="16" t="s">
        <v>898</v>
      </c>
      <c r="D75" s="16" t="n">
        <v>6.60177309455955</v>
      </c>
      <c r="E75" s="16" t="n">
        <v>7.43394561296942</v>
      </c>
      <c r="F75" s="16" t="n">
        <v>7.35200075611996</v>
      </c>
      <c r="G75" s="16" t="n">
        <v>6.90896190107731</v>
      </c>
      <c r="H75" s="16" t="n">
        <f aca="false">E75-D75</f>
        <v>0.83217251840987</v>
      </c>
      <c r="I75" s="16" t="n">
        <f aca="false">F75-D75</f>
        <v>0.75022766156041</v>
      </c>
      <c r="J75" s="16" t="n">
        <f aca="false">G75-D75</f>
        <v>0.30718880651776</v>
      </c>
    </row>
    <row r="76" customFormat="false" ht="15" hidden="false" customHeight="false" outlineLevel="0" collapsed="false">
      <c r="A76" s="16" t="s">
        <v>578</v>
      </c>
      <c r="D76" s="16" t="n">
        <v>5.42716498772</v>
      </c>
      <c r="E76" s="16" t="n">
        <v>6.10699046685789</v>
      </c>
      <c r="F76" s="16" t="n">
        <v>5.97020872859788</v>
      </c>
      <c r="G76" s="16" t="n">
        <v>5.9086583099162</v>
      </c>
      <c r="H76" s="16" t="n">
        <f aca="false">E76-D76</f>
        <v>0.67982547913789</v>
      </c>
      <c r="I76" s="16" t="n">
        <f aca="false">F76-D76</f>
        <v>0.54304374087788</v>
      </c>
      <c r="J76" s="16" t="n">
        <f aca="false">G76-D76</f>
        <v>0.4814933221962</v>
      </c>
    </row>
    <row r="77" customFormat="false" ht="15" hidden="false" customHeight="false" outlineLevel="0" collapsed="false">
      <c r="A77" s="16" t="s">
        <v>591</v>
      </c>
      <c r="D77" s="16" t="n">
        <v>5.96268301163426</v>
      </c>
      <c r="E77" s="16" t="n">
        <v>7.63174525841795</v>
      </c>
      <c r="F77" s="16" t="n">
        <v>6.45481430759876</v>
      </c>
      <c r="G77" s="16" t="n">
        <v>6.34852341297966</v>
      </c>
      <c r="H77" s="16" t="n">
        <f aca="false">E77-D77</f>
        <v>1.66906224678369</v>
      </c>
      <c r="I77" s="16" t="n">
        <f aca="false">F77-D77</f>
        <v>0.4921312959645</v>
      </c>
      <c r="J77" s="16" t="n">
        <f aca="false">G77-D77</f>
        <v>0.3858404013454</v>
      </c>
    </row>
    <row r="78" customFormat="false" ht="15" hidden="false" customHeight="false" outlineLevel="0" collapsed="false">
      <c r="A78" s="16" t="s">
        <v>594</v>
      </c>
      <c r="D78" s="16" t="n">
        <v>5.10486117536385</v>
      </c>
      <c r="E78" s="16" t="n">
        <v>6.19396608276359</v>
      </c>
      <c r="F78" s="16" t="n">
        <v>5.67997489641098</v>
      </c>
      <c r="G78" s="16" t="n">
        <v>5.33732891361798</v>
      </c>
      <c r="H78" s="16" t="n">
        <f aca="false">E78-D78</f>
        <v>1.08910490739974</v>
      </c>
      <c r="I78" s="16" t="n">
        <f aca="false">F78-D78</f>
        <v>0.57511372104713</v>
      </c>
      <c r="J78" s="16" t="n">
        <f aca="false">G78-D78</f>
        <v>0.23246773825413</v>
      </c>
    </row>
    <row r="79" customFormat="false" ht="15" hidden="false" customHeight="false" outlineLevel="0" collapsed="false">
      <c r="A79" s="16" t="s">
        <v>94</v>
      </c>
      <c r="C79" s="16" t="s">
        <v>896</v>
      </c>
      <c r="D79" s="16" t="n">
        <v>6.19480894671049</v>
      </c>
      <c r="E79" s="16" t="n">
        <v>8.00510794671748</v>
      </c>
      <c r="F79" s="16" t="n">
        <v>6.75593976325701</v>
      </c>
      <c r="G79" s="16" t="n">
        <v>6.45691421692551</v>
      </c>
      <c r="H79" s="16" t="n">
        <f aca="false">E79-D79</f>
        <v>1.81029900000699</v>
      </c>
      <c r="I79" s="16" t="n">
        <f aca="false">F79-D79</f>
        <v>0.561130816546521</v>
      </c>
      <c r="J79" s="16" t="n">
        <f aca="false">G79-D79</f>
        <v>0.2621052702150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5.75" zeroHeight="false" outlineLevelRow="0" outlineLevelCol="0"/>
  <cols>
    <col collapsed="false" customWidth="true" hidden="false" outlineLevel="0" max="1" min="1" style="9" width="13.49"/>
    <col collapsed="false" customWidth="true" hidden="false" outlineLevel="0" max="2" min="2" style="9" width="31.61"/>
    <col collapsed="false" customWidth="false" hidden="false" outlineLevel="0" max="7" min="3" style="9" width="8.99"/>
    <col collapsed="false" customWidth="true" hidden="false" outlineLevel="0" max="8" min="8" style="9" width="71.12"/>
    <col collapsed="false" customWidth="false" hidden="false" outlineLevel="0" max="257" min="9" style="9" width="8.99"/>
  </cols>
  <sheetData>
    <row r="1" customFormat="false" ht="15.75" hidden="false" customHeight="false" outlineLevel="0" collapsed="false">
      <c r="A1" s="18" t="s">
        <v>899</v>
      </c>
    </row>
    <row r="2" customFormat="false" ht="15.75" hidden="false" customHeight="false" outlineLevel="0" collapsed="false">
      <c r="A2" s="20" t="s">
        <v>3</v>
      </c>
      <c r="B2" s="20" t="s">
        <v>4</v>
      </c>
      <c r="C2" s="20" t="s">
        <v>900</v>
      </c>
    </row>
    <row r="3" customFormat="false" ht="15.75" hidden="false" customHeight="false" outlineLevel="0" collapsed="false">
      <c r="A3" s="9" t="s">
        <v>901</v>
      </c>
      <c r="B3" s="9" t="s">
        <v>902</v>
      </c>
      <c r="C3" s="9" t="s">
        <v>903</v>
      </c>
      <c r="E3" s="21"/>
    </row>
    <row r="4" customFormat="false" ht="15.75" hidden="false" customHeight="false" outlineLevel="0" collapsed="false">
      <c r="A4" s="9" t="s">
        <v>904</v>
      </c>
      <c r="B4" s="9" t="s">
        <v>905</v>
      </c>
      <c r="C4" s="9" t="s">
        <v>906</v>
      </c>
      <c r="E4" s="21"/>
    </row>
    <row r="5" customFormat="false" ht="15.75" hidden="false" customHeight="false" outlineLevel="0" collapsed="false">
      <c r="A5" s="9" t="s">
        <v>907</v>
      </c>
      <c r="B5" s="9" t="s">
        <v>908</v>
      </c>
      <c r="C5" s="9" t="s">
        <v>903</v>
      </c>
      <c r="E5" s="21"/>
    </row>
    <row r="6" customFormat="false" ht="15.75" hidden="false" customHeight="false" outlineLevel="0" collapsed="false">
      <c r="A6" s="9" t="s">
        <v>909</v>
      </c>
      <c r="B6" s="9" t="s">
        <v>910</v>
      </c>
      <c r="C6" s="9" t="s">
        <v>911</v>
      </c>
    </row>
    <row r="7" customFormat="false" ht="15.75" hidden="false" customHeight="false" outlineLevel="0" collapsed="false">
      <c r="A7" s="9" t="s">
        <v>912</v>
      </c>
      <c r="B7" s="9" t="s">
        <v>913</v>
      </c>
      <c r="C7" s="9" t="s">
        <v>914</v>
      </c>
    </row>
    <row r="8" customFormat="false" ht="15.75" hidden="false" customHeight="false" outlineLevel="0" collapsed="false">
      <c r="A8" s="9" t="s">
        <v>915</v>
      </c>
      <c r="B8" s="9" t="s">
        <v>916</v>
      </c>
      <c r="C8" s="9" t="s">
        <v>917</v>
      </c>
    </row>
    <row r="9" customFormat="false" ht="15.75" hidden="false" customHeight="false" outlineLevel="0" collapsed="false">
      <c r="A9" s="9" t="s">
        <v>918</v>
      </c>
      <c r="B9" s="9" t="s">
        <v>919</v>
      </c>
      <c r="C9" s="9" t="s">
        <v>920</v>
      </c>
    </row>
    <row r="10" customFormat="false" ht="15.75" hidden="false" customHeight="false" outlineLevel="0" collapsed="false">
      <c r="A10" s="9" t="s">
        <v>921</v>
      </c>
      <c r="B10" s="9" t="s">
        <v>922</v>
      </c>
      <c r="C10" s="9" t="s">
        <v>923</v>
      </c>
    </row>
    <row r="11" customFormat="false" ht="15.75" hidden="false" customHeight="false" outlineLevel="0" collapsed="false">
      <c r="A11" s="9" t="s">
        <v>924</v>
      </c>
      <c r="B11" s="9" t="s">
        <v>925</v>
      </c>
      <c r="C11" s="9" t="s">
        <v>926</v>
      </c>
    </row>
    <row r="12" s="10" customFormat="true" ht="15.75" hidden="false" customHeight="false" outlineLevel="0" collapsed="false">
      <c r="A12" s="10" t="s">
        <v>927</v>
      </c>
      <c r="B12" s="10" t="s">
        <v>928</v>
      </c>
      <c r="C12" s="10" t="s">
        <v>7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0234375" defaultRowHeight="15.75" zeroHeight="false" outlineLevelRow="0" outlineLevelCol="0"/>
  <cols>
    <col collapsed="false" customWidth="true" hidden="false" outlineLevel="0" max="2" min="2" style="0" width="32.87"/>
    <col collapsed="false" customWidth="true" hidden="false" outlineLevel="0" max="3" min="3" style="0" width="25.37"/>
    <col collapsed="false" customWidth="true" hidden="false" outlineLevel="0" max="6" min="6" style="0" width="34.25"/>
    <col collapsed="false" customWidth="true" hidden="false" outlineLevel="0" max="7" min="7" style="0" width="31.37"/>
    <col collapsed="false" customWidth="true" hidden="false" outlineLevel="0" max="10" min="10" style="0" width="30.74"/>
    <col collapsed="false" customWidth="true" hidden="false" outlineLevel="0" max="11" min="11" style="0" width="47.87"/>
    <col collapsed="false" customWidth="true" hidden="false" outlineLevel="0" max="14" min="14" style="0" width="22.62"/>
    <col collapsed="false" customWidth="true" hidden="false" outlineLevel="0" max="15" min="15" style="0" width="25.25"/>
  </cols>
  <sheetData>
    <row r="1" customFormat="false" ht="15.75" hidden="false" customHeight="false" outlineLevel="0" collapsed="false">
      <c r="A1" s="18" t="s">
        <v>929</v>
      </c>
    </row>
    <row r="2" customFormat="false" ht="15.75" hidden="false" customHeight="false" outlineLevel="0" collapsed="false">
      <c r="A2" s="22" t="s">
        <v>930</v>
      </c>
      <c r="B2" s="22"/>
      <c r="C2" s="22"/>
      <c r="E2" s="22" t="s">
        <v>931</v>
      </c>
      <c r="F2" s="22"/>
      <c r="G2" s="22"/>
      <c r="I2" s="22" t="s">
        <v>932</v>
      </c>
      <c r="J2" s="22"/>
      <c r="K2" s="22"/>
      <c r="M2" s="22" t="s">
        <v>933</v>
      </c>
      <c r="N2" s="22"/>
      <c r="O2" s="22"/>
    </row>
    <row r="3" customFormat="false" ht="15.75" hidden="false" customHeight="false" outlineLevel="0" collapsed="false">
      <c r="A3" s="23" t="s">
        <v>3</v>
      </c>
      <c r="B3" s="23" t="s">
        <v>4</v>
      </c>
      <c r="C3" s="23" t="s">
        <v>900</v>
      </c>
      <c r="E3" s="23" t="s">
        <v>3</v>
      </c>
      <c r="F3" s="23" t="s">
        <v>4</v>
      </c>
      <c r="G3" s="23" t="s">
        <v>900</v>
      </c>
      <c r="I3" s="23" t="s">
        <v>3</v>
      </c>
      <c r="J3" s="23" t="s">
        <v>4</v>
      </c>
      <c r="K3" s="23" t="s">
        <v>900</v>
      </c>
      <c r="M3" s="24" t="s">
        <v>3</v>
      </c>
      <c r="N3" s="24" t="s">
        <v>4</v>
      </c>
      <c r="O3" s="24" t="s">
        <v>900</v>
      </c>
    </row>
    <row r="4" customFormat="false" ht="15.75" hidden="false" customHeight="false" outlineLevel="0" collapsed="false">
      <c r="A4" s="10" t="s">
        <v>934</v>
      </c>
      <c r="B4" s="10" t="s">
        <v>935</v>
      </c>
      <c r="C4" s="10" t="s">
        <v>9</v>
      </c>
      <c r="E4" s="10" t="s">
        <v>934</v>
      </c>
      <c r="F4" s="10" t="s">
        <v>935</v>
      </c>
      <c r="G4" s="10" t="s">
        <v>15</v>
      </c>
      <c r="I4" s="10" t="s">
        <v>934</v>
      </c>
      <c r="J4" s="10" t="s">
        <v>935</v>
      </c>
      <c r="K4" s="10" t="s">
        <v>18</v>
      </c>
      <c r="M4" s="25" t="s">
        <v>934</v>
      </c>
      <c r="N4" s="25" t="s">
        <v>935</v>
      </c>
      <c r="O4" s="25" t="s">
        <v>936</v>
      </c>
    </row>
    <row r="5" customFormat="false" ht="15.75" hidden="false" customHeight="false" outlineLevel="0" collapsed="false">
      <c r="A5" s="10" t="s">
        <v>937</v>
      </c>
      <c r="B5" s="10" t="s">
        <v>938</v>
      </c>
      <c r="C5" s="10" t="s">
        <v>84</v>
      </c>
      <c r="E5" s="10" t="s">
        <v>939</v>
      </c>
      <c r="F5" s="10" t="s">
        <v>940</v>
      </c>
      <c r="G5" s="10" t="s">
        <v>941</v>
      </c>
      <c r="I5" s="10" t="s">
        <v>942</v>
      </c>
      <c r="J5" s="10" t="s">
        <v>943</v>
      </c>
      <c r="K5" s="10" t="s">
        <v>944</v>
      </c>
      <c r="M5" s="25" t="s">
        <v>945</v>
      </c>
      <c r="N5" s="25" t="s">
        <v>946</v>
      </c>
      <c r="O5" s="25" t="s">
        <v>947</v>
      </c>
    </row>
    <row r="6" customFormat="false" ht="15.75" hidden="false" customHeight="false" outlineLevel="0" collapsed="false">
      <c r="A6" s="10" t="s">
        <v>948</v>
      </c>
      <c r="B6" s="10" t="s">
        <v>949</v>
      </c>
      <c r="C6" s="10" t="s">
        <v>9</v>
      </c>
      <c r="E6" s="10" t="s">
        <v>945</v>
      </c>
      <c r="F6" s="10" t="s">
        <v>946</v>
      </c>
      <c r="G6" s="10" t="s">
        <v>950</v>
      </c>
      <c r="I6" s="10" t="s">
        <v>945</v>
      </c>
      <c r="J6" s="10" t="s">
        <v>946</v>
      </c>
      <c r="K6" s="10" t="s">
        <v>479</v>
      </c>
      <c r="M6" s="25" t="s">
        <v>937</v>
      </c>
      <c r="N6" s="25" t="s">
        <v>938</v>
      </c>
      <c r="O6" s="25" t="s">
        <v>951</v>
      </c>
    </row>
    <row r="7" customFormat="false" ht="15.75" hidden="false" customHeight="false" outlineLevel="0" collapsed="false">
      <c r="A7" s="10" t="s">
        <v>952</v>
      </c>
      <c r="B7" s="10" t="s">
        <v>953</v>
      </c>
      <c r="C7" s="10" t="s">
        <v>954</v>
      </c>
      <c r="E7" s="10" t="s">
        <v>955</v>
      </c>
      <c r="F7" s="10" t="s">
        <v>956</v>
      </c>
      <c r="G7" s="10" t="s">
        <v>957</v>
      </c>
      <c r="I7" s="10" t="s">
        <v>937</v>
      </c>
      <c r="J7" s="10" t="s">
        <v>938</v>
      </c>
      <c r="K7" s="10" t="s">
        <v>958</v>
      </c>
      <c r="M7" s="25" t="s">
        <v>948</v>
      </c>
      <c r="N7" s="25" t="s">
        <v>949</v>
      </c>
      <c r="O7" s="25" t="s">
        <v>66</v>
      </c>
    </row>
    <row r="8" customFormat="false" ht="15.75" hidden="false" customHeight="false" outlineLevel="0" collapsed="false">
      <c r="A8" s="10" t="s">
        <v>959</v>
      </c>
      <c r="B8" s="10" t="s">
        <v>960</v>
      </c>
      <c r="C8" s="10" t="s">
        <v>9</v>
      </c>
      <c r="E8" s="10" t="s">
        <v>937</v>
      </c>
      <c r="F8" s="10" t="s">
        <v>938</v>
      </c>
      <c r="G8" s="10" t="s">
        <v>961</v>
      </c>
      <c r="I8" s="10" t="s">
        <v>948</v>
      </c>
      <c r="J8" s="10" t="s">
        <v>949</v>
      </c>
      <c r="K8" s="10" t="s">
        <v>45</v>
      </c>
      <c r="M8" s="25" t="s">
        <v>952</v>
      </c>
      <c r="N8" s="25" t="s">
        <v>953</v>
      </c>
      <c r="O8" s="25" t="s">
        <v>962</v>
      </c>
    </row>
    <row r="9" customFormat="false" ht="15.75" hidden="false" customHeight="false" outlineLevel="0" collapsed="false">
      <c r="A9" s="10" t="s">
        <v>963</v>
      </c>
      <c r="B9" s="10" t="s">
        <v>964</v>
      </c>
      <c r="C9" s="10" t="s">
        <v>9</v>
      </c>
      <c r="E9" s="10" t="s">
        <v>965</v>
      </c>
      <c r="F9" s="10" t="s">
        <v>966</v>
      </c>
      <c r="G9" s="10" t="s">
        <v>941</v>
      </c>
      <c r="I9" s="10" t="s">
        <v>952</v>
      </c>
      <c r="J9" s="10" t="s">
        <v>953</v>
      </c>
      <c r="K9" s="10" t="s">
        <v>958</v>
      </c>
      <c r="M9" s="25" t="s">
        <v>55</v>
      </c>
      <c r="N9" s="25" t="s">
        <v>56</v>
      </c>
      <c r="O9" s="25" t="s">
        <v>967</v>
      </c>
    </row>
    <row r="10" customFormat="false" ht="15.75" hidden="false" customHeight="false" outlineLevel="0" collapsed="false">
      <c r="A10" s="10" t="s">
        <v>968</v>
      </c>
      <c r="B10" s="10" t="s">
        <v>969</v>
      </c>
      <c r="C10" s="10" t="s">
        <v>9</v>
      </c>
      <c r="E10" s="10" t="s">
        <v>970</v>
      </c>
      <c r="F10" s="10" t="s">
        <v>971</v>
      </c>
      <c r="G10" s="10" t="s">
        <v>972</v>
      </c>
      <c r="I10" s="10" t="s">
        <v>55</v>
      </c>
      <c r="J10" s="10" t="s">
        <v>56</v>
      </c>
      <c r="K10" s="10" t="s">
        <v>973</v>
      </c>
      <c r="M10" s="25" t="s">
        <v>974</v>
      </c>
      <c r="N10" s="25" t="s">
        <v>975</v>
      </c>
      <c r="O10" s="25" t="s">
        <v>976</v>
      </c>
    </row>
    <row r="11" customFormat="false" ht="15.75" hidden="false" customHeight="false" outlineLevel="0" collapsed="false">
      <c r="A11" s="10" t="s">
        <v>977</v>
      </c>
      <c r="B11" s="10" t="s">
        <v>978</v>
      </c>
      <c r="C11" s="10" t="s">
        <v>9</v>
      </c>
      <c r="E11" s="10" t="s">
        <v>974</v>
      </c>
      <c r="F11" s="10" t="s">
        <v>975</v>
      </c>
      <c r="G11" s="10" t="s">
        <v>173</v>
      </c>
      <c r="I11" s="10" t="s">
        <v>970</v>
      </c>
      <c r="J11" s="10" t="s">
        <v>971</v>
      </c>
      <c r="K11" s="10" t="s">
        <v>979</v>
      </c>
      <c r="M11" s="25" t="s">
        <v>963</v>
      </c>
      <c r="N11" s="25" t="s">
        <v>964</v>
      </c>
      <c r="O11" s="25" t="s">
        <v>980</v>
      </c>
    </row>
    <row r="12" customFormat="false" ht="15.75" hidden="false" customHeight="false" outlineLevel="0" collapsed="false">
      <c r="A12" s="10" t="s">
        <v>981</v>
      </c>
      <c r="B12" s="10" t="s">
        <v>982</v>
      </c>
      <c r="C12" s="10" t="s">
        <v>9</v>
      </c>
      <c r="E12" s="10" t="s">
        <v>963</v>
      </c>
      <c r="F12" s="10" t="s">
        <v>964</v>
      </c>
      <c r="G12" s="10" t="s">
        <v>15</v>
      </c>
      <c r="I12" s="10" t="s">
        <v>974</v>
      </c>
      <c r="J12" s="10" t="s">
        <v>975</v>
      </c>
      <c r="K12" s="10" t="s">
        <v>30</v>
      </c>
      <c r="M12" s="25" t="s">
        <v>82</v>
      </c>
      <c r="N12" s="25" t="s">
        <v>83</v>
      </c>
      <c r="O12" s="25" t="s">
        <v>983</v>
      </c>
    </row>
    <row r="13" customFormat="false" ht="15.75" hidden="false" customHeight="false" outlineLevel="0" collapsed="false">
      <c r="A13" s="10" t="s">
        <v>984</v>
      </c>
      <c r="B13" s="10" t="s">
        <v>985</v>
      </c>
      <c r="C13" s="10" t="s">
        <v>986</v>
      </c>
      <c r="E13" s="10" t="s">
        <v>968</v>
      </c>
      <c r="F13" s="10" t="s">
        <v>969</v>
      </c>
      <c r="G13" s="10" t="s">
        <v>15</v>
      </c>
      <c r="I13" s="10" t="s">
        <v>959</v>
      </c>
      <c r="J13" s="10" t="s">
        <v>960</v>
      </c>
      <c r="K13" s="10" t="s">
        <v>27</v>
      </c>
      <c r="M13" s="25" t="s">
        <v>968</v>
      </c>
      <c r="N13" s="25" t="s">
        <v>969</v>
      </c>
      <c r="O13" s="25" t="s">
        <v>987</v>
      </c>
    </row>
    <row r="14" customFormat="false" ht="15.75" hidden="false" customHeight="false" outlineLevel="0" collapsed="false">
      <c r="A14" s="10" t="s">
        <v>988</v>
      </c>
      <c r="B14" s="10" t="s">
        <v>989</v>
      </c>
      <c r="C14" s="10" t="s">
        <v>990</v>
      </c>
      <c r="E14" s="10" t="s">
        <v>991</v>
      </c>
      <c r="F14" s="10" t="s">
        <v>992</v>
      </c>
      <c r="G14" s="10" t="s">
        <v>347</v>
      </c>
      <c r="I14" s="10" t="s">
        <v>82</v>
      </c>
      <c r="J14" s="10" t="s">
        <v>83</v>
      </c>
      <c r="K14" s="10" t="s">
        <v>623</v>
      </c>
      <c r="M14" s="25" t="s">
        <v>977</v>
      </c>
      <c r="N14" s="25" t="s">
        <v>978</v>
      </c>
      <c r="O14" s="25" t="s">
        <v>66</v>
      </c>
    </row>
    <row r="15" customFormat="false" ht="15.75" hidden="false" customHeight="false" outlineLevel="0" collapsed="false">
      <c r="A15" s="10" t="s">
        <v>993</v>
      </c>
      <c r="B15" s="10" t="s">
        <v>994</v>
      </c>
      <c r="C15" s="10" t="s">
        <v>9</v>
      </c>
      <c r="E15" s="10" t="s">
        <v>977</v>
      </c>
      <c r="F15" s="10" t="s">
        <v>978</v>
      </c>
      <c r="G15" s="10" t="s">
        <v>15</v>
      </c>
      <c r="I15" s="10" t="s">
        <v>968</v>
      </c>
      <c r="J15" s="10" t="s">
        <v>969</v>
      </c>
      <c r="K15" s="10" t="s">
        <v>39</v>
      </c>
      <c r="M15" s="25" t="s">
        <v>995</v>
      </c>
      <c r="N15" s="25" t="s">
        <v>996</v>
      </c>
      <c r="O15" s="25" t="s">
        <v>997</v>
      </c>
    </row>
    <row r="16" customFormat="false" ht="15.75" hidden="false" customHeight="false" outlineLevel="0" collapsed="false">
      <c r="A16" s="10" t="s">
        <v>998</v>
      </c>
      <c r="B16" s="10" t="s">
        <v>999</v>
      </c>
      <c r="C16" s="10" t="s">
        <v>9</v>
      </c>
      <c r="E16" s="10" t="s">
        <v>981</v>
      </c>
      <c r="F16" s="10" t="s">
        <v>982</v>
      </c>
      <c r="G16" s="10" t="s">
        <v>15</v>
      </c>
      <c r="I16" s="10" t="s">
        <v>1000</v>
      </c>
      <c r="J16" s="10" t="s">
        <v>1001</v>
      </c>
      <c r="K16" s="10" t="s">
        <v>27</v>
      </c>
      <c r="M16" s="25" t="s">
        <v>1002</v>
      </c>
      <c r="N16" s="25" t="s">
        <v>1003</v>
      </c>
      <c r="O16" s="25" t="s">
        <v>1004</v>
      </c>
    </row>
    <row r="17" customFormat="false" ht="15.75" hidden="false" customHeight="false" outlineLevel="0" collapsed="false">
      <c r="A17" s="10" t="s">
        <v>1005</v>
      </c>
      <c r="B17" s="10" t="s">
        <v>1006</v>
      </c>
      <c r="C17" s="10" t="s">
        <v>84</v>
      </c>
      <c r="E17" s="10" t="s">
        <v>1007</v>
      </c>
      <c r="F17" s="10" t="s">
        <v>1008</v>
      </c>
      <c r="G17" s="10" t="s">
        <v>941</v>
      </c>
      <c r="I17" s="10" t="s">
        <v>1009</v>
      </c>
      <c r="J17" s="10" t="s">
        <v>1010</v>
      </c>
      <c r="K17" s="10" t="s">
        <v>1011</v>
      </c>
      <c r="M17" s="25" t="s">
        <v>984</v>
      </c>
      <c r="N17" s="25" t="s">
        <v>985</v>
      </c>
      <c r="O17" s="25" t="s">
        <v>1012</v>
      </c>
    </row>
    <row r="18" customFormat="false" ht="15.75" hidden="false" customHeight="false" outlineLevel="0" collapsed="false">
      <c r="A18" s="10" t="s">
        <v>1013</v>
      </c>
      <c r="B18" s="10" t="s">
        <v>1014</v>
      </c>
      <c r="C18" s="10" t="s">
        <v>9</v>
      </c>
      <c r="E18" s="10" t="s">
        <v>1015</v>
      </c>
      <c r="F18" s="10" t="s">
        <v>1016</v>
      </c>
      <c r="G18" s="10" t="s">
        <v>1017</v>
      </c>
      <c r="I18" s="10" t="s">
        <v>1018</v>
      </c>
      <c r="J18" s="10" t="s">
        <v>1019</v>
      </c>
      <c r="K18" s="10" t="s">
        <v>1020</v>
      </c>
      <c r="M18" s="25" t="s">
        <v>988</v>
      </c>
      <c r="N18" s="25" t="s">
        <v>989</v>
      </c>
      <c r="O18" s="25" t="s">
        <v>57</v>
      </c>
    </row>
    <row r="19" customFormat="false" ht="15.75" hidden="false" customHeight="false" outlineLevel="0" collapsed="false">
      <c r="A19" s="10" t="s">
        <v>1021</v>
      </c>
      <c r="B19" s="10" t="s">
        <v>1022</v>
      </c>
      <c r="C19" s="10" t="s">
        <v>218</v>
      </c>
      <c r="E19" s="10" t="s">
        <v>1023</v>
      </c>
      <c r="F19" s="10" t="s">
        <v>1024</v>
      </c>
      <c r="G19" s="10" t="s">
        <v>1025</v>
      </c>
      <c r="I19" s="10" t="s">
        <v>977</v>
      </c>
      <c r="J19" s="10" t="s">
        <v>978</v>
      </c>
      <c r="K19" s="10" t="s">
        <v>45</v>
      </c>
      <c r="M19" s="25" t="s">
        <v>993</v>
      </c>
      <c r="N19" s="25" t="s">
        <v>994</v>
      </c>
      <c r="O19" s="25" t="s">
        <v>1026</v>
      </c>
    </row>
    <row r="20" customFormat="false" ht="15.75" hidden="false" customHeight="false" outlineLevel="0" collapsed="false">
      <c r="A20" s="10" t="s">
        <v>19</v>
      </c>
      <c r="B20" s="10" t="s">
        <v>20</v>
      </c>
      <c r="C20" s="10" t="s">
        <v>1027</v>
      </c>
      <c r="E20" s="10" t="s">
        <v>984</v>
      </c>
      <c r="F20" s="10" t="s">
        <v>985</v>
      </c>
      <c r="G20" s="10" t="s">
        <v>1028</v>
      </c>
      <c r="I20" s="10" t="s">
        <v>1002</v>
      </c>
      <c r="J20" s="10" t="s">
        <v>1003</v>
      </c>
      <c r="K20" s="10" t="s">
        <v>215</v>
      </c>
      <c r="M20" s="25" t="s">
        <v>1021</v>
      </c>
      <c r="N20" s="25" t="s">
        <v>1022</v>
      </c>
      <c r="O20" s="25" t="s">
        <v>1029</v>
      </c>
    </row>
    <row r="21" customFormat="false" ht="15.75" hidden="false" customHeight="false" outlineLevel="0" collapsed="false">
      <c r="A21" s="10" t="s">
        <v>1030</v>
      </c>
      <c r="B21" s="10" t="s">
        <v>1031</v>
      </c>
      <c r="C21" s="10" t="s">
        <v>9</v>
      </c>
      <c r="E21" s="10" t="s">
        <v>988</v>
      </c>
      <c r="F21" s="10" t="s">
        <v>989</v>
      </c>
      <c r="G21" s="10" t="s">
        <v>15</v>
      </c>
      <c r="I21" s="10" t="s">
        <v>1032</v>
      </c>
      <c r="J21" s="10" t="s">
        <v>1033</v>
      </c>
      <c r="K21" s="10" t="s">
        <v>1034</v>
      </c>
      <c r="M21" s="25" t="s">
        <v>1035</v>
      </c>
      <c r="N21" s="25" t="s">
        <v>1036</v>
      </c>
      <c r="O21" s="25" t="s">
        <v>1037</v>
      </c>
    </row>
    <row r="22" customFormat="false" ht="15.75" hidden="false" customHeight="false" outlineLevel="0" collapsed="false">
      <c r="A22" s="10" t="s">
        <v>1038</v>
      </c>
      <c r="B22" s="10" t="s">
        <v>1039</v>
      </c>
      <c r="C22" s="10" t="s">
        <v>1040</v>
      </c>
      <c r="E22" s="10" t="s">
        <v>1041</v>
      </c>
      <c r="F22" s="10" t="s">
        <v>1042</v>
      </c>
      <c r="G22" s="10" t="s">
        <v>347</v>
      </c>
      <c r="I22" s="10" t="s">
        <v>984</v>
      </c>
      <c r="J22" s="10" t="s">
        <v>985</v>
      </c>
      <c r="K22" s="10" t="s">
        <v>1043</v>
      </c>
      <c r="M22" s="25" t="s">
        <v>1038</v>
      </c>
      <c r="N22" s="25" t="s">
        <v>1039</v>
      </c>
      <c r="O22" s="25" t="s">
        <v>1044</v>
      </c>
    </row>
    <row r="23" customFormat="false" ht="15.75" hidden="false" customHeight="false" outlineLevel="0" collapsed="false">
      <c r="A23" s="10" t="s">
        <v>1045</v>
      </c>
      <c r="B23" s="10" t="s">
        <v>1046</v>
      </c>
      <c r="C23" s="10" t="s">
        <v>12</v>
      </c>
      <c r="E23" s="10" t="s">
        <v>993</v>
      </c>
      <c r="F23" s="10" t="s">
        <v>994</v>
      </c>
      <c r="G23" s="10" t="s">
        <v>15</v>
      </c>
      <c r="I23" s="10" t="s">
        <v>988</v>
      </c>
      <c r="J23" s="10" t="s">
        <v>989</v>
      </c>
      <c r="K23" s="10" t="s">
        <v>1047</v>
      </c>
      <c r="M23" s="25" t="s">
        <v>1045</v>
      </c>
      <c r="N23" s="25" t="s">
        <v>1046</v>
      </c>
      <c r="O23" s="25" t="s">
        <v>1048</v>
      </c>
    </row>
    <row r="24" customFormat="false" ht="15.75" hidden="false" customHeight="false" outlineLevel="0" collapsed="false">
      <c r="A24" s="10" t="s">
        <v>1049</v>
      </c>
      <c r="B24" s="10" t="s">
        <v>1050</v>
      </c>
      <c r="C24" s="10" t="s">
        <v>990</v>
      </c>
      <c r="E24" s="10" t="s">
        <v>998</v>
      </c>
      <c r="F24" s="10" t="s">
        <v>999</v>
      </c>
      <c r="G24" s="10" t="s">
        <v>1051</v>
      </c>
      <c r="I24" s="10" t="s">
        <v>1052</v>
      </c>
      <c r="J24" s="10" t="s">
        <v>1053</v>
      </c>
      <c r="K24" s="10" t="s">
        <v>1054</v>
      </c>
      <c r="M24" s="25" t="s">
        <v>1055</v>
      </c>
      <c r="N24" s="25" t="s">
        <v>1056</v>
      </c>
      <c r="O24" s="25" t="s">
        <v>1057</v>
      </c>
    </row>
    <row r="25" customFormat="false" ht="15.75" hidden="false" customHeight="false" outlineLevel="0" collapsed="false">
      <c r="A25" s="10" t="s">
        <v>1058</v>
      </c>
      <c r="B25" s="10" t="s">
        <v>1059</v>
      </c>
      <c r="C25" s="10" t="s">
        <v>1040</v>
      </c>
      <c r="E25" s="10" t="s">
        <v>1013</v>
      </c>
      <c r="F25" s="10" t="s">
        <v>1014</v>
      </c>
      <c r="G25" s="10" t="s">
        <v>15</v>
      </c>
      <c r="I25" s="10" t="s">
        <v>1005</v>
      </c>
      <c r="J25" s="10" t="s">
        <v>1006</v>
      </c>
      <c r="K25" s="10" t="s">
        <v>27</v>
      </c>
      <c r="M25" s="25" t="s">
        <v>1049</v>
      </c>
      <c r="N25" s="25" t="s">
        <v>1050</v>
      </c>
      <c r="O25" s="25" t="s">
        <v>60</v>
      </c>
    </row>
    <row r="26" customFormat="false" ht="15.75" hidden="false" customHeight="false" outlineLevel="0" collapsed="false">
      <c r="A26" s="10" t="s">
        <v>1060</v>
      </c>
      <c r="B26" s="10" t="s">
        <v>1061</v>
      </c>
      <c r="C26" s="10" t="s">
        <v>1062</v>
      </c>
      <c r="E26" s="10" t="s">
        <v>1021</v>
      </c>
      <c r="F26" s="10" t="s">
        <v>1022</v>
      </c>
      <c r="G26" s="10" t="s">
        <v>173</v>
      </c>
      <c r="I26" s="10" t="s">
        <v>1063</v>
      </c>
      <c r="J26" s="10" t="s">
        <v>1064</v>
      </c>
      <c r="K26" s="10" t="s">
        <v>27</v>
      </c>
      <c r="M26" s="25" t="s">
        <v>43</v>
      </c>
      <c r="N26" s="25" t="s">
        <v>44</v>
      </c>
      <c r="O26" s="25" t="s">
        <v>1065</v>
      </c>
    </row>
    <row r="27" customFormat="false" ht="15.75" hidden="false" customHeight="false" outlineLevel="0" collapsed="false">
      <c r="A27" s="10" t="s">
        <v>37</v>
      </c>
      <c r="B27" s="10" t="s">
        <v>38</v>
      </c>
      <c r="C27" s="10" t="s">
        <v>990</v>
      </c>
      <c r="E27" s="10" t="s">
        <v>1030</v>
      </c>
      <c r="F27" s="10" t="s">
        <v>1031</v>
      </c>
      <c r="G27" s="10" t="s">
        <v>15</v>
      </c>
      <c r="I27" s="10" t="s">
        <v>1013</v>
      </c>
      <c r="J27" s="10" t="s">
        <v>1014</v>
      </c>
      <c r="K27" s="10" t="s">
        <v>30</v>
      </c>
      <c r="M27" s="25" t="s">
        <v>1066</v>
      </c>
      <c r="N27" s="25" t="s">
        <v>1067</v>
      </c>
      <c r="O27" s="25" t="s">
        <v>1068</v>
      </c>
    </row>
    <row r="28" customFormat="false" ht="15.75" hidden="false" customHeight="false" outlineLevel="0" collapsed="false">
      <c r="A28" s="10" t="s">
        <v>76</v>
      </c>
      <c r="B28" s="10" t="s">
        <v>77</v>
      </c>
      <c r="C28" s="10" t="s">
        <v>9</v>
      </c>
      <c r="E28" s="10" t="s">
        <v>1038</v>
      </c>
      <c r="F28" s="10" t="s">
        <v>1039</v>
      </c>
      <c r="G28" s="10" t="s">
        <v>15</v>
      </c>
      <c r="I28" s="10" t="s">
        <v>1069</v>
      </c>
      <c r="J28" s="10" t="s">
        <v>1070</v>
      </c>
      <c r="K28" s="10" t="s">
        <v>1071</v>
      </c>
      <c r="M28" s="25" t="s">
        <v>76</v>
      </c>
      <c r="N28" s="25" t="s">
        <v>77</v>
      </c>
      <c r="O28" s="25" t="s">
        <v>1072</v>
      </c>
    </row>
    <row r="29" customFormat="false" ht="15.75" hidden="false" customHeight="false" outlineLevel="0" collapsed="false">
      <c r="A29" s="10" t="s">
        <v>10</v>
      </c>
      <c r="B29" s="10" t="s">
        <v>11</v>
      </c>
      <c r="C29" s="10" t="s">
        <v>1073</v>
      </c>
      <c r="E29" s="10" t="s">
        <v>1045</v>
      </c>
      <c r="F29" s="10" t="s">
        <v>1046</v>
      </c>
      <c r="G29" s="10" t="s">
        <v>15</v>
      </c>
      <c r="I29" s="10" t="s">
        <v>19</v>
      </c>
      <c r="J29" s="10" t="s">
        <v>20</v>
      </c>
      <c r="K29" s="10" t="s">
        <v>1074</v>
      </c>
      <c r="M29" s="25" t="s">
        <v>10</v>
      </c>
      <c r="N29" s="25" t="s">
        <v>11</v>
      </c>
      <c r="O29" s="25" t="s">
        <v>1075</v>
      </c>
    </row>
    <row r="30" customFormat="false" ht="15.75" hidden="false" customHeight="false" outlineLevel="0" collapsed="false">
      <c r="A30" s="10" t="s">
        <v>1076</v>
      </c>
      <c r="B30" s="10" t="s">
        <v>1077</v>
      </c>
      <c r="C30" s="10" t="s">
        <v>504</v>
      </c>
      <c r="E30" s="10" t="s">
        <v>1049</v>
      </c>
      <c r="F30" s="10" t="s">
        <v>1050</v>
      </c>
      <c r="G30" s="10" t="s">
        <v>15</v>
      </c>
      <c r="I30" s="10" t="s">
        <v>1035</v>
      </c>
      <c r="J30" s="10" t="s">
        <v>1036</v>
      </c>
      <c r="K30" s="10" t="s">
        <v>30</v>
      </c>
      <c r="M30" s="25" t="s">
        <v>1078</v>
      </c>
      <c r="N30" s="25" t="s">
        <v>1079</v>
      </c>
      <c r="O30" s="25" t="s">
        <v>1080</v>
      </c>
    </row>
    <row r="31" customFormat="false" ht="15.75" hidden="false" customHeight="false" outlineLevel="0" collapsed="false">
      <c r="A31" s="10" t="s">
        <v>1078</v>
      </c>
      <c r="B31" s="10" t="s">
        <v>1079</v>
      </c>
      <c r="C31" s="10" t="s">
        <v>381</v>
      </c>
      <c r="E31" s="10" t="s">
        <v>1060</v>
      </c>
      <c r="F31" s="10" t="s">
        <v>1061</v>
      </c>
      <c r="G31" s="10" t="s">
        <v>15</v>
      </c>
      <c r="I31" s="10" t="s">
        <v>1030</v>
      </c>
      <c r="J31" s="10" t="s">
        <v>1031</v>
      </c>
      <c r="K31" s="10" t="s">
        <v>30</v>
      </c>
      <c r="M31" s="25" t="s">
        <v>1081</v>
      </c>
      <c r="N31" s="25" t="s">
        <v>1082</v>
      </c>
      <c r="O31" s="25" t="s">
        <v>1083</v>
      </c>
    </row>
    <row r="32" customFormat="false" ht="15.75" hidden="false" customHeight="false" outlineLevel="0" collapsed="false">
      <c r="A32" s="10" t="s">
        <v>1084</v>
      </c>
      <c r="B32" s="10" t="s">
        <v>1085</v>
      </c>
      <c r="C32" s="10" t="s">
        <v>9</v>
      </c>
      <c r="E32" s="10" t="s">
        <v>76</v>
      </c>
      <c r="F32" s="10" t="s">
        <v>77</v>
      </c>
      <c r="G32" s="10" t="s">
        <v>15</v>
      </c>
      <c r="I32" s="10" t="s">
        <v>1038</v>
      </c>
      <c r="J32" s="10" t="s">
        <v>1039</v>
      </c>
      <c r="K32" s="10" t="s">
        <v>1086</v>
      </c>
      <c r="M32" s="25" t="s">
        <v>1084</v>
      </c>
      <c r="N32" s="25" t="s">
        <v>1085</v>
      </c>
      <c r="O32" s="25" t="s">
        <v>1087</v>
      </c>
    </row>
    <row r="33" customFormat="false" ht="15.75" hidden="false" customHeight="false" outlineLevel="0" collapsed="false">
      <c r="A33" s="10" t="s">
        <v>1088</v>
      </c>
      <c r="B33" s="10" t="s">
        <v>1089</v>
      </c>
      <c r="C33" s="10" t="s">
        <v>84</v>
      </c>
      <c r="E33" s="10" t="s">
        <v>10</v>
      </c>
      <c r="F33" s="10" t="s">
        <v>11</v>
      </c>
      <c r="G33" s="10" t="s">
        <v>289</v>
      </c>
      <c r="I33" s="10" t="s">
        <v>1045</v>
      </c>
      <c r="J33" s="10" t="s">
        <v>1046</v>
      </c>
      <c r="K33" s="10" t="s">
        <v>1090</v>
      </c>
      <c r="M33" s="25" t="s">
        <v>1091</v>
      </c>
      <c r="N33" s="25" t="s">
        <v>1092</v>
      </c>
      <c r="O33" s="25" t="s">
        <v>54</v>
      </c>
    </row>
    <row r="34" customFormat="false" ht="15.75" hidden="false" customHeight="false" outlineLevel="0" collapsed="false">
      <c r="E34" s="10" t="s">
        <v>1081</v>
      </c>
      <c r="F34" s="10" t="s">
        <v>1082</v>
      </c>
      <c r="G34" s="10" t="s">
        <v>15</v>
      </c>
      <c r="I34" s="10" t="s">
        <v>1093</v>
      </c>
      <c r="J34" s="10" t="s">
        <v>1094</v>
      </c>
      <c r="K34" s="10" t="s">
        <v>543</v>
      </c>
    </row>
    <row r="35" customFormat="false" ht="15.75" hidden="false" customHeight="false" outlineLevel="0" collapsed="false">
      <c r="E35" s="10" t="s">
        <v>1091</v>
      </c>
      <c r="F35" s="10" t="s">
        <v>1092</v>
      </c>
      <c r="G35" s="10" t="s">
        <v>15</v>
      </c>
      <c r="I35" s="10" t="s">
        <v>1049</v>
      </c>
      <c r="J35" s="10" t="s">
        <v>1050</v>
      </c>
      <c r="K35" s="10" t="s">
        <v>27</v>
      </c>
    </row>
    <row r="36" customFormat="false" ht="15.75" hidden="false" customHeight="false" outlineLevel="0" collapsed="false">
      <c r="E36" s="10" t="s">
        <v>1095</v>
      </c>
      <c r="F36" s="10" t="s">
        <v>1096</v>
      </c>
      <c r="G36" s="10" t="s">
        <v>941</v>
      </c>
      <c r="I36" s="10" t="s">
        <v>37</v>
      </c>
      <c r="J36" s="10" t="s">
        <v>38</v>
      </c>
      <c r="K36" s="10" t="s">
        <v>1097</v>
      </c>
    </row>
    <row r="37" customFormat="false" ht="15.75" hidden="false" customHeight="false" outlineLevel="0" collapsed="false">
      <c r="E37" s="10" t="s">
        <v>1098</v>
      </c>
      <c r="F37" s="10" t="s">
        <v>1099</v>
      </c>
      <c r="G37" s="10" t="s">
        <v>15</v>
      </c>
      <c r="I37" s="10" t="s">
        <v>76</v>
      </c>
      <c r="J37" s="10" t="s">
        <v>77</v>
      </c>
      <c r="K37" s="10" t="s">
        <v>24</v>
      </c>
    </row>
    <row r="38" customFormat="false" ht="15.75" hidden="false" customHeight="false" outlineLevel="0" collapsed="false">
      <c r="E38" s="10" t="s">
        <v>1100</v>
      </c>
      <c r="F38" s="10" t="s">
        <v>1101</v>
      </c>
      <c r="G38" s="10" t="s">
        <v>941</v>
      </c>
      <c r="I38" s="10" t="s">
        <v>10</v>
      </c>
      <c r="J38" s="10" t="s">
        <v>11</v>
      </c>
      <c r="K38" s="10" t="s">
        <v>1102</v>
      </c>
    </row>
    <row r="39" customFormat="false" ht="15.75" hidden="false" customHeight="false" outlineLevel="0" collapsed="false">
      <c r="I39" s="10" t="s">
        <v>1076</v>
      </c>
      <c r="J39" s="10" t="s">
        <v>1077</v>
      </c>
      <c r="K39" s="10" t="s">
        <v>490</v>
      </c>
    </row>
    <row r="40" customFormat="false" ht="15.75" hidden="false" customHeight="false" outlineLevel="0" collapsed="false">
      <c r="I40" s="10" t="s">
        <v>1078</v>
      </c>
      <c r="J40" s="10" t="s">
        <v>1079</v>
      </c>
      <c r="K40" s="10" t="s">
        <v>335</v>
      </c>
    </row>
    <row r="41" customFormat="false" ht="15.75" hidden="false" customHeight="false" outlineLevel="0" collapsed="false">
      <c r="I41" s="10" t="s">
        <v>34</v>
      </c>
      <c r="J41" s="10" t="s">
        <v>35</v>
      </c>
      <c r="K41" s="10" t="s">
        <v>471</v>
      </c>
    </row>
    <row r="42" customFormat="false" ht="15.75" hidden="false" customHeight="false" outlineLevel="0" collapsed="false">
      <c r="I42" s="10" t="s">
        <v>1103</v>
      </c>
      <c r="J42" s="10" t="s">
        <v>1104</v>
      </c>
      <c r="K42" s="10" t="s">
        <v>1105</v>
      </c>
    </row>
    <row r="43" customFormat="false" ht="15.75" hidden="false" customHeight="false" outlineLevel="0" collapsed="false">
      <c r="I43" s="10" t="s">
        <v>1081</v>
      </c>
      <c r="J43" s="10" t="s">
        <v>1082</v>
      </c>
      <c r="K43" s="10" t="s">
        <v>1106</v>
      </c>
    </row>
    <row r="44" customFormat="false" ht="15.75" hidden="false" customHeight="false" outlineLevel="0" collapsed="false">
      <c r="I44" s="10" t="s">
        <v>1107</v>
      </c>
      <c r="J44" s="10" t="s">
        <v>1108</v>
      </c>
      <c r="K44" s="10" t="s">
        <v>958</v>
      </c>
    </row>
    <row r="45" customFormat="false" ht="15.75" hidden="false" customHeight="false" outlineLevel="0" collapsed="false">
      <c r="I45" s="10" t="s">
        <v>1084</v>
      </c>
      <c r="J45" s="10" t="s">
        <v>1085</v>
      </c>
      <c r="K45" s="10" t="s">
        <v>45</v>
      </c>
    </row>
    <row r="46" customFormat="false" ht="15.75" hidden="false" customHeight="false" outlineLevel="0" collapsed="false">
      <c r="I46" s="10" t="s">
        <v>1088</v>
      </c>
      <c r="J46" s="10" t="s">
        <v>1089</v>
      </c>
      <c r="K46" s="10" t="s">
        <v>1109</v>
      </c>
    </row>
    <row r="47" customFormat="false" ht="15.75" hidden="false" customHeight="false" outlineLevel="0" collapsed="false">
      <c r="I47" s="10" t="s">
        <v>1091</v>
      </c>
      <c r="J47" s="10" t="s">
        <v>1092</v>
      </c>
      <c r="K47" s="10" t="s">
        <v>1110</v>
      </c>
    </row>
    <row r="48" customFormat="false" ht="15.75" hidden="false" customHeight="false" outlineLevel="0" collapsed="false">
      <c r="I48" s="10" t="s">
        <v>1111</v>
      </c>
      <c r="J48" s="10" t="s">
        <v>1112</v>
      </c>
      <c r="K48" s="10" t="s">
        <v>1113</v>
      </c>
    </row>
  </sheetData>
  <mergeCells count="4">
    <mergeCell ref="A2:C2"/>
    <mergeCell ref="E2:G2"/>
    <mergeCell ref="I2:K2"/>
    <mergeCell ref="M2:O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0234375" defaultRowHeight="15.75" zeroHeight="false" outlineLevelRow="0" outlineLevelCol="0"/>
  <cols>
    <col collapsed="false" customWidth="true" hidden="false" outlineLevel="0" max="3" min="3" style="0" width="14.49"/>
    <col collapsed="false" customWidth="true" hidden="false" outlineLevel="0" max="4" min="4" style="0" width="13.99"/>
    <col collapsed="false" customWidth="true" hidden="false" outlineLevel="0" max="10" min="10" style="0" width="15.74"/>
    <col collapsed="false" customWidth="true" hidden="false" outlineLevel="0" max="11" min="11" style="0" width="28.62"/>
  </cols>
  <sheetData>
    <row r="1" customFormat="false" ht="15.75" hidden="false" customHeight="false" outlineLevel="0" collapsed="false">
      <c r="A1" s="18" t="s">
        <v>1114</v>
      </c>
    </row>
    <row r="2" customFormat="false" ht="15.75" hidden="false" customHeight="false" outlineLevel="0" collapsed="false">
      <c r="A2" s="26" t="s">
        <v>1115</v>
      </c>
      <c r="B2" s="26"/>
      <c r="C2" s="26"/>
      <c r="D2" s="26"/>
      <c r="F2" s="26" t="s">
        <v>1116</v>
      </c>
      <c r="G2" s="26"/>
      <c r="H2" s="26"/>
      <c r="I2" s="26"/>
      <c r="J2" s="26"/>
      <c r="K2" s="26"/>
    </row>
    <row r="3" customFormat="false" ht="15.75" hidden="false" customHeight="false" outlineLevel="0" collapsed="false">
      <c r="A3" s="20" t="s">
        <v>1117</v>
      </c>
      <c r="B3" s="20" t="s">
        <v>1118</v>
      </c>
      <c r="C3" s="20" t="s">
        <v>1119</v>
      </c>
      <c r="D3" s="20" t="s">
        <v>1120</v>
      </c>
      <c r="F3" s="27"/>
      <c r="G3" s="26" t="s">
        <v>1121</v>
      </c>
      <c r="H3" s="26"/>
      <c r="I3" s="26"/>
      <c r="J3" s="26" t="s">
        <v>1122</v>
      </c>
      <c r="K3" s="26"/>
    </row>
    <row r="4" customFormat="false" ht="15.75" hidden="false" customHeight="false" outlineLevel="0" collapsed="false">
      <c r="A4" s="9" t="s">
        <v>411</v>
      </c>
      <c r="B4" s="9" t="n">
        <v>3.86343207668722</v>
      </c>
      <c r="C4" s="9" t="n">
        <v>19.3763843413752</v>
      </c>
      <c r="D4" s="9" t="n">
        <v>45.0732617098753</v>
      </c>
      <c r="F4" s="27" t="s">
        <v>1123</v>
      </c>
      <c r="G4" s="20" t="s">
        <v>127</v>
      </c>
      <c r="H4" s="20" t="s">
        <v>120</v>
      </c>
      <c r="I4" s="20" t="s">
        <v>121</v>
      </c>
      <c r="J4" s="27" t="s">
        <v>1124</v>
      </c>
      <c r="K4" s="27" t="s">
        <v>1125</v>
      </c>
    </row>
    <row r="5" customFormat="false" ht="15.75" hidden="false" customHeight="false" outlineLevel="0" collapsed="false">
      <c r="F5" s="9" t="s">
        <v>21</v>
      </c>
      <c r="G5" s="9" t="n">
        <v>6.447807316</v>
      </c>
      <c r="H5" s="9" t="n">
        <v>7.551616753</v>
      </c>
      <c r="I5" s="9" t="n">
        <v>7.238809786</v>
      </c>
      <c r="J5" s="9" t="n">
        <v>10.30239525</v>
      </c>
      <c r="K5" s="9" t="n">
        <v>59.65922254</v>
      </c>
    </row>
    <row r="6" customFormat="false" ht="15.75" hidden="false" customHeight="false" outlineLevel="0" collapsed="false">
      <c r="F6" s="9" t="s">
        <v>33</v>
      </c>
      <c r="G6" s="9"/>
      <c r="H6" s="9"/>
      <c r="I6" s="9"/>
      <c r="J6" s="9" t="n">
        <v>4.721931155</v>
      </c>
      <c r="K6" s="9" t="n">
        <v>295.0624826</v>
      </c>
    </row>
    <row r="7" customFormat="false" ht="15.75" hidden="false" customHeight="false" outlineLevel="0" collapsed="false">
      <c r="F7" s="9" t="s">
        <v>93</v>
      </c>
      <c r="G7" s="9"/>
      <c r="H7" s="9"/>
      <c r="I7" s="9"/>
      <c r="J7" s="9" t="n">
        <v>10.73166171</v>
      </c>
      <c r="K7" s="9" t="n">
        <v>114.8941372</v>
      </c>
    </row>
    <row r="8" customFormat="false" ht="15.75" hidden="false" customHeight="false" outlineLevel="0" collapsed="false">
      <c r="F8" s="9" t="s">
        <v>90</v>
      </c>
      <c r="G8" s="9"/>
      <c r="H8" s="9"/>
      <c r="I8" s="9"/>
      <c r="J8" s="9" t="n">
        <v>19.74625756</v>
      </c>
      <c r="K8" s="9" t="n">
        <v>39.12943125</v>
      </c>
    </row>
  </sheetData>
  <mergeCells count="4">
    <mergeCell ref="A2:D2"/>
    <mergeCell ref="F2:K2"/>
    <mergeCell ref="G3:I3"/>
    <mergeCell ref="J3:K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5.75" zeroHeight="false" outlineLevelRow="0" outlineLevelCol="0"/>
  <cols>
    <col collapsed="false" customWidth="true" hidden="false" outlineLevel="0" max="1" min="1" style="9" width="9.37"/>
    <col collapsed="false" customWidth="true" hidden="false" outlineLevel="0" max="2" min="2" style="9" width="23.37"/>
    <col collapsed="false" customWidth="true" hidden="false" outlineLevel="0" max="3" min="3" style="9" width="24.25"/>
    <col collapsed="false" customWidth="false" hidden="false" outlineLevel="0" max="257" min="4" style="9" width="8.99"/>
  </cols>
  <sheetData>
    <row r="1" customFormat="false" ht="16.5" hidden="false" customHeight="false" outlineLevel="0" collapsed="false">
      <c r="A1" s="18" t="s">
        <v>1126</v>
      </c>
    </row>
    <row r="2" customFormat="false" ht="24" hidden="false" customHeight="true" outlineLevel="0" collapsed="false">
      <c r="A2" s="28" t="s">
        <v>1127</v>
      </c>
      <c r="B2" s="29" t="s">
        <v>1128</v>
      </c>
      <c r="C2" s="30" t="s">
        <v>1129</v>
      </c>
    </row>
    <row r="3" customFormat="false" ht="17.25" hidden="false" customHeight="true" outlineLevel="0" collapsed="false">
      <c r="A3" s="31" t="s">
        <v>315</v>
      </c>
      <c r="B3" s="32" t="s">
        <v>1130</v>
      </c>
      <c r="C3" s="32" t="s">
        <v>1131</v>
      </c>
    </row>
    <row r="4" customFormat="false" ht="16.5" hidden="false" customHeight="false" outlineLevel="0" collapsed="false">
      <c r="A4" s="31" t="s">
        <v>21</v>
      </c>
      <c r="B4" s="32" t="s">
        <v>1132</v>
      </c>
      <c r="C4" s="32" t="s">
        <v>1133</v>
      </c>
    </row>
    <row r="5" customFormat="false" ht="16.5" hidden="false" customHeight="false" outlineLevel="0" collapsed="false">
      <c r="A5" s="31" t="s">
        <v>42</v>
      </c>
      <c r="B5" s="32" t="s">
        <v>1134</v>
      </c>
      <c r="C5" s="32" t="s">
        <v>1135</v>
      </c>
    </row>
    <row r="6" customFormat="false" ht="16.5" hidden="false" customHeight="false" outlineLevel="0" collapsed="false">
      <c r="A6" s="31" t="s">
        <v>36</v>
      </c>
      <c r="B6" s="32" t="s">
        <v>1136</v>
      </c>
      <c r="C6" s="32" t="s">
        <v>1137</v>
      </c>
    </row>
    <row r="7" customFormat="false" ht="16.5" hidden="false" customHeight="false" outlineLevel="0" collapsed="false">
      <c r="A7" s="31" t="s">
        <v>33</v>
      </c>
      <c r="B7" s="32" t="s">
        <v>1138</v>
      </c>
      <c r="C7" s="32" t="s">
        <v>1139</v>
      </c>
    </row>
    <row r="8" customFormat="false" ht="16.5" hidden="false" customHeight="false" outlineLevel="0" collapsed="false">
      <c r="A8" s="31" t="s">
        <v>93</v>
      </c>
      <c r="B8" s="32" t="s">
        <v>1140</v>
      </c>
      <c r="C8" s="32" t="s">
        <v>1141</v>
      </c>
    </row>
    <row r="9" customFormat="false" ht="16.5" hidden="false" customHeight="false" outlineLevel="0" collapsed="false">
      <c r="A9" s="31" t="s">
        <v>27</v>
      </c>
      <c r="B9" s="32" t="s">
        <v>1142</v>
      </c>
      <c r="C9" s="32" t="s">
        <v>1143</v>
      </c>
    </row>
    <row r="10" customFormat="false" ht="16.5" hidden="false" customHeight="false" outlineLevel="0" collapsed="false">
      <c r="A10" s="31" t="s">
        <v>84</v>
      </c>
      <c r="B10" s="32" t="s">
        <v>1144</v>
      </c>
      <c r="C10" s="32" t="s">
        <v>1145</v>
      </c>
    </row>
    <row r="11" customFormat="false" ht="16.5" hidden="false" customHeight="false" outlineLevel="0" collapsed="false">
      <c r="A11" s="33" t="s">
        <v>411</v>
      </c>
      <c r="B11" s="32" t="s">
        <v>1146</v>
      </c>
      <c r="C11" s="32" t="s">
        <v>1147</v>
      </c>
    </row>
    <row r="12" customFormat="false" ht="16.5" hidden="false" customHeight="false" outlineLevel="0" collapsed="false">
      <c r="A12" s="33" t="s">
        <v>257</v>
      </c>
      <c r="B12" s="32" t="s">
        <v>1148</v>
      </c>
      <c r="C12" s="32" t="s">
        <v>1149</v>
      </c>
    </row>
    <row r="13" customFormat="false" ht="16.5" hidden="false" customHeight="false" outlineLevel="0" collapsed="false">
      <c r="A13" s="33" t="s">
        <v>498</v>
      </c>
      <c r="B13" s="32" t="s">
        <v>1150</v>
      </c>
      <c r="C13" s="32" t="s">
        <v>1151</v>
      </c>
    </row>
    <row r="14" customFormat="false" ht="16.5" hidden="false" customHeight="false" outlineLevel="0" collapsed="false">
      <c r="A14" s="33" t="s">
        <v>90</v>
      </c>
      <c r="B14" s="32" t="s">
        <v>1152</v>
      </c>
      <c r="C14" s="32" t="s">
        <v>1153</v>
      </c>
    </row>
    <row r="15" customFormat="false" ht="16.5" hidden="false" customHeight="false" outlineLevel="0" collapsed="false">
      <c r="A15" s="33" t="s">
        <v>91</v>
      </c>
      <c r="B15" s="32" t="s">
        <v>1154</v>
      </c>
      <c r="C15" s="32" t="s">
        <v>1155</v>
      </c>
    </row>
    <row r="16" customFormat="false" ht="16.5" hidden="false" customHeight="false" outlineLevel="0" collapsed="false">
      <c r="A16" s="33" t="s">
        <v>9</v>
      </c>
      <c r="B16" s="32" t="s">
        <v>1156</v>
      </c>
      <c r="C16" s="32" t="s">
        <v>1144</v>
      </c>
    </row>
    <row r="17" customFormat="false" ht="16.5" hidden="false" customHeight="false" outlineLevel="0" collapsed="false">
      <c r="A17" s="33" t="s">
        <v>15</v>
      </c>
      <c r="B17" s="32" t="s">
        <v>1157</v>
      </c>
      <c r="C17" s="32" t="s">
        <v>1158</v>
      </c>
    </row>
    <row r="18" customFormat="false" ht="16.5" hidden="false" customHeight="false" outlineLevel="0" collapsed="false">
      <c r="A18" s="33" t="s">
        <v>51</v>
      </c>
      <c r="B18" s="32" t="s">
        <v>1159</v>
      </c>
      <c r="C18" s="32" t="s">
        <v>1160</v>
      </c>
    </row>
    <row r="19" customFormat="false" ht="16.5" hidden="false" customHeight="false" outlineLevel="0" collapsed="false">
      <c r="A19" s="33" t="s">
        <v>104</v>
      </c>
      <c r="B19" s="32" t="s">
        <v>1161</v>
      </c>
      <c r="C19" s="32" t="s">
        <v>116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3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8" activeCellId="0" sqref="F8"/>
    </sheetView>
  </sheetViews>
  <sheetFormatPr defaultColWidth="8.90234375" defaultRowHeight="15.75" zeroHeight="false" outlineLevelRow="0" outlineLevelCol="0"/>
  <cols>
    <col collapsed="false" customWidth="true" hidden="false" outlineLevel="0" max="31" min="31" style="0" width="11.61"/>
    <col collapsed="false" customWidth="true" hidden="false" outlineLevel="0" max="32" min="32" style="0" width="37.87"/>
    <col collapsed="false" customWidth="true" hidden="false" outlineLevel="0" max="36" min="36" style="0" width="7.87"/>
    <col collapsed="false" customWidth="true" hidden="false" outlineLevel="0" max="38" min="38" style="0" width="35.74"/>
  </cols>
  <sheetData>
    <row r="1" customFormat="false" ht="15.75" hidden="false" customHeight="false" outlineLevel="0" collapsed="false">
      <c r="A1" s="18" t="s">
        <v>1163</v>
      </c>
    </row>
    <row r="2" customFormat="false" ht="15.75" hidden="false" customHeight="false" outlineLevel="0" collapsed="false">
      <c r="A2" s="22" t="s">
        <v>1164</v>
      </c>
      <c r="B2" s="22"/>
      <c r="C2" s="22"/>
      <c r="D2" s="22"/>
      <c r="E2" s="22"/>
      <c r="F2" s="22"/>
      <c r="G2" s="22"/>
      <c r="H2" s="22"/>
      <c r="I2" s="22"/>
      <c r="K2" s="22" t="s">
        <v>1165</v>
      </c>
      <c r="L2" s="22"/>
      <c r="M2" s="22"/>
      <c r="N2" s="22"/>
      <c r="O2" s="22"/>
      <c r="P2" s="22"/>
      <c r="Q2" s="22"/>
      <c r="R2" s="22"/>
      <c r="S2" s="22"/>
      <c r="U2" s="22" t="s">
        <v>1166</v>
      </c>
      <c r="V2" s="22"/>
      <c r="W2" s="22"/>
      <c r="X2" s="22"/>
      <c r="Y2" s="22"/>
      <c r="Z2" s="22"/>
      <c r="AA2" s="22"/>
      <c r="AB2" s="22"/>
      <c r="AC2" s="22"/>
      <c r="AE2" s="34" t="s">
        <v>1167</v>
      </c>
      <c r="AF2" s="34"/>
      <c r="AG2" s="34"/>
      <c r="AH2" s="34"/>
      <c r="AI2" s="34"/>
      <c r="AJ2" s="34"/>
      <c r="AK2" s="34"/>
      <c r="AL2" s="34"/>
      <c r="AM2" s="34"/>
    </row>
    <row r="3" customFormat="false" ht="15.75" hidden="false" customHeight="false" outlineLevel="0" collapsed="false">
      <c r="A3" s="35" t="s">
        <v>3</v>
      </c>
      <c r="B3" s="35" t="s">
        <v>4</v>
      </c>
      <c r="C3" s="35" t="s">
        <v>1168</v>
      </c>
      <c r="D3" s="35" t="s">
        <v>1169</v>
      </c>
      <c r="E3" s="35" t="s">
        <v>1170</v>
      </c>
      <c r="F3" s="35" t="s">
        <v>1171</v>
      </c>
      <c r="G3" s="35" t="s">
        <v>1172</v>
      </c>
      <c r="H3" s="35" t="s">
        <v>900</v>
      </c>
      <c r="I3" s="35" t="s">
        <v>5</v>
      </c>
      <c r="K3" s="35" t="s">
        <v>3</v>
      </c>
      <c r="L3" s="35" t="s">
        <v>4</v>
      </c>
      <c r="M3" s="35" t="s">
        <v>1168</v>
      </c>
      <c r="N3" s="35" t="s">
        <v>1169</v>
      </c>
      <c r="O3" s="35" t="s">
        <v>1170</v>
      </c>
      <c r="P3" s="35" t="s">
        <v>1171</v>
      </c>
      <c r="Q3" s="35" t="s">
        <v>1172</v>
      </c>
      <c r="R3" s="35" t="s">
        <v>900</v>
      </c>
      <c r="S3" s="35" t="s">
        <v>5</v>
      </c>
      <c r="U3" s="35" t="s">
        <v>3</v>
      </c>
      <c r="V3" s="35" t="s">
        <v>4</v>
      </c>
      <c r="W3" s="35" t="s">
        <v>1168</v>
      </c>
      <c r="X3" s="35" t="s">
        <v>1169</v>
      </c>
      <c r="Y3" s="35" t="s">
        <v>1170</v>
      </c>
      <c r="Z3" s="35" t="s">
        <v>1171</v>
      </c>
      <c r="AA3" s="35" t="s">
        <v>1172</v>
      </c>
      <c r="AB3" s="35" t="s">
        <v>900</v>
      </c>
      <c r="AC3" s="35" t="s">
        <v>5</v>
      </c>
      <c r="AD3" s="36"/>
      <c r="AE3" s="35" t="s">
        <v>3</v>
      </c>
      <c r="AF3" s="35" t="s">
        <v>4</v>
      </c>
      <c r="AG3" s="35" t="s">
        <v>1168</v>
      </c>
      <c r="AH3" s="35" t="s">
        <v>1169</v>
      </c>
      <c r="AI3" s="35" t="s">
        <v>1170</v>
      </c>
      <c r="AJ3" s="35" t="s">
        <v>1171</v>
      </c>
      <c r="AK3" s="35" t="s">
        <v>1172</v>
      </c>
      <c r="AL3" s="35" t="s">
        <v>900</v>
      </c>
      <c r="AM3" s="35" t="s">
        <v>5</v>
      </c>
    </row>
    <row r="4" customFormat="false" ht="15.75" hidden="false" customHeight="false" outlineLevel="0" collapsed="false">
      <c r="A4" s="36" t="s">
        <v>1173</v>
      </c>
      <c r="B4" s="36" t="s">
        <v>1174</v>
      </c>
      <c r="C4" s="36" t="s">
        <v>1175</v>
      </c>
      <c r="D4" s="36" t="s">
        <v>1176</v>
      </c>
      <c r="E4" s="37" t="n">
        <v>2.59665999782252E-005</v>
      </c>
      <c r="F4" s="36" t="n">
        <v>0.0491547737587804</v>
      </c>
      <c r="G4" s="36" t="n">
        <v>0.0449905511201671</v>
      </c>
      <c r="H4" s="36" t="s">
        <v>1177</v>
      </c>
      <c r="I4" s="36" t="n">
        <v>7</v>
      </c>
      <c r="K4" s="36" t="s">
        <v>1178</v>
      </c>
      <c r="L4" s="36" t="s">
        <v>1179</v>
      </c>
      <c r="M4" s="36" t="s">
        <v>1180</v>
      </c>
      <c r="N4" s="36" t="s">
        <v>1181</v>
      </c>
      <c r="O4" s="37" t="n">
        <v>2.07157024760491E-006</v>
      </c>
      <c r="P4" s="36" t="n">
        <v>0.00178840195769795</v>
      </c>
      <c r="Q4" s="36" t="n">
        <v>0.00174511754612093</v>
      </c>
      <c r="R4" s="36" t="s">
        <v>1182</v>
      </c>
      <c r="S4" s="0" t="n">
        <v>6</v>
      </c>
      <c r="U4" s="36" t="s">
        <v>1183</v>
      </c>
      <c r="V4" s="36" t="s">
        <v>1184</v>
      </c>
      <c r="W4" s="36" t="s">
        <v>1185</v>
      </c>
      <c r="X4" s="36" t="s">
        <v>1186</v>
      </c>
      <c r="Y4" s="37" t="n">
        <v>7.60414506165634E-009</v>
      </c>
      <c r="Z4" s="37" t="n">
        <v>1.89951543640175E-005</v>
      </c>
      <c r="AA4" s="37" t="n">
        <v>1.68011584046491E-005</v>
      </c>
      <c r="AB4" s="36" t="s">
        <v>1187</v>
      </c>
      <c r="AC4" s="36" t="n">
        <v>17</v>
      </c>
      <c r="AD4" s="36"/>
      <c r="AE4" s="36" t="s">
        <v>1188</v>
      </c>
      <c r="AF4" s="36" t="s">
        <v>1189</v>
      </c>
      <c r="AG4" s="36" t="s">
        <v>1190</v>
      </c>
      <c r="AH4" s="36" t="s">
        <v>1191</v>
      </c>
      <c r="AI4" s="37" t="n">
        <v>1.75272618171311E-012</v>
      </c>
      <c r="AJ4" s="37" t="n">
        <v>6.88295571558738E-009</v>
      </c>
      <c r="AK4" s="37" t="n">
        <v>5.65300317975681E-009</v>
      </c>
      <c r="AL4" s="36" t="s">
        <v>1192</v>
      </c>
      <c r="AM4" s="36" t="n">
        <v>35</v>
      </c>
    </row>
    <row r="5" customFormat="false" ht="15.75" hidden="false" customHeight="false" outlineLevel="0" collapsed="false">
      <c r="K5" s="36" t="s">
        <v>1193</v>
      </c>
      <c r="L5" s="36" t="s">
        <v>1194</v>
      </c>
      <c r="M5" s="36" t="s">
        <v>1180</v>
      </c>
      <c r="N5" s="36" t="s">
        <v>1195</v>
      </c>
      <c r="O5" s="37" t="n">
        <v>2.61080577766124E-006</v>
      </c>
      <c r="P5" s="36" t="n">
        <v>0.00178840195769795</v>
      </c>
      <c r="Q5" s="36" t="n">
        <v>0.00174511754612093</v>
      </c>
      <c r="R5" s="36" t="s">
        <v>1182</v>
      </c>
      <c r="S5" s="36" t="n">
        <v>6</v>
      </c>
      <c r="U5" s="36" t="s">
        <v>1196</v>
      </c>
      <c r="V5" s="36" t="s">
        <v>1197</v>
      </c>
      <c r="W5" s="36" t="s">
        <v>1198</v>
      </c>
      <c r="X5" s="36" t="s">
        <v>1199</v>
      </c>
      <c r="Y5" s="37" t="n">
        <v>1.24703562006971E-007</v>
      </c>
      <c r="Z5" s="36" t="n">
        <v>0.000155754748946706</v>
      </c>
      <c r="AA5" s="36" t="n">
        <v>0.000137764619290858</v>
      </c>
      <c r="AB5" s="36" t="s">
        <v>1200</v>
      </c>
      <c r="AC5" s="36" t="n">
        <v>11</v>
      </c>
      <c r="AD5" s="36"/>
      <c r="AE5" s="36" t="s">
        <v>1201</v>
      </c>
      <c r="AF5" s="36" t="s">
        <v>1202</v>
      </c>
      <c r="AG5" s="36" t="s">
        <v>1203</v>
      </c>
      <c r="AH5" s="36" t="s">
        <v>1204</v>
      </c>
      <c r="AI5" s="37" t="n">
        <v>7.22242257739356E-012</v>
      </c>
      <c r="AJ5" s="37" t="n">
        <v>9.45415115380817E-009</v>
      </c>
      <c r="AK5" s="37" t="n">
        <v>7.7647378165382E-009</v>
      </c>
      <c r="AL5" s="36" t="s">
        <v>1205</v>
      </c>
      <c r="AM5" s="36" t="n">
        <v>15</v>
      </c>
    </row>
    <row r="6" customFormat="false" ht="15.75" hidden="false" customHeight="false" outlineLevel="0" collapsed="false">
      <c r="K6" s="36" t="s">
        <v>1206</v>
      </c>
      <c r="L6" s="36" t="s">
        <v>1207</v>
      </c>
      <c r="M6" s="36" t="s">
        <v>1180</v>
      </c>
      <c r="N6" s="36" t="s">
        <v>1208</v>
      </c>
      <c r="O6" s="37" t="n">
        <v>8.25111344736652E-006</v>
      </c>
      <c r="P6" s="36" t="n">
        <v>0.00376800847429738</v>
      </c>
      <c r="Q6" s="36" t="n">
        <v>0.00367681195724754</v>
      </c>
      <c r="R6" s="36" t="s">
        <v>1182</v>
      </c>
      <c r="S6" s="36" t="n">
        <v>6</v>
      </c>
      <c r="U6" s="36" t="s">
        <v>1209</v>
      </c>
      <c r="V6" s="36" t="s">
        <v>1210</v>
      </c>
      <c r="W6" s="36" t="s">
        <v>1211</v>
      </c>
      <c r="X6" s="36" t="s">
        <v>1212</v>
      </c>
      <c r="Y6" s="37" t="n">
        <v>2.30268381393689E-007</v>
      </c>
      <c r="Z6" s="36" t="n">
        <v>0.000168143440454494</v>
      </c>
      <c r="AA6" s="36" t="n">
        <v>0.000148722380647247</v>
      </c>
      <c r="AB6" s="36" t="s">
        <v>1213</v>
      </c>
      <c r="AC6" s="36" t="n">
        <v>13</v>
      </c>
      <c r="AD6" s="36"/>
      <c r="AE6" s="36" t="s">
        <v>1214</v>
      </c>
      <c r="AF6" s="36" t="s">
        <v>1215</v>
      </c>
      <c r="AG6" s="36" t="s">
        <v>1203</v>
      </c>
      <c r="AH6" s="36" t="s">
        <v>1204</v>
      </c>
      <c r="AI6" s="37" t="n">
        <v>7.22242257739356E-012</v>
      </c>
      <c r="AJ6" s="37" t="n">
        <v>9.45415115380817E-009</v>
      </c>
      <c r="AK6" s="37" t="n">
        <v>7.7647378165382E-009</v>
      </c>
      <c r="AL6" s="36" t="s">
        <v>1205</v>
      </c>
      <c r="AM6" s="36" t="n">
        <v>15</v>
      </c>
    </row>
    <row r="7" customFormat="false" ht="15.75" hidden="false" customHeight="false" outlineLevel="0" collapsed="false">
      <c r="K7" s="36" t="s">
        <v>1216</v>
      </c>
      <c r="L7" s="36" t="s">
        <v>1217</v>
      </c>
      <c r="M7" s="36" t="s">
        <v>1218</v>
      </c>
      <c r="N7" s="36" t="s">
        <v>1219</v>
      </c>
      <c r="O7" s="37" t="n">
        <v>9.47191947923128E-005</v>
      </c>
      <c r="P7" s="36" t="n">
        <v>0.0324413242163671</v>
      </c>
      <c r="Q7" s="36" t="n">
        <v>0.0316561519437467</v>
      </c>
      <c r="R7" s="36" t="s">
        <v>1220</v>
      </c>
      <c r="S7" s="36" t="n">
        <v>5</v>
      </c>
      <c r="U7" s="36" t="s">
        <v>1221</v>
      </c>
      <c r="V7" s="36" t="s">
        <v>1222</v>
      </c>
      <c r="W7" s="36" t="s">
        <v>1198</v>
      </c>
      <c r="X7" s="36" t="s">
        <v>1223</v>
      </c>
      <c r="Y7" s="37" t="n">
        <v>2.69244900647709E-007</v>
      </c>
      <c r="Z7" s="36" t="n">
        <v>0.000168143440454494</v>
      </c>
      <c r="AA7" s="36" t="n">
        <v>0.000148722380647247</v>
      </c>
      <c r="AB7" s="36" t="s">
        <v>1200</v>
      </c>
      <c r="AC7" s="36" t="n">
        <v>11</v>
      </c>
      <c r="AD7" s="36"/>
      <c r="AE7" s="36" t="s">
        <v>1224</v>
      </c>
      <c r="AF7" s="36" t="s">
        <v>1225</v>
      </c>
      <c r="AG7" s="36" t="s">
        <v>1203</v>
      </c>
      <c r="AH7" s="36" t="s">
        <v>1181</v>
      </c>
      <c r="AI7" s="37" t="n">
        <v>1.35154927579175E-011</v>
      </c>
      <c r="AJ7" s="37" t="n">
        <v>1.32688350150855E-008</v>
      </c>
      <c r="AK7" s="37" t="n">
        <v>1.08977552132261E-008</v>
      </c>
      <c r="AL7" s="36" t="s">
        <v>1205</v>
      </c>
      <c r="AM7" s="36" t="n">
        <v>15</v>
      </c>
    </row>
    <row r="8" customFormat="false" ht="15.75" hidden="false" customHeight="false" outlineLevel="0" collapsed="false">
      <c r="K8" s="36" t="s">
        <v>1226</v>
      </c>
      <c r="L8" s="36" t="s">
        <v>1227</v>
      </c>
      <c r="M8" s="36" t="s">
        <v>1228</v>
      </c>
      <c r="N8" s="36" t="s">
        <v>1229</v>
      </c>
      <c r="O8" s="36" t="n">
        <v>0.000211639102640727</v>
      </c>
      <c r="P8" s="36" t="n">
        <v>0.0484674591098279</v>
      </c>
      <c r="Q8" s="36" t="n">
        <v>0.0472944088125097</v>
      </c>
      <c r="R8" s="36" t="s">
        <v>1230</v>
      </c>
      <c r="S8" s="36" t="n">
        <v>7</v>
      </c>
      <c r="U8" s="36" t="s">
        <v>1231</v>
      </c>
      <c r="V8" s="36" t="s">
        <v>1232</v>
      </c>
      <c r="W8" s="36" t="s">
        <v>1233</v>
      </c>
      <c r="X8" s="36" t="s">
        <v>1234</v>
      </c>
      <c r="Y8" s="37" t="n">
        <v>1.30030556139069E-006</v>
      </c>
      <c r="Z8" s="36" t="n">
        <v>0.000541517722568954</v>
      </c>
      <c r="AA8" s="36" t="n">
        <v>0.000478970839691641</v>
      </c>
      <c r="AB8" s="36" t="s">
        <v>1235</v>
      </c>
      <c r="AC8" s="36" t="n">
        <v>8</v>
      </c>
      <c r="AD8" s="36"/>
      <c r="AE8" s="36" t="s">
        <v>1236</v>
      </c>
      <c r="AF8" s="36" t="s">
        <v>1237</v>
      </c>
      <c r="AG8" s="36" t="s">
        <v>1238</v>
      </c>
      <c r="AH8" s="36" t="s">
        <v>1239</v>
      </c>
      <c r="AI8" s="37" t="n">
        <v>1.46440381001418E-009</v>
      </c>
      <c r="AJ8" s="37" t="n">
        <v>1.07368752379584E-006</v>
      </c>
      <c r="AK8" s="37" t="n">
        <v>8.81824500532197E-007</v>
      </c>
      <c r="AL8" s="36" t="s">
        <v>1240</v>
      </c>
      <c r="AM8" s="36" t="n">
        <v>18</v>
      </c>
    </row>
    <row r="9" customFormat="false" ht="15.75" hidden="false" customHeight="false" outlineLevel="0" collapsed="false">
      <c r="K9" s="36" t="s">
        <v>1241</v>
      </c>
      <c r="L9" s="36" t="s">
        <v>1242</v>
      </c>
      <c r="M9" s="36" t="s">
        <v>1180</v>
      </c>
      <c r="N9" s="36" t="s">
        <v>1243</v>
      </c>
      <c r="O9" s="36" t="n">
        <v>0.000244374848281203</v>
      </c>
      <c r="P9" s="36" t="n">
        <v>0.0484674591098279</v>
      </c>
      <c r="Q9" s="36" t="n">
        <v>0.0472944088125097</v>
      </c>
      <c r="R9" s="36" t="s">
        <v>1182</v>
      </c>
      <c r="S9" s="36" t="n">
        <v>6</v>
      </c>
      <c r="U9" s="36" t="s">
        <v>1244</v>
      </c>
      <c r="V9" s="36" t="s">
        <v>1245</v>
      </c>
      <c r="W9" s="36" t="s">
        <v>1233</v>
      </c>
      <c r="X9" s="36" t="s">
        <v>1246</v>
      </c>
      <c r="Y9" s="37" t="n">
        <v>1.6177011846274E-006</v>
      </c>
      <c r="Z9" s="36" t="n">
        <v>0.000541517722568954</v>
      </c>
      <c r="AA9" s="36" t="n">
        <v>0.000478970839691641</v>
      </c>
      <c r="AB9" s="36" t="s">
        <v>1235</v>
      </c>
      <c r="AC9" s="36" t="n">
        <v>8</v>
      </c>
      <c r="AD9" s="36"/>
      <c r="AE9" s="36" t="s">
        <v>1247</v>
      </c>
      <c r="AF9" s="36" t="s">
        <v>1248</v>
      </c>
      <c r="AG9" s="36" t="s">
        <v>1249</v>
      </c>
      <c r="AH9" s="36" t="s">
        <v>1250</v>
      </c>
      <c r="AI9" s="37" t="n">
        <v>1.64046986065063E-009</v>
      </c>
      <c r="AJ9" s="37" t="n">
        <v>1.07368752379584E-006</v>
      </c>
      <c r="AK9" s="37" t="n">
        <v>8.81824500532197E-007</v>
      </c>
      <c r="AL9" s="36" t="s">
        <v>1251</v>
      </c>
      <c r="AM9" s="36" t="n">
        <v>22</v>
      </c>
    </row>
    <row r="10" customFormat="false" ht="15.75" hidden="false" customHeight="false" outlineLevel="0" collapsed="false">
      <c r="K10" s="36" t="s">
        <v>1252</v>
      </c>
      <c r="L10" s="36" t="s">
        <v>1253</v>
      </c>
      <c r="M10" s="36" t="s">
        <v>1180</v>
      </c>
      <c r="N10" s="36" t="s">
        <v>1254</v>
      </c>
      <c r="O10" s="36" t="n">
        <v>0.000259894552370592</v>
      </c>
      <c r="P10" s="36" t="n">
        <v>0.0484674591098279</v>
      </c>
      <c r="Q10" s="36" t="n">
        <v>0.0472944088125097</v>
      </c>
      <c r="R10" s="36" t="s">
        <v>1182</v>
      </c>
      <c r="S10" s="36" t="n">
        <v>6</v>
      </c>
      <c r="U10" s="36" t="s">
        <v>1255</v>
      </c>
      <c r="V10" s="36" t="s">
        <v>1256</v>
      </c>
      <c r="W10" s="36" t="s">
        <v>1233</v>
      </c>
      <c r="X10" s="36" t="s">
        <v>1257</v>
      </c>
      <c r="Y10" s="37" t="n">
        <v>1.86408985027958E-006</v>
      </c>
      <c r="Z10" s="36" t="n">
        <v>0.000541517722568954</v>
      </c>
      <c r="AA10" s="36" t="n">
        <v>0.000478970839691641</v>
      </c>
      <c r="AB10" s="36" t="s">
        <v>1235</v>
      </c>
      <c r="AC10" s="36" t="n">
        <v>8</v>
      </c>
      <c r="AD10" s="36"/>
      <c r="AE10" s="36" t="s">
        <v>1258</v>
      </c>
      <c r="AF10" s="36" t="s">
        <v>1259</v>
      </c>
      <c r="AG10" s="36" t="s">
        <v>1260</v>
      </c>
      <c r="AH10" s="36" t="s">
        <v>1261</v>
      </c>
      <c r="AI10" s="37" t="n">
        <v>2.34618500668736E-009</v>
      </c>
      <c r="AJ10" s="37" t="n">
        <v>1.15121278249708E-006</v>
      </c>
      <c r="AK10" s="37" t="n">
        <v>9.45496351995245E-007</v>
      </c>
      <c r="AL10" s="36" t="s">
        <v>1262</v>
      </c>
      <c r="AM10" s="36" t="n">
        <v>21</v>
      </c>
    </row>
    <row r="11" customFormat="false" ht="15.75" hidden="false" customHeight="false" outlineLevel="0" collapsed="false">
      <c r="K11" s="36" t="s">
        <v>1263</v>
      </c>
      <c r="L11" s="36" t="s">
        <v>1264</v>
      </c>
      <c r="M11" s="36" t="s">
        <v>1265</v>
      </c>
      <c r="N11" s="36" t="s">
        <v>1266</v>
      </c>
      <c r="O11" s="36" t="n">
        <v>0.000283021659035491</v>
      </c>
      <c r="P11" s="36" t="n">
        <v>0.0484674591098279</v>
      </c>
      <c r="Q11" s="36" t="n">
        <v>0.0472944088125097</v>
      </c>
      <c r="R11" s="36" t="s">
        <v>1267</v>
      </c>
      <c r="S11" s="36" t="n">
        <v>4</v>
      </c>
      <c r="U11" s="36" t="s">
        <v>1268</v>
      </c>
      <c r="V11" s="36" t="s">
        <v>1269</v>
      </c>
      <c r="W11" s="36" t="s">
        <v>1211</v>
      </c>
      <c r="X11" s="36" t="s">
        <v>1270</v>
      </c>
      <c r="Y11" s="37" t="n">
        <v>1.89877912721243E-006</v>
      </c>
      <c r="Z11" s="36" t="n">
        <v>0.000541517722568954</v>
      </c>
      <c r="AA11" s="36" t="n">
        <v>0.000478970839691641</v>
      </c>
      <c r="AB11" s="36" t="s">
        <v>1271</v>
      </c>
      <c r="AC11" s="36" t="n">
        <v>13</v>
      </c>
      <c r="AD11" s="36"/>
      <c r="AE11" s="36" t="s">
        <v>1272</v>
      </c>
      <c r="AF11" s="36" t="s">
        <v>1273</v>
      </c>
      <c r="AG11" s="36" t="s">
        <v>1274</v>
      </c>
      <c r="AH11" s="36" t="s">
        <v>1275</v>
      </c>
      <c r="AI11" s="37" t="n">
        <v>2.35123297229827E-009</v>
      </c>
      <c r="AJ11" s="37" t="n">
        <v>1.15121278249708E-006</v>
      </c>
      <c r="AK11" s="37" t="n">
        <v>9.45496351995245E-007</v>
      </c>
      <c r="AL11" s="36" t="s">
        <v>1276</v>
      </c>
      <c r="AM11" s="36" t="n">
        <v>25</v>
      </c>
    </row>
    <row r="12" customFormat="false" ht="15.75" hidden="false" customHeight="false" outlineLevel="0" collapsed="false">
      <c r="U12" s="36" t="s">
        <v>1277</v>
      </c>
      <c r="V12" s="36" t="s">
        <v>1278</v>
      </c>
      <c r="W12" s="36" t="s">
        <v>1279</v>
      </c>
      <c r="X12" s="36" t="s">
        <v>1280</v>
      </c>
      <c r="Y12" s="37" t="n">
        <v>2.16780513438332E-006</v>
      </c>
      <c r="Z12" s="36" t="n">
        <v>0.000541517722568954</v>
      </c>
      <c r="AA12" s="36" t="n">
        <v>0.000478970839691641</v>
      </c>
      <c r="AB12" s="36" t="s">
        <v>1281</v>
      </c>
      <c r="AC12" s="36" t="n">
        <v>15</v>
      </c>
      <c r="AD12" s="36"/>
      <c r="AE12" s="36" t="s">
        <v>1282</v>
      </c>
      <c r="AF12" s="36" t="s">
        <v>1283</v>
      </c>
      <c r="AG12" s="36" t="s">
        <v>1284</v>
      </c>
      <c r="AH12" s="36" t="s">
        <v>1285</v>
      </c>
      <c r="AI12" s="37" t="n">
        <v>2.65821951433885E-009</v>
      </c>
      <c r="AJ12" s="37" t="n">
        <v>1.15121278249708E-006</v>
      </c>
      <c r="AK12" s="37" t="n">
        <v>9.45496351995245E-007</v>
      </c>
      <c r="AL12" s="36" t="s">
        <v>983</v>
      </c>
      <c r="AM12" s="36" t="n">
        <v>9</v>
      </c>
    </row>
    <row r="13" customFormat="false" ht="15.75" hidden="false" customHeight="false" outlineLevel="0" collapsed="false">
      <c r="U13" s="36" t="s">
        <v>1286</v>
      </c>
      <c r="V13" s="36" t="s">
        <v>1287</v>
      </c>
      <c r="W13" s="36" t="s">
        <v>1279</v>
      </c>
      <c r="X13" s="36" t="s">
        <v>1280</v>
      </c>
      <c r="Y13" s="37" t="n">
        <v>2.16780513438332E-006</v>
      </c>
      <c r="Z13" s="36" t="n">
        <v>0.000541517722568954</v>
      </c>
      <c r="AA13" s="36" t="n">
        <v>0.000478970839691641</v>
      </c>
      <c r="AB13" s="36" t="s">
        <v>1288</v>
      </c>
      <c r="AC13" s="36" t="n">
        <v>15</v>
      </c>
      <c r="AD13" s="36"/>
      <c r="AE13" s="36" t="s">
        <v>1289</v>
      </c>
      <c r="AF13" s="36" t="s">
        <v>1290</v>
      </c>
      <c r="AG13" s="36" t="s">
        <v>1291</v>
      </c>
      <c r="AH13" s="36" t="s">
        <v>1292</v>
      </c>
      <c r="AI13" s="37" t="n">
        <v>2.93153242296176E-009</v>
      </c>
      <c r="AJ13" s="37" t="n">
        <v>1.15121278249708E-006</v>
      </c>
      <c r="AK13" s="37" t="n">
        <v>9.45496351995245E-007</v>
      </c>
      <c r="AL13" s="36" t="s">
        <v>1293</v>
      </c>
      <c r="AM13" s="36" t="n">
        <v>17</v>
      </c>
    </row>
    <row r="14" customFormat="false" ht="15.75" hidden="false" customHeight="false" outlineLevel="0" collapsed="false">
      <c r="U14" s="36" t="s">
        <v>1294</v>
      </c>
      <c r="V14" s="36" t="s">
        <v>1295</v>
      </c>
      <c r="W14" s="36" t="s">
        <v>1233</v>
      </c>
      <c r="X14" s="36" t="s">
        <v>1296</v>
      </c>
      <c r="Y14" s="37" t="n">
        <v>2.45374106179741E-006</v>
      </c>
      <c r="Z14" s="36" t="n">
        <v>0.000557222288397266</v>
      </c>
      <c r="AA14" s="36" t="n">
        <v>0.00049286148217347</v>
      </c>
      <c r="AB14" s="36" t="s">
        <v>1235</v>
      </c>
      <c r="AC14" s="36" t="n">
        <v>8</v>
      </c>
      <c r="AD14" s="36"/>
      <c r="AE14" s="36" t="s">
        <v>1297</v>
      </c>
      <c r="AF14" s="36" t="s">
        <v>1298</v>
      </c>
      <c r="AG14" s="36" t="s">
        <v>1299</v>
      </c>
      <c r="AH14" s="36" t="s">
        <v>1300</v>
      </c>
      <c r="AI14" s="37" t="n">
        <v>3.69300934024179E-009</v>
      </c>
      <c r="AJ14" s="37" t="n">
        <v>1.31840433446632E-006</v>
      </c>
      <c r="AK14" s="37" t="n">
        <v>1.08281154244027E-006</v>
      </c>
      <c r="AL14" s="36" t="s">
        <v>1301</v>
      </c>
      <c r="AM14" s="36" t="n">
        <v>27</v>
      </c>
    </row>
    <row r="15" customFormat="false" ht="15.75" hidden="false" customHeight="false" outlineLevel="0" collapsed="false">
      <c r="U15" s="36" t="s">
        <v>1302</v>
      </c>
      <c r="V15" s="36" t="s">
        <v>1303</v>
      </c>
      <c r="W15" s="36" t="s">
        <v>1233</v>
      </c>
      <c r="X15" s="36" t="s">
        <v>1304</v>
      </c>
      <c r="Y15" s="37" t="n">
        <v>3.63168472863937E-006</v>
      </c>
      <c r="Z15" s="36" t="n">
        <v>0.000755995704345096</v>
      </c>
      <c r="AA15" s="36" t="n">
        <v>0.000668675986439828</v>
      </c>
      <c r="AB15" s="36" t="s">
        <v>1235</v>
      </c>
      <c r="AC15" s="36" t="n">
        <v>8</v>
      </c>
      <c r="AD15" s="36"/>
      <c r="AE15" s="36" t="s">
        <v>1305</v>
      </c>
      <c r="AF15" s="36" t="s">
        <v>1306</v>
      </c>
      <c r="AG15" s="36" t="s">
        <v>1291</v>
      </c>
      <c r="AH15" s="36" t="s">
        <v>1307</v>
      </c>
      <c r="AI15" s="37" t="n">
        <v>4.48939237936976E-009</v>
      </c>
      <c r="AJ15" s="37" t="n">
        <v>1.46915365614875E-006</v>
      </c>
      <c r="AK15" s="37" t="n">
        <v>1.20662265354289E-006</v>
      </c>
      <c r="AL15" s="36" t="s">
        <v>1293</v>
      </c>
      <c r="AM15" s="36" t="n">
        <v>17</v>
      </c>
    </row>
    <row r="16" customFormat="false" ht="15.75" hidden="false" customHeight="false" outlineLevel="0" collapsed="false">
      <c r="U16" s="36" t="s">
        <v>1308</v>
      </c>
      <c r="V16" s="36" t="s">
        <v>1309</v>
      </c>
      <c r="W16" s="36" t="s">
        <v>1310</v>
      </c>
      <c r="X16" s="36" t="s">
        <v>1311</v>
      </c>
      <c r="Y16" s="37" t="n">
        <v>4.29846502997966E-006</v>
      </c>
      <c r="Z16" s="36" t="n">
        <v>0.000825966588068399</v>
      </c>
      <c r="AA16" s="36" t="n">
        <v>0.000730565028172251</v>
      </c>
      <c r="AB16" s="36" t="s">
        <v>1312</v>
      </c>
      <c r="AC16" s="36" t="n">
        <v>5</v>
      </c>
      <c r="AD16" s="36"/>
      <c r="AE16" s="36" t="s">
        <v>1313</v>
      </c>
      <c r="AF16" s="36" t="s">
        <v>1314</v>
      </c>
      <c r="AG16" s="36" t="s">
        <v>1315</v>
      </c>
      <c r="AH16" s="36" t="s">
        <v>1316</v>
      </c>
      <c r="AI16" s="37" t="n">
        <v>5.90942484265396E-009</v>
      </c>
      <c r="AJ16" s="37" t="n">
        <v>1.78510087362324E-006</v>
      </c>
      <c r="AK16" s="37" t="n">
        <v>1.46611155610459E-006</v>
      </c>
      <c r="AL16" s="36" t="s">
        <v>1317</v>
      </c>
      <c r="AM16" s="36" t="n">
        <v>20</v>
      </c>
    </row>
    <row r="17" customFormat="false" ht="15.75" hidden="false" customHeight="false" outlineLevel="0" collapsed="false">
      <c r="U17" s="36" t="s">
        <v>1318</v>
      </c>
      <c r="V17" s="36" t="s">
        <v>1319</v>
      </c>
      <c r="W17" s="36" t="s">
        <v>1320</v>
      </c>
      <c r="X17" s="36" t="s">
        <v>1321</v>
      </c>
      <c r="Y17" s="37" t="n">
        <v>6.27493864447569E-006</v>
      </c>
      <c r="Z17" s="36" t="n">
        <v>0.0010389605282327</v>
      </c>
      <c r="AA17" s="36" t="n">
        <v>0.000918957544461019</v>
      </c>
      <c r="AB17" s="36" t="s">
        <v>1322</v>
      </c>
      <c r="AC17" s="36" t="n">
        <v>10</v>
      </c>
      <c r="AD17" s="36"/>
      <c r="AE17" s="36" t="s">
        <v>1323</v>
      </c>
      <c r="AF17" s="36" t="s">
        <v>1324</v>
      </c>
      <c r="AG17" s="36" t="s">
        <v>1325</v>
      </c>
      <c r="AH17" s="36" t="s">
        <v>1326</v>
      </c>
      <c r="AI17" s="37" t="n">
        <v>6.99700766046389E-009</v>
      </c>
      <c r="AJ17" s="37" t="n">
        <v>1.96266064876012E-006</v>
      </c>
      <c r="AK17" s="37" t="n">
        <v>1.61194221591439E-006</v>
      </c>
      <c r="AL17" s="36" t="s">
        <v>1327</v>
      </c>
      <c r="AM17" s="36" t="n">
        <v>12</v>
      </c>
    </row>
    <row r="18" customFormat="false" ht="15.75" hidden="false" customHeight="false" outlineLevel="0" collapsed="false">
      <c r="U18" s="36" t="s">
        <v>1328</v>
      </c>
      <c r="V18" s="36" t="s">
        <v>1329</v>
      </c>
      <c r="W18" s="36" t="s">
        <v>1320</v>
      </c>
      <c r="X18" s="36" t="s">
        <v>1321</v>
      </c>
      <c r="Y18" s="37" t="n">
        <v>6.27493864447569E-006</v>
      </c>
      <c r="Z18" s="36" t="n">
        <v>0.0010389605282327</v>
      </c>
      <c r="AA18" s="36" t="n">
        <v>0.000918957544461019</v>
      </c>
      <c r="AB18" s="36" t="s">
        <v>1330</v>
      </c>
      <c r="AC18" s="36" t="n">
        <v>10</v>
      </c>
      <c r="AD18" s="36"/>
      <c r="AE18" s="36" t="s">
        <v>1331</v>
      </c>
      <c r="AF18" s="36" t="s">
        <v>1332</v>
      </c>
      <c r="AG18" s="36" t="s">
        <v>1284</v>
      </c>
      <c r="AH18" s="36" t="s">
        <v>1333</v>
      </c>
      <c r="AI18" s="37" t="n">
        <v>9.55445532905769E-009</v>
      </c>
      <c r="AJ18" s="37" t="n">
        <v>2.5013564051473E-006</v>
      </c>
      <c r="AK18" s="37" t="n">
        <v>2.05437551777072E-006</v>
      </c>
      <c r="AL18" s="36" t="s">
        <v>983</v>
      </c>
      <c r="AM18" s="36" t="n">
        <v>9</v>
      </c>
    </row>
    <row r="19" customFormat="false" ht="15.75" hidden="false" customHeight="false" outlineLevel="0" collapsed="false">
      <c r="U19" s="36" t="s">
        <v>1334</v>
      </c>
      <c r="V19" s="36" t="s">
        <v>1335</v>
      </c>
      <c r="W19" s="36" t="s">
        <v>1233</v>
      </c>
      <c r="X19" s="36" t="s">
        <v>1336</v>
      </c>
      <c r="Y19" s="37" t="n">
        <v>6.65467111758337E-006</v>
      </c>
      <c r="Z19" s="36" t="n">
        <v>0.0010389605282327</v>
      </c>
      <c r="AA19" s="36" t="n">
        <v>0.000918957544461019</v>
      </c>
      <c r="AB19" s="36" t="s">
        <v>1235</v>
      </c>
      <c r="AC19" s="36" t="n">
        <v>8</v>
      </c>
      <c r="AD19" s="36"/>
      <c r="AE19" s="36" t="s">
        <v>1337</v>
      </c>
      <c r="AF19" s="36" t="s">
        <v>1338</v>
      </c>
      <c r="AG19" s="36" t="s">
        <v>1260</v>
      </c>
      <c r="AH19" s="36" t="s">
        <v>1339</v>
      </c>
      <c r="AI19" s="37" t="n">
        <v>1.60069171507174E-008</v>
      </c>
      <c r="AJ19" s="37" t="n">
        <v>3.9286977281792E-006</v>
      </c>
      <c r="AK19" s="37" t="n">
        <v>3.22665750985514E-006</v>
      </c>
      <c r="AL19" s="36" t="s">
        <v>1340</v>
      </c>
      <c r="AM19" s="36" t="n">
        <v>21</v>
      </c>
    </row>
    <row r="20" customFormat="false" ht="15.75" hidden="false" customHeight="false" outlineLevel="0" collapsed="false">
      <c r="U20" s="36" t="s">
        <v>1341</v>
      </c>
      <c r="V20" s="36" t="s">
        <v>1342</v>
      </c>
      <c r="W20" s="36" t="s">
        <v>1343</v>
      </c>
      <c r="X20" s="36" t="s">
        <v>1344</v>
      </c>
      <c r="Y20" s="37" t="n">
        <v>9.31054191172356E-006</v>
      </c>
      <c r="Z20" s="36" t="n">
        <v>0.00129489563612978</v>
      </c>
      <c r="AA20" s="36" t="n">
        <v>0.0011453313978494</v>
      </c>
      <c r="AB20" s="36" t="s">
        <v>1345</v>
      </c>
      <c r="AC20" s="36" t="n">
        <v>7</v>
      </c>
      <c r="AD20" s="36"/>
      <c r="AE20" s="36" t="s">
        <v>1346</v>
      </c>
      <c r="AF20" s="36" t="s">
        <v>1347</v>
      </c>
      <c r="AG20" s="36" t="s">
        <v>1203</v>
      </c>
      <c r="AH20" s="36" t="s">
        <v>1348</v>
      </c>
      <c r="AI20" s="37" t="n">
        <v>1.98966138915064E-008</v>
      </c>
      <c r="AJ20" s="37" t="n">
        <v>4.59611780893798E-006</v>
      </c>
      <c r="AK20" s="37" t="n">
        <v>3.77481269124307E-006</v>
      </c>
      <c r="AL20" s="36" t="s">
        <v>1349</v>
      </c>
      <c r="AM20" s="36" t="n">
        <v>15</v>
      </c>
    </row>
    <row r="21" customFormat="false" ht="15.75" hidden="false" customHeight="false" outlineLevel="0" collapsed="false">
      <c r="U21" s="36" t="s">
        <v>1350</v>
      </c>
      <c r="V21" s="36" t="s">
        <v>1351</v>
      </c>
      <c r="W21" s="36" t="s">
        <v>1233</v>
      </c>
      <c r="X21" s="36" t="s">
        <v>1352</v>
      </c>
      <c r="Y21" s="37" t="n">
        <v>9.33071315065493E-006</v>
      </c>
      <c r="Z21" s="36" t="n">
        <v>0.00129489563612978</v>
      </c>
      <c r="AA21" s="36" t="n">
        <v>0.0011453313978494</v>
      </c>
      <c r="AB21" s="36" t="s">
        <v>1353</v>
      </c>
      <c r="AC21" s="36" t="n">
        <v>8</v>
      </c>
      <c r="AD21" s="36"/>
      <c r="AE21" s="36" t="s">
        <v>1354</v>
      </c>
      <c r="AF21" s="36" t="s">
        <v>1355</v>
      </c>
      <c r="AG21" s="36" t="s">
        <v>1356</v>
      </c>
      <c r="AH21" s="36" t="s">
        <v>1357</v>
      </c>
      <c r="AI21" s="37" t="n">
        <v>2.52727544474647E-008</v>
      </c>
      <c r="AJ21" s="37" t="n">
        <v>5.51367259528855E-006</v>
      </c>
      <c r="AK21" s="37" t="n">
        <v>4.52840465655157E-006</v>
      </c>
      <c r="AL21" s="36" t="s">
        <v>1358</v>
      </c>
      <c r="AM21" s="36" t="n">
        <v>16</v>
      </c>
    </row>
    <row r="22" customFormat="false" ht="15.75" hidden="false" customHeight="false" outlineLevel="0" collapsed="false">
      <c r="U22" s="36" t="s">
        <v>1359</v>
      </c>
      <c r="V22" s="36" t="s">
        <v>1360</v>
      </c>
      <c r="W22" s="36" t="s">
        <v>1361</v>
      </c>
      <c r="X22" s="36" t="s">
        <v>1362</v>
      </c>
      <c r="Y22" s="37" t="n">
        <v>1.11275041026099E-005</v>
      </c>
      <c r="Z22" s="36" t="n">
        <v>0.00146297396043787</v>
      </c>
      <c r="AA22" s="36" t="n">
        <v>0.00129399618345586</v>
      </c>
      <c r="AB22" s="36" t="s">
        <v>1363</v>
      </c>
      <c r="AC22" s="36" t="n">
        <v>12</v>
      </c>
      <c r="AD22" s="36"/>
      <c r="AE22" s="36" t="s">
        <v>1364</v>
      </c>
      <c r="AF22" s="36" t="s">
        <v>1365</v>
      </c>
      <c r="AG22" s="36" t="s">
        <v>1366</v>
      </c>
      <c r="AH22" s="36" t="s">
        <v>1367</v>
      </c>
      <c r="AI22" s="37" t="n">
        <v>3.14894161623751E-008</v>
      </c>
      <c r="AJ22" s="37" t="n">
        <v>6.50836511945511E-006</v>
      </c>
      <c r="AK22" s="37" t="n">
        <v>5.34535020063808E-006</v>
      </c>
      <c r="AL22" s="36" t="s">
        <v>1368</v>
      </c>
      <c r="AM22" s="36" t="n">
        <v>8</v>
      </c>
    </row>
    <row r="23" customFormat="false" ht="15.75" hidden="false" customHeight="false" outlineLevel="0" collapsed="false">
      <c r="U23" s="36" t="s">
        <v>1369</v>
      </c>
      <c r="V23" s="36" t="s">
        <v>1370</v>
      </c>
      <c r="W23" s="36" t="s">
        <v>1371</v>
      </c>
      <c r="X23" s="36" t="s">
        <v>1372</v>
      </c>
      <c r="Y23" s="37" t="n">
        <v>1.19474048881632E-005</v>
      </c>
      <c r="Z23" s="36" t="n">
        <v>0.00149223087053159</v>
      </c>
      <c r="AA23" s="36" t="n">
        <v>0.00131987383475024</v>
      </c>
      <c r="AB23" s="36" t="s">
        <v>1373</v>
      </c>
      <c r="AC23" s="36" t="n">
        <v>4</v>
      </c>
      <c r="AD23" s="36"/>
      <c r="AE23" s="36" t="s">
        <v>1374</v>
      </c>
      <c r="AF23" s="36" t="s">
        <v>1375</v>
      </c>
      <c r="AG23" s="36" t="s">
        <v>1376</v>
      </c>
      <c r="AH23" s="36" t="s">
        <v>1266</v>
      </c>
      <c r="AI23" s="37" t="n">
        <v>3.36558138515549E-008</v>
      </c>
      <c r="AJ23" s="37" t="n">
        <v>6.53284162212637E-006</v>
      </c>
      <c r="AK23" s="37" t="n">
        <v>5.3654528648346E-006</v>
      </c>
      <c r="AL23" s="36" t="s">
        <v>1377</v>
      </c>
      <c r="AM23" s="36" t="n">
        <v>11</v>
      </c>
    </row>
    <row r="24" customFormat="false" ht="15.75" hidden="false" customHeight="false" outlineLevel="0" collapsed="false">
      <c r="U24" s="36" t="s">
        <v>1378</v>
      </c>
      <c r="V24" s="36" t="s">
        <v>1379</v>
      </c>
      <c r="W24" s="36" t="s">
        <v>1380</v>
      </c>
      <c r="X24" s="36" t="s">
        <v>1381</v>
      </c>
      <c r="Y24" s="37" t="n">
        <v>1.50858502104903E-005</v>
      </c>
      <c r="Z24" s="36" t="n">
        <v>0.0017944978012288</v>
      </c>
      <c r="AA24" s="36" t="n">
        <v>0.00158722804971525</v>
      </c>
      <c r="AB24" s="36" t="s">
        <v>1382</v>
      </c>
      <c r="AC24" s="36" t="n">
        <v>6</v>
      </c>
      <c r="AD24" s="36"/>
      <c r="AE24" s="36" t="s">
        <v>1383</v>
      </c>
      <c r="AF24" s="36" t="s">
        <v>1384</v>
      </c>
      <c r="AG24" s="36" t="s">
        <v>1385</v>
      </c>
      <c r="AH24" s="36" t="s">
        <v>1386</v>
      </c>
      <c r="AI24" s="37" t="n">
        <v>3.65985525049096E-008</v>
      </c>
      <c r="AJ24" s="37" t="n">
        <v>6.53284162212637E-006</v>
      </c>
      <c r="AK24" s="37" t="n">
        <v>5.3654528648346E-006</v>
      </c>
      <c r="AL24" s="36" t="s">
        <v>1387</v>
      </c>
      <c r="AM24" s="36" t="n">
        <v>10</v>
      </c>
    </row>
    <row r="25" customFormat="false" ht="15.75" hidden="false" customHeight="false" outlineLevel="0" collapsed="false">
      <c r="U25" s="36" t="s">
        <v>1388</v>
      </c>
      <c r="V25" s="36" t="s">
        <v>1389</v>
      </c>
      <c r="W25" s="36" t="s">
        <v>1211</v>
      </c>
      <c r="X25" s="36" t="s">
        <v>1390</v>
      </c>
      <c r="Y25" s="37" t="n">
        <v>1.82693932658573E-005</v>
      </c>
      <c r="Z25" s="36" t="n">
        <v>0.00207440656264143</v>
      </c>
      <c r="AA25" s="36" t="n">
        <v>0.00183480652942749</v>
      </c>
      <c r="AB25" s="36" t="s">
        <v>1391</v>
      </c>
      <c r="AC25" s="36" t="n">
        <v>13</v>
      </c>
      <c r="AD25" s="36"/>
      <c r="AE25" s="36" t="s">
        <v>1392</v>
      </c>
      <c r="AF25" s="36" t="s">
        <v>1393</v>
      </c>
      <c r="AG25" s="36" t="s">
        <v>1385</v>
      </c>
      <c r="AH25" s="36" t="s">
        <v>1386</v>
      </c>
      <c r="AI25" s="37" t="n">
        <v>3.65985525049096E-008</v>
      </c>
      <c r="AJ25" s="37" t="n">
        <v>6.53284162212637E-006</v>
      </c>
      <c r="AK25" s="37" t="n">
        <v>5.3654528648346E-006</v>
      </c>
      <c r="AL25" s="36" t="s">
        <v>1387</v>
      </c>
      <c r="AM25" s="36" t="n">
        <v>10</v>
      </c>
    </row>
    <row r="26" customFormat="false" ht="15.75" hidden="false" customHeight="false" outlineLevel="0" collapsed="false">
      <c r="U26" s="36" t="s">
        <v>1394</v>
      </c>
      <c r="V26" s="36" t="s">
        <v>1395</v>
      </c>
      <c r="W26" s="36" t="s">
        <v>1396</v>
      </c>
      <c r="X26" s="36" t="s">
        <v>1397</v>
      </c>
      <c r="Y26" s="37" t="n">
        <v>2.31655213085987E-005</v>
      </c>
      <c r="Z26" s="36" t="n">
        <v>0.00245483329179035</v>
      </c>
      <c r="AA26" s="36" t="n">
        <v>0.00217129285721965</v>
      </c>
      <c r="AB26" s="36" t="s">
        <v>1398</v>
      </c>
      <c r="AC26" s="36" t="n">
        <v>14</v>
      </c>
      <c r="AD26" s="36"/>
      <c r="AE26" s="36" t="s">
        <v>1206</v>
      </c>
      <c r="AF26" s="36" t="s">
        <v>1207</v>
      </c>
      <c r="AG26" s="36" t="s">
        <v>1399</v>
      </c>
      <c r="AH26" s="36" t="s">
        <v>1208</v>
      </c>
      <c r="AI26" s="37" t="n">
        <v>3.99483480587988E-008</v>
      </c>
      <c r="AJ26" s="37" t="n">
        <v>6.53654845112095E-006</v>
      </c>
      <c r="AK26" s="37" t="n">
        <v>5.36849730053331E-006</v>
      </c>
      <c r="AL26" s="36" t="s">
        <v>1400</v>
      </c>
      <c r="AM26" s="36" t="n">
        <v>13</v>
      </c>
    </row>
    <row r="27" customFormat="false" ht="15.75" hidden="false" customHeight="false" outlineLevel="0" collapsed="false">
      <c r="U27" s="36" t="s">
        <v>1401</v>
      </c>
      <c r="V27" s="36" t="s">
        <v>1402</v>
      </c>
      <c r="W27" s="36" t="s">
        <v>1396</v>
      </c>
      <c r="X27" s="36" t="s">
        <v>1403</v>
      </c>
      <c r="Y27" s="37" t="n">
        <v>2.47929769921076E-005</v>
      </c>
      <c r="Z27" s="36" t="n">
        <v>0.00245483329179035</v>
      </c>
      <c r="AA27" s="36" t="n">
        <v>0.00217129285721965</v>
      </c>
      <c r="AB27" s="36" t="s">
        <v>1398</v>
      </c>
      <c r="AC27" s="36" t="n">
        <v>14</v>
      </c>
      <c r="AD27" s="36"/>
      <c r="AE27" s="36" t="s">
        <v>1404</v>
      </c>
      <c r="AF27" s="36" t="s">
        <v>1405</v>
      </c>
      <c r="AG27" s="36" t="s">
        <v>1399</v>
      </c>
      <c r="AH27" s="36" t="s">
        <v>1208</v>
      </c>
      <c r="AI27" s="37" t="n">
        <v>3.99483480587988E-008</v>
      </c>
      <c r="AJ27" s="37" t="n">
        <v>6.53654845112095E-006</v>
      </c>
      <c r="AK27" s="37" t="n">
        <v>5.36849730053331E-006</v>
      </c>
      <c r="AL27" s="36" t="s">
        <v>1406</v>
      </c>
      <c r="AM27" s="36" t="n">
        <v>13</v>
      </c>
    </row>
    <row r="28" customFormat="false" ht="15.75" hidden="false" customHeight="false" outlineLevel="0" collapsed="false">
      <c r="U28" s="36" t="s">
        <v>1407</v>
      </c>
      <c r="V28" s="36" t="s">
        <v>1408</v>
      </c>
      <c r="W28" s="36" t="s">
        <v>1361</v>
      </c>
      <c r="X28" s="36" t="s">
        <v>1409</v>
      </c>
      <c r="Y28" s="37" t="n">
        <v>2.53392474306026E-005</v>
      </c>
      <c r="Z28" s="36" t="n">
        <v>0.00245483329179035</v>
      </c>
      <c r="AA28" s="36" t="n">
        <v>0.00217129285721965</v>
      </c>
      <c r="AB28" s="36" t="s">
        <v>1410</v>
      </c>
      <c r="AC28" s="36" t="n">
        <v>12</v>
      </c>
      <c r="AD28" s="36"/>
      <c r="AE28" s="36" t="s">
        <v>1411</v>
      </c>
      <c r="AF28" s="36" t="s">
        <v>1412</v>
      </c>
      <c r="AG28" s="36" t="s">
        <v>1325</v>
      </c>
      <c r="AH28" s="36" t="s">
        <v>1413</v>
      </c>
      <c r="AI28" s="37" t="n">
        <v>5.41183252103578E-008</v>
      </c>
      <c r="AJ28" s="37" t="n">
        <v>8.47973524276466E-006</v>
      </c>
      <c r="AK28" s="37" t="n">
        <v>6.96444554804951E-006</v>
      </c>
      <c r="AL28" s="36" t="s">
        <v>1414</v>
      </c>
      <c r="AM28" s="36" t="n">
        <v>12</v>
      </c>
    </row>
    <row r="29" customFormat="false" ht="15.75" hidden="false" customHeight="false" outlineLevel="0" collapsed="false">
      <c r="U29" s="36" t="s">
        <v>1415</v>
      </c>
      <c r="V29" s="36" t="s">
        <v>1416</v>
      </c>
      <c r="W29" s="36" t="s">
        <v>1343</v>
      </c>
      <c r="X29" s="36" t="s">
        <v>1296</v>
      </c>
      <c r="Y29" s="37" t="n">
        <v>2.55507068000597E-005</v>
      </c>
      <c r="Z29" s="36" t="n">
        <v>0.00245483329179035</v>
      </c>
      <c r="AA29" s="36" t="n">
        <v>0.00217129285721965</v>
      </c>
      <c r="AB29" s="36" t="s">
        <v>1417</v>
      </c>
      <c r="AC29" s="36" t="n">
        <v>7</v>
      </c>
      <c r="AD29" s="36"/>
      <c r="AE29" s="36" t="s">
        <v>1418</v>
      </c>
      <c r="AF29" s="36" t="s">
        <v>1419</v>
      </c>
      <c r="AG29" s="36" t="s">
        <v>1420</v>
      </c>
      <c r="AH29" s="36" t="s">
        <v>1421</v>
      </c>
      <c r="AI29" s="37" t="n">
        <v>5.61428867613652E-008</v>
      </c>
      <c r="AJ29" s="37" t="n">
        <v>8.47973524276466E-006</v>
      </c>
      <c r="AK29" s="37" t="n">
        <v>6.96444554804951E-006</v>
      </c>
      <c r="AL29" s="36" t="s">
        <v>1422</v>
      </c>
      <c r="AM29" s="36" t="n">
        <v>30</v>
      </c>
    </row>
    <row r="30" customFormat="false" ht="15.75" hidden="false" customHeight="false" outlineLevel="0" collapsed="false">
      <c r="U30" s="36" t="s">
        <v>1423</v>
      </c>
      <c r="V30" s="36" t="s">
        <v>1424</v>
      </c>
      <c r="W30" s="36" t="s">
        <v>1396</v>
      </c>
      <c r="X30" s="36" t="s">
        <v>1425</v>
      </c>
      <c r="Y30" s="37" t="n">
        <v>3.16553244288803E-005</v>
      </c>
      <c r="Z30" s="36" t="n">
        <v>0.00282410715797654</v>
      </c>
      <c r="AA30" s="36" t="n">
        <v>0.0024979145103842</v>
      </c>
      <c r="AB30" s="36" t="s">
        <v>1398</v>
      </c>
      <c r="AC30" s="36" t="n">
        <v>14</v>
      </c>
      <c r="AD30" s="36"/>
      <c r="AE30" s="36" t="s">
        <v>1426</v>
      </c>
      <c r="AF30" s="36" t="s">
        <v>1427</v>
      </c>
      <c r="AG30" s="36" t="s">
        <v>1428</v>
      </c>
      <c r="AH30" s="36" t="s">
        <v>1429</v>
      </c>
      <c r="AI30" s="37" t="n">
        <v>9.32015710367664E-008</v>
      </c>
      <c r="AJ30" s="37" t="n">
        <v>1.35556507207919E-005</v>
      </c>
      <c r="AK30" s="37" t="n">
        <v>1.11333182712145E-005</v>
      </c>
      <c r="AL30" s="36" t="s">
        <v>1430</v>
      </c>
      <c r="AM30" s="36" t="n">
        <v>23</v>
      </c>
    </row>
    <row r="31" customFormat="false" ht="15.75" hidden="false" customHeight="false" outlineLevel="0" collapsed="false">
      <c r="U31" s="36" t="s">
        <v>1431</v>
      </c>
      <c r="V31" s="36" t="s">
        <v>1432</v>
      </c>
      <c r="W31" s="36" t="s">
        <v>1396</v>
      </c>
      <c r="X31" s="36" t="s">
        <v>1425</v>
      </c>
      <c r="Y31" s="37" t="n">
        <v>3.16553244288803E-005</v>
      </c>
      <c r="Z31" s="36" t="n">
        <v>0.00282410715797654</v>
      </c>
      <c r="AA31" s="36" t="n">
        <v>0.0024979145103842</v>
      </c>
      <c r="AB31" s="36" t="s">
        <v>1398</v>
      </c>
      <c r="AC31" s="36" t="n">
        <v>14</v>
      </c>
      <c r="AD31" s="36"/>
      <c r="AE31" s="36" t="s">
        <v>1433</v>
      </c>
      <c r="AF31" s="36" t="s">
        <v>1434</v>
      </c>
      <c r="AG31" s="36" t="s">
        <v>1291</v>
      </c>
      <c r="AH31" s="36" t="s">
        <v>1435</v>
      </c>
      <c r="AI31" s="37" t="n">
        <v>1.2940715275149E-007</v>
      </c>
      <c r="AJ31" s="37" t="n">
        <v>1.81493531733964E-005</v>
      </c>
      <c r="AK31" s="37" t="n">
        <v>1.49061472191942E-005</v>
      </c>
      <c r="AL31" s="36" t="s">
        <v>1436</v>
      </c>
      <c r="AM31" s="36" t="n">
        <v>17</v>
      </c>
    </row>
    <row r="32" customFormat="false" ht="15.75" hidden="false" customHeight="false" outlineLevel="0" collapsed="false">
      <c r="U32" s="36" t="s">
        <v>1437</v>
      </c>
      <c r="V32" s="36" t="s">
        <v>1438</v>
      </c>
      <c r="W32" s="36" t="s">
        <v>1198</v>
      </c>
      <c r="X32" s="36" t="s">
        <v>1439</v>
      </c>
      <c r="Y32" s="37" t="n">
        <v>4.04114579748647E-005</v>
      </c>
      <c r="Z32" s="36" t="n">
        <v>0.0034809593800418</v>
      </c>
      <c r="AA32" s="36" t="n">
        <v>0.00307889837710494</v>
      </c>
      <c r="AB32" s="36" t="s">
        <v>1440</v>
      </c>
      <c r="AC32" s="36" t="n">
        <v>11</v>
      </c>
      <c r="AD32" s="36"/>
      <c r="AE32" s="36" t="s">
        <v>1441</v>
      </c>
      <c r="AF32" s="36" t="s">
        <v>1442</v>
      </c>
      <c r="AG32" s="36" t="s">
        <v>1443</v>
      </c>
      <c r="AH32" s="36" t="s">
        <v>1444</v>
      </c>
      <c r="AI32" s="37" t="n">
        <v>1.37105156425246E-007</v>
      </c>
      <c r="AJ32" s="37" t="n">
        <v>1.85659292855841E-005</v>
      </c>
      <c r="AK32" s="37" t="n">
        <v>1.52482830957152E-005</v>
      </c>
      <c r="AL32" s="36" t="s">
        <v>1445</v>
      </c>
      <c r="AM32" s="36" t="n">
        <v>24</v>
      </c>
    </row>
    <row r="33" customFormat="false" ht="15.75" hidden="false" customHeight="false" outlineLevel="0" collapsed="false">
      <c r="U33" s="36" t="s">
        <v>1446</v>
      </c>
      <c r="V33" s="36" t="s">
        <v>1447</v>
      </c>
      <c r="W33" s="36" t="s">
        <v>1233</v>
      </c>
      <c r="X33" s="36" t="s">
        <v>1448</v>
      </c>
      <c r="Y33" s="37" t="n">
        <v>4.58230409346983E-005</v>
      </c>
      <c r="Z33" s="36" t="n">
        <v>0.0036924502017702</v>
      </c>
      <c r="AA33" s="36" t="n">
        <v>0.00326596138953927</v>
      </c>
      <c r="AB33" s="36" t="s">
        <v>1235</v>
      </c>
      <c r="AC33" s="36" t="n">
        <v>8</v>
      </c>
      <c r="AD33" s="36"/>
      <c r="AE33" s="36" t="s">
        <v>1449</v>
      </c>
      <c r="AF33" s="36" t="s">
        <v>1450</v>
      </c>
      <c r="AG33" s="36" t="s">
        <v>1291</v>
      </c>
      <c r="AH33" s="36" t="s">
        <v>1451</v>
      </c>
      <c r="AI33" s="37" t="n">
        <v>1.76712546015265E-007</v>
      </c>
      <c r="AJ33" s="37" t="n">
        <v>2.31316722733982E-005</v>
      </c>
      <c r="AK33" s="37" t="n">
        <v>1.89981488066938E-005</v>
      </c>
      <c r="AL33" s="36" t="s">
        <v>1452</v>
      </c>
      <c r="AM33" s="36" t="n">
        <v>17</v>
      </c>
    </row>
    <row r="34" customFormat="false" ht="15.75" hidden="false" customHeight="false" outlineLevel="0" collapsed="false">
      <c r="U34" s="36" t="s">
        <v>1453</v>
      </c>
      <c r="V34" s="36" t="s">
        <v>1454</v>
      </c>
      <c r="W34" s="36" t="s">
        <v>1233</v>
      </c>
      <c r="X34" s="36" t="s">
        <v>1448</v>
      </c>
      <c r="Y34" s="37" t="n">
        <v>4.58230409346983E-005</v>
      </c>
      <c r="Z34" s="36" t="n">
        <v>0.0036924502017702</v>
      </c>
      <c r="AA34" s="36" t="n">
        <v>0.00326596138953927</v>
      </c>
      <c r="AB34" s="36" t="s">
        <v>1455</v>
      </c>
      <c r="AC34" s="36" t="n">
        <v>8</v>
      </c>
      <c r="AD34" s="36"/>
      <c r="AE34" s="36" t="s">
        <v>1423</v>
      </c>
      <c r="AF34" s="36" t="s">
        <v>1424</v>
      </c>
      <c r="AG34" s="36" t="s">
        <v>1456</v>
      </c>
      <c r="AH34" s="36" t="s">
        <v>1425</v>
      </c>
      <c r="AI34" s="37" t="n">
        <v>1.85299264670212E-007</v>
      </c>
      <c r="AJ34" s="37" t="n">
        <v>2.34732326567717E-005</v>
      </c>
      <c r="AK34" s="37" t="n">
        <v>1.92786739201878E-005</v>
      </c>
      <c r="AL34" s="36" t="s">
        <v>1457</v>
      </c>
      <c r="AM34" s="36" t="n">
        <v>29</v>
      </c>
    </row>
    <row r="35" customFormat="false" ht="15.75" hidden="false" customHeight="false" outlineLevel="0" collapsed="false">
      <c r="U35" s="36" t="s">
        <v>1458</v>
      </c>
      <c r="V35" s="36" t="s">
        <v>1459</v>
      </c>
      <c r="W35" s="36" t="s">
        <v>1198</v>
      </c>
      <c r="X35" s="36" t="s">
        <v>1460</v>
      </c>
      <c r="Y35" s="37" t="n">
        <v>6.77369759027089E-005</v>
      </c>
      <c r="Z35" s="36" t="n">
        <v>0.00528771768140522</v>
      </c>
      <c r="AA35" s="36" t="n">
        <v>0.00467697080328244</v>
      </c>
      <c r="AB35" s="36" t="s">
        <v>1461</v>
      </c>
      <c r="AC35" s="36" t="n">
        <v>11</v>
      </c>
      <c r="AD35" s="36"/>
      <c r="AE35" s="36" t="s">
        <v>1462</v>
      </c>
      <c r="AF35" s="36" t="s">
        <v>1463</v>
      </c>
      <c r="AG35" s="36" t="s">
        <v>1291</v>
      </c>
      <c r="AH35" s="36" t="s">
        <v>1464</v>
      </c>
      <c r="AI35" s="37" t="n">
        <v>2.05845977117127E-007</v>
      </c>
      <c r="AJ35" s="37" t="n">
        <v>2.46884186783184E-005</v>
      </c>
      <c r="AK35" s="37" t="n">
        <v>2.02767117875887E-005</v>
      </c>
      <c r="AL35" s="36" t="s">
        <v>1465</v>
      </c>
      <c r="AM35" s="36" t="n">
        <v>17</v>
      </c>
    </row>
    <row r="36" customFormat="false" ht="15.75" hidden="false" customHeight="false" outlineLevel="0" collapsed="false">
      <c r="U36" s="36" t="s">
        <v>1466</v>
      </c>
      <c r="V36" s="36" t="s">
        <v>1467</v>
      </c>
      <c r="W36" s="36" t="s">
        <v>1468</v>
      </c>
      <c r="X36" s="36" t="s">
        <v>1469</v>
      </c>
      <c r="Y36" s="37" t="n">
        <v>7.05531285455691E-005</v>
      </c>
      <c r="Z36" s="36" t="n">
        <v>0.00534065803354035</v>
      </c>
      <c r="AA36" s="36" t="n">
        <v>0.00472379638970174</v>
      </c>
      <c r="AB36" s="36" t="s">
        <v>1470</v>
      </c>
      <c r="AC36" s="36" t="n">
        <v>3</v>
      </c>
      <c r="AD36" s="36"/>
      <c r="AE36" s="36" t="s">
        <v>1471</v>
      </c>
      <c r="AF36" s="36" t="s">
        <v>1472</v>
      </c>
      <c r="AG36" s="36" t="s">
        <v>1274</v>
      </c>
      <c r="AH36" s="36" t="s">
        <v>1473</v>
      </c>
      <c r="AI36" s="37" t="n">
        <v>2.07465703179146E-007</v>
      </c>
      <c r="AJ36" s="37" t="n">
        <v>2.46884186783184E-005</v>
      </c>
      <c r="AK36" s="37" t="n">
        <v>2.02767117875887E-005</v>
      </c>
      <c r="AL36" s="36" t="s">
        <v>1474</v>
      </c>
      <c r="AM36" s="36" t="n">
        <v>25</v>
      </c>
    </row>
    <row r="37" customFormat="false" ht="15.75" hidden="false" customHeight="false" outlineLevel="0" collapsed="false">
      <c r="U37" s="36" t="s">
        <v>1475</v>
      </c>
      <c r="V37" s="36" t="s">
        <v>1476</v>
      </c>
      <c r="W37" s="36" t="s">
        <v>1320</v>
      </c>
      <c r="X37" s="36" t="s">
        <v>1477</v>
      </c>
      <c r="Y37" s="37" t="n">
        <v>7.32411426971389E-005</v>
      </c>
      <c r="Z37" s="36" t="n">
        <v>0.00538106983698391</v>
      </c>
      <c r="AA37" s="36" t="n">
        <v>0.00475954051149518</v>
      </c>
      <c r="AB37" s="36" t="s">
        <v>1478</v>
      </c>
      <c r="AC37" s="36" t="n">
        <v>10</v>
      </c>
      <c r="AD37" s="36"/>
      <c r="AE37" s="36" t="s">
        <v>1178</v>
      </c>
      <c r="AF37" s="36" t="s">
        <v>1479</v>
      </c>
      <c r="AG37" s="36" t="s">
        <v>1376</v>
      </c>
      <c r="AH37" s="36" t="s">
        <v>1181</v>
      </c>
      <c r="AI37" s="37" t="n">
        <v>2.17189779873792E-007</v>
      </c>
      <c r="AJ37" s="37" t="n">
        <v>2.5085419575423E-005</v>
      </c>
      <c r="AK37" s="37" t="n">
        <v>2.06027704499473E-005</v>
      </c>
      <c r="AL37" s="36" t="s">
        <v>1480</v>
      </c>
      <c r="AM37" s="36" t="n">
        <v>11</v>
      </c>
    </row>
    <row r="38" customFormat="false" ht="15.75" hidden="false" customHeight="false" outlineLevel="0" collapsed="false">
      <c r="U38" s="36" t="s">
        <v>1481</v>
      </c>
      <c r="V38" s="36" t="s">
        <v>1482</v>
      </c>
      <c r="W38" s="36" t="s">
        <v>1310</v>
      </c>
      <c r="X38" s="36" t="s">
        <v>1483</v>
      </c>
      <c r="Y38" s="37" t="n">
        <v>7.65898308873982E-005</v>
      </c>
      <c r="Z38" s="36" t="n">
        <v>0.00546632564447774</v>
      </c>
      <c r="AA38" s="36" t="n">
        <v>0.00483494902353831</v>
      </c>
      <c r="AB38" s="36" t="s">
        <v>1312</v>
      </c>
      <c r="AC38" s="36" t="n">
        <v>5</v>
      </c>
      <c r="AD38" s="36"/>
      <c r="AE38" s="36" t="s">
        <v>1484</v>
      </c>
      <c r="AF38" s="36" t="s">
        <v>1485</v>
      </c>
      <c r="AG38" s="36" t="s">
        <v>1291</v>
      </c>
      <c r="AH38" s="36" t="s">
        <v>1486</v>
      </c>
      <c r="AI38" s="37" t="n">
        <v>2.39290031547147E-007</v>
      </c>
      <c r="AJ38" s="37" t="n">
        <v>2.68483415395899E-005</v>
      </c>
      <c r="AK38" s="37" t="n">
        <v>2.20506663657281E-005</v>
      </c>
      <c r="AL38" s="36" t="s">
        <v>1487</v>
      </c>
      <c r="AM38" s="36" t="n">
        <v>17</v>
      </c>
    </row>
    <row r="39" customFormat="false" ht="15.75" hidden="false" customHeight="false" outlineLevel="0" collapsed="false">
      <c r="U39" s="36" t="s">
        <v>1488</v>
      </c>
      <c r="V39" s="36" t="s">
        <v>1489</v>
      </c>
      <c r="W39" s="36" t="s">
        <v>1233</v>
      </c>
      <c r="X39" s="36" t="s">
        <v>1490</v>
      </c>
      <c r="Y39" s="37" t="n">
        <v>8.72620485854507E-005</v>
      </c>
      <c r="Z39" s="36" t="n">
        <v>0.00605501659351266</v>
      </c>
      <c r="AA39" s="36" t="n">
        <v>0.00535564444388482</v>
      </c>
      <c r="AB39" s="36" t="s">
        <v>1235</v>
      </c>
      <c r="AC39" s="36" t="n">
        <v>8</v>
      </c>
      <c r="AD39" s="36"/>
      <c r="AE39" s="36" t="s">
        <v>1491</v>
      </c>
      <c r="AF39" s="36" t="s">
        <v>1492</v>
      </c>
      <c r="AG39" s="36" t="s">
        <v>1376</v>
      </c>
      <c r="AH39" s="36" t="s">
        <v>1493</v>
      </c>
      <c r="AI39" s="37" t="n">
        <v>2.86126784222482E-007</v>
      </c>
      <c r="AJ39" s="37" t="n">
        <v>3.07803469897687E-005</v>
      </c>
      <c r="AK39" s="37" t="n">
        <v>2.52800405228717E-005</v>
      </c>
      <c r="AL39" s="36" t="s">
        <v>1494</v>
      </c>
      <c r="AM39" s="36" t="n">
        <v>11</v>
      </c>
    </row>
    <row r="40" customFormat="false" ht="15.75" hidden="false" customHeight="false" outlineLevel="0" collapsed="false">
      <c r="U40" s="36" t="s">
        <v>1495</v>
      </c>
      <c r="V40" s="36" t="s">
        <v>1496</v>
      </c>
      <c r="W40" s="36" t="s">
        <v>1371</v>
      </c>
      <c r="X40" s="36" t="s">
        <v>1497</v>
      </c>
      <c r="Y40" s="37" t="n">
        <v>9.0273964630045E-005</v>
      </c>
      <c r="Z40" s="36" t="n">
        <v>0.00609471253096899</v>
      </c>
      <c r="AA40" s="36" t="n">
        <v>0.00539075538430909</v>
      </c>
      <c r="AB40" s="36" t="s">
        <v>1498</v>
      </c>
      <c r="AC40" s="36" t="n">
        <v>4</v>
      </c>
      <c r="AD40" s="36"/>
      <c r="AE40" s="36" t="s">
        <v>1499</v>
      </c>
      <c r="AF40" s="36" t="s">
        <v>1500</v>
      </c>
      <c r="AG40" s="36" t="s">
        <v>1501</v>
      </c>
      <c r="AH40" s="36" t="s">
        <v>1229</v>
      </c>
      <c r="AI40" s="37" t="n">
        <v>2.90010908739863E-007</v>
      </c>
      <c r="AJ40" s="37" t="n">
        <v>3.07803469897687E-005</v>
      </c>
      <c r="AK40" s="37" t="n">
        <v>2.52800405228717E-005</v>
      </c>
      <c r="AL40" s="36" t="s">
        <v>1502</v>
      </c>
      <c r="AM40" s="36" t="n">
        <v>19</v>
      </c>
    </row>
    <row r="41" customFormat="false" ht="15.75" hidden="false" customHeight="false" outlineLevel="0" collapsed="false">
      <c r="U41" s="36" t="s">
        <v>1503</v>
      </c>
      <c r="V41" s="36" t="s">
        <v>1504</v>
      </c>
      <c r="W41" s="36" t="s">
        <v>1310</v>
      </c>
      <c r="X41" s="36" t="s">
        <v>1505</v>
      </c>
      <c r="Y41" s="36" t="n">
        <v>0.000106171109914542</v>
      </c>
      <c r="Z41" s="36" t="n">
        <v>0.00697935348859281</v>
      </c>
      <c r="AA41" s="36" t="n">
        <v>0.00617321772051591</v>
      </c>
      <c r="AB41" s="36" t="s">
        <v>1506</v>
      </c>
      <c r="AC41" s="36" t="n">
        <v>5</v>
      </c>
      <c r="AD41" s="36"/>
      <c r="AE41" s="36" t="s">
        <v>1507</v>
      </c>
      <c r="AF41" s="36" t="s">
        <v>1508</v>
      </c>
      <c r="AG41" s="36" t="s">
        <v>1260</v>
      </c>
      <c r="AH41" s="36" t="s">
        <v>1509</v>
      </c>
      <c r="AI41" s="37" t="n">
        <v>3.02821769950591E-007</v>
      </c>
      <c r="AJ41" s="37" t="n">
        <v>3.12942392262098E-005</v>
      </c>
      <c r="AK41" s="37" t="n">
        <v>2.57021025797399E-005</v>
      </c>
      <c r="AL41" s="36" t="s">
        <v>1510</v>
      </c>
      <c r="AM41" s="36" t="n">
        <v>21</v>
      </c>
    </row>
    <row r="42" customFormat="false" ht="15.75" hidden="false" customHeight="false" outlineLevel="0" collapsed="false">
      <c r="U42" s="36" t="s">
        <v>1511</v>
      </c>
      <c r="V42" s="36" t="s">
        <v>1512</v>
      </c>
      <c r="W42" s="36" t="s">
        <v>1310</v>
      </c>
      <c r="X42" s="36" t="s">
        <v>1266</v>
      </c>
      <c r="Y42" s="36" t="n">
        <v>0.000123904006105292</v>
      </c>
      <c r="Z42" s="36" t="n">
        <v>0.00793621044233384</v>
      </c>
      <c r="AA42" s="36" t="n">
        <v>0.00701955489379239</v>
      </c>
      <c r="AB42" s="36" t="s">
        <v>1506</v>
      </c>
      <c r="AC42" s="36" t="n">
        <v>5</v>
      </c>
      <c r="AD42" s="36"/>
      <c r="AE42" s="36" t="s">
        <v>1241</v>
      </c>
      <c r="AF42" s="36" t="s">
        <v>1242</v>
      </c>
      <c r="AG42" s="36" t="s">
        <v>1356</v>
      </c>
      <c r="AH42" s="36" t="s">
        <v>1243</v>
      </c>
      <c r="AI42" s="37" t="n">
        <v>3.24428788024824E-007</v>
      </c>
      <c r="AJ42" s="37" t="n">
        <v>3.21378161516655E-005</v>
      </c>
      <c r="AK42" s="37" t="n">
        <v>2.63949361877161E-005</v>
      </c>
      <c r="AL42" s="36" t="s">
        <v>1513</v>
      </c>
      <c r="AM42" s="36" t="n">
        <v>16</v>
      </c>
    </row>
    <row r="43" customFormat="false" ht="15.75" hidden="false" customHeight="false" outlineLevel="0" collapsed="false">
      <c r="U43" s="36" t="s">
        <v>1514</v>
      </c>
      <c r="V43" s="36" t="s">
        <v>1515</v>
      </c>
      <c r="W43" s="36" t="s">
        <v>1233</v>
      </c>
      <c r="X43" s="36" t="s">
        <v>1516</v>
      </c>
      <c r="Y43" s="36" t="n">
        <v>0.000130857341146987</v>
      </c>
      <c r="Z43" s="36" t="n">
        <v>0.00817204095462936</v>
      </c>
      <c r="AA43" s="36" t="n">
        <v>0.0072281462912507</v>
      </c>
      <c r="AB43" s="36" t="s">
        <v>1455</v>
      </c>
      <c r="AC43" s="36" t="n">
        <v>8</v>
      </c>
      <c r="AD43" s="36"/>
      <c r="AE43" s="36" t="s">
        <v>1193</v>
      </c>
      <c r="AF43" s="36" t="s">
        <v>1194</v>
      </c>
      <c r="AG43" s="36" t="s">
        <v>1376</v>
      </c>
      <c r="AH43" s="36" t="s">
        <v>1195</v>
      </c>
      <c r="AI43" s="37" t="n">
        <v>3.2735234175366E-007</v>
      </c>
      <c r="AJ43" s="37" t="n">
        <v>3.21378161516655E-005</v>
      </c>
      <c r="AK43" s="37" t="n">
        <v>2.63949361877161E-005</v>
      </c>
      <c r="AL43" s="36" t="s">
        <v>1480</v>
      </c>
      <c r="AM43" s="36" t="n">
        <v>11</v>
      </c>
    </row>
    <row r="44" customFormat="false" ht="15.75" hidden="false" customHeight="false" outlineLevel="0" collapsed="false">
      <c r="U44" s="36" t="s">
        <v>1173</v>
      </c>
      <c r="V44" s="36" t="s">
        <v>1174</v>
      </c>
      <c r="W44" s="36" t="s">
        <v>1233</v>
      </c>
      <c r="X44" s="36" t="s">
        <v>1176</v>
      </c>
      <c r="Y44" s="36" t="n">
        <v>0.000145453171921978</v>
      </c>
      <c r="Z44" s="36" t="n">
        <v>0.008862000572222</v>
      </c>
      <c r="AA44" s="36" t="n">
        <v>0.00783841355235513</v>
      </c>
      <c r="AB44" s="36" t="s">
        <v>1235</v>
      </c>
      <c r="AC44" s="36" t="n">
        <v>8</v>
      </c>
      <c r="AD44" s="36"/>
      <c r="AE44" s="36" t="s">
        <v>1394</v>
      </c>
      <c r="AF44" s="36" t="s">
        <v>1395</v>
      </c>
      <c r="AG44" s="36" t="s">
        <v>1517</v>
      </c>
      <c r="AH44" s="36" t="s">
        <v>1397</v>
      </c>
      <c r="AI44" s="37" t="n">
        <v>3.47607215495327E-007</v>
      </c>
      <c r="AJ44" s="37" t="n">
        <v>3.32939886646377E-005</v>
      </c>
      <c r="AK44" s="37" t="n">
        <v>2.73445059891574E-005</v>
      </c>
      <c r="AL44" s="36" t="s">
        <v>1518</v>
      </c>
      <c r="AM44" s="36" t="n">
        <v>28</v>
      </c>
    </row>
    <row r="45" customFormat="false" ht="15.75" hidden="false" customHeight="false" outlineLevel="0" collapsed="false">
      <c r="U45" s="36" t="s">
        <v>1519</v>
      </c>
      <c r="V45" s="36" t="s">
        <v>1520</v>
      </c>
      <c r="W45" s="36" t="s">
        <v>1468</v>
      </c>
      <c r="X45" s="36" t="s">
        <v>1521</v>
      </c>
      <c r="Y45" s="36" t="n">
        <v>0.00015302758221399</v>
      </c>
      <c r="Z45" s="36" t="n">
        <v>0.00905730209473757</v>
      </c>
      <c r="AA45" s="36" t="n">
        <v>0.00801115717704866</v>
      </c>
      <c r="AB45" s="36" t="s">
        <v>1522</v>
      </c>
      <c r="AC45" s="36" t="n">
        <v>3</v>
      </c>
      <c r="AD45" s="36"/>
      <c r="AE45" s="36" t="s">
        <v>1252</v>
      </c>
      <c r="AF45" s="36" t="s">
        <v>1253</v>
      </c>
      <c r="AG45" s="36" t="s">
        <v>1356</v>
      </c>
      <c r="AH45" s="36" t="s">
        <v>1254</v>
      </c>
      <c r="AI45" s="37" t="n">
        <v>3.79150386818744E-007</v>
      </c>
      <c r="AJ45" s="37" t="n">
        <v>3.54505611675525E-005</v>
      </c>
      <c r="AK45" s="37" t="n">
        <v>2.91157089025722E-005</v>
      </c>
      <c r="AL45" s="36" t="s">
        <v>1513</v>
      </c>
      <c r="AM45" s="36" t="n">
        <v>16</v>
      </c>
    </row>
    <row r="46" customFormat="false" ht="15.75" hidden="false" customHeight="false" outlineLevel="0" collapsed="false">
      <c r="U46" s="36" t="s">
        <v>1523</v>
      </c>
      <c r="V46" s="36" t="s">
        <v>1524</v>
      </c>
      <c r="W46" s="36" t="s">
        <v>1233</v>
      </c>
      <c r="X46" s="36" t="s">
        <v>1525</v>
      </c>
      <c r="Y46" s="36" t="n">
        <v>0.000155910324288917</v>
      </c>
      <c r="Z46" s="36" t="n">
        <v>0.00905730209473757</v>
      </c>
      <c r="AA46" s="36" t="n">
        <v>0.00801115717704866</v>
      </c>
      <c r="AB46" s="36" t="s">
        <v>1526</v>
      </c>
      <c r="AC46" s="36" t="n">
        <v>8</v>
      </c>
      <c r="AD46" s="36"/>
      <c r="AE46" s="36" t="s">
        <v>1401</v>
      </c>
      <c r="AF46" s="36" t="s">
        <v>1402</v>
      </c>
      <c r="AG46" s="36" t="s">
        <v>1517</v>
      </c>
      <c r="AH46" s="36" t="s">
        <v>1403</v>
      </c>
      <c r="AI46" s="37" t="n">
        <v>3.93663409259213E-007</v>
      </c>
      <c r="AJ46" s="37" t="n">
        <v>3.59515397246727E-005</v>
      </c>
      <c r="AK46" s="37" t="n">
        <v>2.9527164895232E-005</v>
      </c>
      <c r="AL46" s="36" t="s">
        <v>1518</v>
      </c>
      <c r="AM46" s="36" t="n">
        <v>28</v>
      </c>
    </row>
    <row r="47" customFormat="false" ht="15.75" hidden="false" customHeight="false" outlineLevel="0" collapsed="false">
      <c r="U47" s="36" t="s">
        <v>1527</v>
      </c>
      <c r="V47" s="36" t="s">
        <v>1528</v>
      </c>
      <c r="W47" s="36" t="s">
        <v>1380</v>
      </c>
      <c r="X47" s="36" t="s">
        <v>1529</v>
      </c>
      <c r="Y47" s="36" t="n">
        <v>0.000179072342435632</v>
      </c>
      <c r="Z47" s="36" t="n">
        <v>0.0101664252591866</v>
      </c>
      <c r="AA47" s="36" t="n">
        <v>0.00899217336776057</v>
      </c>
      <c r="AB47" s="36" t="s">
        <v>1530</v>
      </c>
      <c r="AC47" s="36" t="n">
        <v>6</v>
      </c>
      <c r="AD47" s="36"/>
      <c r="AE47" s="36" t="s">
        <v>1531</v>
      </c>
      <c r="AF47" s="36" t="s">
        <v>1532</v>
      </c>
      <c r="AG47" s="36" t="s">
        <v>1356</v>
      </c>
      <c r="AH47" s="36" t="s">
        <v>1533</v>
      </c>
      <c r="AI47" s="37" t="n">
        <v>4.77000717216759E-007</v>
      </c>
      <c r="AJ47" s="37" t="n">
        <v>4.16262625891158E-005</v>
      </c>
      <c r="AK47" s="37" t="n">
        <v>3.41878408784128E-005</v>
      </c>
      <c r="AL47" s="36" t="s">
        <v>1534</v>
      </c>
      <c r="AM47" s="36" t="n">
        <v>16</v>
      </c>
    </row>
    <row r="48" customFormat="false" ht="15.75" hidden="false" customHeight="false" outlineLevel="0" collapsed="false">
      <c r="U48" s="36" t="s">
        <v>1535</v>
      </c>
      <c r="V48" s="36" t="s">
        <v>1536</v>
      </c>
      <c r="W48" s="36" t="s">
        <v>1380</v>
      </c>
      <c r="X48" s="36" t="s">
        <v>1257</v>
      </c>
      <c r="Y48" s="36" t="n">
        <v>0.000188419308314692</v>
      </c>
      <c r="Z48" s="36" t="n">
        <v>0.0104593651593355</v>
      </c>
      <c r="AA48" s="36" t="n">
        <v>0.00925127785152134</v>
      </c>
      <c r="AB48" s="36" t="s">
        <v>1530</v>
      </c>
      <c r="AC48" s="36" t="n">
        <v>6</v>
      </c>
      <c r="AD48" s="36"/>
      <c r="AE48" s="36" t="s">
        <v>1537</v>
      </c>
      <c r="AF48" s="36" t="s">
        <v>1538</v>
      </c>
      <c r="AG48" s="36" t="s">
        <v>1356</v>
      </c>
      <c r="AH48" s="36" t="s">
        <v>1533</v>
      </c>
      <c r="AI48" s="37" t="n">
        <v>4.77000717216759E-007</v>
      </c>
      <c r="AJ48" s="37" t="n">
        <v>4.16262625891158E-005</v>
      </c>
      <c r="AK48" s="37" t="n">
        <v>3.41878408784128E-005</v>
      </c>
      <c r="AL48" s="36" t="s">
        <v>1534</v>
      </c>
      <c r="AM48" s="36" t="n">
        <v>16</v>
      </c>
    </row>
    <row r="49" customFormat="false" ht="15.75" hidden="false" customHeight="false" outlineLevel="0" collapsed="false">
      <c r="U49" s="36" t="s">
        <v>1539</v>
      </c>
      <c r="V49" s="36" t="s">
        <v>1540</v>
      </c>
      <c r="W49" s="36" t="s">
        <v>1380</v>
      </c>
      <c r="X49" s="36" t="s">
        <v>1541</v>
      </c>
      <c r="Y49" s="36" t="n">
        <v>0.000208267497108636</v>
      </c>
      <c r="Z49" s="36" t="n">
        <v>0.0113098306038559</v>
      </c>
      <c r="AA49" s="36" t="n">
        <v>0.0100035120464766</v>
      </c>
      <c r="AB49" s="36" t="s">
        <v>1542</v>
      </c>
      <c r="AC49" s="36" t="n">
        <v>6</v>
      </c>
      <c r="AD49" s="36"/>
      <c r="AE49" s="36" t="s">
        <v>1431</v>
      </c>
      <c r="AF49" s="36" t="s">
        <v>1432</v>
      </c>
      <c r="AG49" s="36" t="s">
        <v>1517</v>
      </c>
      <c r="AH49" s="36" t="s">
        <v>1425</v>
      </c>
      <c r="AI49" s="37" t="n">
        <v>6.15365766379513E-007</v>
      </c>
      <c r="AJ49" s="37" t="n">
        <v>5.25335079254858E-005</v>
      </c>
      <c r="AK49" s="37" t="n">
        <v>4.31460116289892E-005</v>
      </c>
      <c r="AL49" s="36" t="s">
        <v>1518</v>
      </c>
      <c r="AM49" s="36" t="n">
        <v>28</v>
      </c>
    </row>
    <row r="50" customFormat="false" ht="15.75" hidden="false" customHeight="false" outlineLevel="0" collapsed="false">
      <c r="U50" s="36" t="s">
        <v>1543</v>
      </c>
      <c r="V50" s="36" t="s">
        <v>1544</v>
      </c>
      <c r="W50" s="36" t="s">
        <v>1380</v>
      </c>
      <c r="X50" s="36" t="s">
        <v>1545</v>
      </c>
      <c r="Y50" s="36" t="n">
        <v>0.000218790945718191</v>
      </c>
      <c r="Z50" s="36" t="n">
        <v>0.0116285060085966</v>
      </c>
      <c r="AA50" s="36" t="n">
        <v>0.0102853795086782</v>
      </c>
      <c r="AB50" s="36" t="s">
        <v>1546</v>
      </c>
      <c r="AC50" s="36" t="n">
        <v>6</v>
      </c>
      <c r="AD50" s="36"/>
      <c r="AE50" s="36" t="s">
        <v>1547</v>
      </c>
      <c r="AF50" s="36" t="s">
        <v>1548</v>
      </c>
      <c r="AG50" s="36" t="s">
        <v>1428</v>
      </c>
      <c r="AH50" s="36" t="s">
        <v>1549</v>
      </c>
      <c r="AI50" s="37" t="n">
        <v>7.12784662142984E-007</v>
      </c>
      <c r="AJ50" s="37" t="n">
        <v>5.95554333667127E-005</v>
      </c>
      <c r="AK50" s="37" t="n">
        <v>4.89131512834513E-005</v>
      </c>
      <c r="AL50" s="36" t="s">
        <v>1550</v>
      </c>
      <c r="AM50" s="36" t="n">
        <v>23</v>
      </c>
    </row>
    <row r="51" customFormat="false" ht="15.75" hidden="false" customHeight="false" outlineLevel="0" collapsed="false">
      <c r="U51" s="36" t="s">
        <v>1551</v>
      </c>
      <c r="V51" s="36" t="s">
        <v>1552</v>
      </c>
      <c r="W51" s="36" t="s">
        <v>1233</v>
      </c>
      <c r="X51" s="36" t="s">
        <v>1316</v>
      </c>
      <c r="Y51" s="36" t="n">
        <v>0.000225117280290007</v>
      </c>
      <c r="Z51" s="36" t="n">
        <v>0.0117154784617591</v>
      </c>
      <c r="AA51" s="36" t="n">
        <v>0.0103623063887878</v>
      </c>
      <c r="AB51" s="36" t="s">
        <v>1553</v>
      </c>
      <c r="AC51" s="36" t="n">
        <v>8</v>
      </c>
      <c r="AD51" s="36"/>
      <c r="AE51" s="36" t="s">
        <v>1554</v>
      </c>
      <c r="AF51" s="36" t="s">
        <v>1555</v>
      </c>
      <c r="AG51" s="36" t="s">
        <v>1428</v>
      </c>
      <c r="AH51" s="36" t="s">
        <v>1556</v>
      </c>
      <c r="AI51" s="37" t="n">
        <v>9.04811246989441E-007</v>
      </c>
      <c r="AJ51" s="37" t="n">
        <v>7.25141585087252E-005</v>
      </c>
      <c r="AK51" s="37" t="n">
        <v>5.95562118319151E-005</v>
      </c>
      <c r="AL51" s="36" t="s">
        <v>1557</v>
      </c>
      <c r="AM51" s="36" t="n">
        <v>23</v>
      </c>
    </row>
    <row r="52" customFormat="false" ht="15.75" hidden="false" customHeight="false" outlineLevel="0" collapsed="false">
      <c r="U52" s="36" t="s">
        <v>1558</v>
      </c>
      <c r="V52" s="36" t="s">
        <v>1559</v>
      </c>
      <c r="W52" s="36" t="s">
        <v>1468</v>
      </c>
      <c r="X52" s="36" t="s">
        <v>1560</v>
      </c>
      <c r="Y52" s="36" t="n">
        <v>0.000281074083002651</v>
      </c>
      <c r="Z52" s="36" t="n">
        <v>0.0143290420273596</v>
      </c>
      <c r="AA52" s="36" t="n">
        <v>0.0126739957083257</v>
      </c>
      <c r="AB52" s="36" t="s">
        <v>1561</v>
      </c>
      <c r="AC52" s="36" t="n">
        <v>3</v>
      </c>
      <c r="AD52" s="36"/>
      <c r="AE52" s="36" t="s">
        <v>1562</v>
      </c>
      <c r="AF52" s="36" t="s">
        <v>1563</v>
      </c>
      <c r="AG52" s="36" t="s">
        <v>1428</v>
      </c>
      <c r="AH52" s="36" t="s">
        <v>1556</v>
      </c>
      <c r="AI52" s="37" t="n">
        <v>9.04811246989441E-007</v>
      </c>
      <c r="AJ52" s="37" t="n">
        <v>7.25141585087252E-005</v>
      </c>
      <c r="AK52" s="37" t="n">
        <v>5.95562118319151E-005</v>
      </c>
      <c r="AL52" s="36" t="s">
        <v>1550</v>
      </c>
      <c r="AM52" s="36" t="n">
        <v>23</v>
      </c>
    </row>
    <row r="53" customFormat="false" ht="15.75" hidden="false" customHeight="false" outlineLevel="0" collapsed="false">
      <c r="U53" s="36" t="s">
        <v>1564</v>
      </c>
      <c r="V53" s="36" t="s">
        <v>1565</v>
      </c>
      <c r="W53" s="36" t="s">
        <v>1371</v>
      </c>
      <c r="X53" s="36" t="s">
        <v>1566</v>
      </c>
      <c r="Y53" s="36" t="n">
        <v>0.000300741525042224</v>
      </c>
      <c r="Z53" s="36" t="n">
        <v>0.0150250465911095</v>
      </c>
      <c r="AA53" s="36" t="n">
        <v>0.0132896097066027</v>
      </c>
      <c r="AB53" s="36" t="s">
        <v>1567</v>
      </c>
      <c r="AC53" s="36" t="n">
        <v>4</v>
      </c>
      <c r="AD53" s="36"/>
      <c r="AE53" s="36" t="s">
        <v>1568</v>
      </c>
      <c r="AF53" s="36" t="s">
        <v>1569</v>
      </c>
      <c r="AG53" s="36" t="s">
        <v>1570</v>
      </c>
      <c r="AH53" s="36" t="s">
        <v>1307</v>
      </c>
      <c r="AI53" s="37" t="n">
        <v>1.16521264110207E-006</v>
      </c>
      <c r="AJ53" s="37" t="n">
        <v>9.15158008321565E-005</v>
      </c>
      <c r="AK53" s="37" t="n">
        <v>7.51623480491945E-005</v>
      </c>
      <c r="AL53" s="36" t="s">
        <v>1571</v>
      </c>
      <c r="AM53" s="36" t="n">
        <v>14</v>
      </c>
    </row>
    <row r="54" customFormat="false" ht="15.75" hidden="false" customHeight="false" outlineLevel="0" collapsed="false">
      <c r="U54" s="36" t="s">
        <v>1572</v>
      </c>
      <c r="V54" s="36" t="s">
        <v>1573</v>
      </c>
      <c r="W54" s="36" t="s">
        <v>1233</v>
      </c>
      <c r="X54" s="36" t="s">
        <v>1574</v>
      </c>
      <c r="Y54" s="36" t="n">
        <v>0.000337534642903214</v>
      </c>
      <c r="Z54" s="36" t="n">
        <v>0.0165055072488887</v>
      </c>
      <c r="AA54" s="36" t="n">
        <v>0.0145990728226444</v>
      </c>
      <c r="AB54" s="36" t="s">
        <v>1553</v>
      </c>
      <c r="AC54" s="36" t="n">
        <v>8</v>
      </c>
      <c r="AD54" s="36"/>
      <c r="AE54" s="36" t="s">
        <v>1575</v>
      </c>
      <c r="AF54" s="36" t="s">
        <v>1576</v>
      </c>
      <c r="AG54" s="36" t="s">
        <v>1501</v>
      </c>
      <c r="AH54" s="36" t="s">
        <v>1577</v>
      </c>
      <c r="AI54" s="37" t="n">
        <v>1.30294450239919E-006</v>
      </c>
      <c r="AJ54" s="36" t="n">
        <v>0.000100326726684738</v>
      </c>
      <c r="AK54" s="37" t="n">
        <v>8.23988019680315E-005</v>
      </c>
      <c r="AL54" s="36" t="s">
        <v>1578</v>
      </c>
      <c r="AM54" s="36" t="n">
        <v>19</v>
      </c>
    </row>
    <row r="55" customFormat="false" ht="15.75" hidden="false" customHeight="false" outlineLevel="0" collapsed="false">
      <c r="U55" s="36" t="s">
        <v>1579</v>
      </c>
      <c r="V55" s="36" t="s">
        <v>1580</v>
      </c>
      <c r="W55" s="36" t="s">
        <v>1233</v>
      </c>
      <c r="X55" s="36" t="s">
        <v>1581</v>
      </c>
      <c r="Y55" s="36" t="n">
        <v>0.000347797722051597</v>
      </c>
      <c r="Z55" s="36" t="n">
        <v>0.0165055072488887</v>
      </c>
      <c r="AA55" s="36" t="n">
        <v>0.0145990728226444</v>
      </c>
      <c r="AB55" s="36" t="s">
        <v>1582</v>
      </c>
      <c r="AC55" s="36" t="n">
        <v>8</v>
      </c>
      <c r="AD55" s="36"/>
      <c r="AE55" s="36" t="s">
        <v>1583</v>
      </c>
      <c r="AF55" s="36" t="s">
        <v>1584</v>
      </c>
      <c r="AG55" s="36" t="s">
        <v>1428</v>
      </c>
      <c r="AH55" s="36" t="s">
        <v>1585</v>
      </c>
      <c r="AI55" s="37" t="n">
        <v>1.43822818661757E-006</v>
      </c>
      <c r="AJ55" s="36" t="n">
        <v>0.000108613886323985</v>
      </c>
      <c r="AK55" s="37" t="n">
        <v>8.92050842873735E-005</v>
      </c>
      <c r="AL55" s="36" t="s">
        <v>1586</v>
      </c>
      <c r="AM55" s="36" t="n">
        <v>23</v>
      </c>
    </row>
    <row r="56" customFormat="false" ht="15.75" hidden="false" customHeight="false" outlineLevel="0" collapsed="false">
      <c r="U56" s="36" t="s">
        <v>1587</v>
      </c>
      <c r="V56" s="36" t="s">
        <v>1588</v>
      </c>
      <c r="W56" s="36" t="s">
        <v>1343</v>
      </c>
      <c r="X56" s="36" t="s">
        <v>1589</v>
      </c>
      <c r="Y56" s="36" t="n">
        <v>0.000350196911205405</v>
      </c>
      <c r="Z56" s="36" t="n">
        <v>0.0165055072488887</v>
      </c>
      <c r="AA56" s="36" t="n">
        <v>0.0145990728226444</v>
      </c>
      <c r="AB56" s="36" t="s">
        <v>1590</v>
      </c>
      <c r="AC56" s="36" t="n">
        <v>7</v>
      </c>
      <c r="AD56" s="36"/>
      <c r="AE56" s="36" t="s">
        <v>1591</v>
      </c>
      <c r="AF56" s="36" t="s">
        <v>1592</v>
      </c>
      <c r="AG56" s="36" t="s">
        <v>1356</v>
      </c>
      <c r="AH56" s="36" t="s">
        <v>1593</v>
      </c>
      <c r="AI56" s="37" t="n">
        <v>1.49983613563879E-006</v>
      </c>
      <c r="AJ56" s="36" t="n">
        <v>0.000111129368012331</v>
      </c>
      <c r="AK56" s="37" t="n">
        <v>9.12710609651888E-005</v>
      </c>
      <c r="AL56" s="36" t="s">
        <v>1594</v>
      </c>
      <c r="AM56" s="36" t="n">
        <v>16</v>
      </c>
    </row>
    <row r="57" customFormat="false" ht="15.75" hidden="false" customHeight="false" outlineLevel="0" collapsed="false">
      <c r="U57" s="36" t="s">
        <v>1595</v>
      </c>
      <c r="V57" s="36" t="s">
        <v>1596</v>
      </c>
      <c r="W57" s="36" t="s">
        <v>1371</v>
      </c>
      <c r="X57" s="36" t="s">
        <v>1597</v>
      </c>
      <c r="Y57" s="36" t="n">
        <v>0.000360427327580418</v>
      </c>
      <c r="Z57" s="36" t="n">
        <v>0.0166731011906645</v>
      </c>
      <c r="AA57" s="36" t="n">
        <v>0.0147473091733196</v>
      </c>
      <c r="AB57" s="36" t="s">
        <v>1373</v>
      </c>
      <c r="AC57" s="36" t="n">
        <v>4</v>
      </c>
      <c r="AD57" s="36"/>
      <c r="AE57" s="36" t="s">
        <v>1598</v>
      </c>
      <c r="AF57" s="36" t="s">
        <v>1599</v>
      </c>
      <c r="AG57" s="36" t="s">
        <v>1291</v>
      </c>
      <c r="AH57" s="36" t="s">
        <v>1261</v>
      </c>
      <c r="AI57" s="37" t="n">
        <v>1.62313303680176E-006</v>
      </c>
      <c r="AJ57" s="36" t="n">
        <v>0.000118037841398528</v>
      </c>
      <c r="AK57" s="37" t="n">
        <v>9.69450219251575E-005</v>
      </c>
      <c r="AL57" s="36" t="s">
        <v>1452</v>
      </c>
      <c r="AM57" s="36" t="n">
        <v>17</v>
      </c>
    </row>
    <row r="58" customFormat="false" ht="15.75" hidden="false" customHeight="false" outlineLevel="0" collapsed="false">
      <c r="U58" s="36" t="s">
        <v>1600</v>
      </c>
      <c r="V58" s="36" t="s">
        <v>1601</v>
      </c>
      <c r="W58" s="36" t="s">
        <v>1602</v>
      </c>
      <c r="X58" s="36" t="s">
        <v>1603</v>
      </c>
      <c r="Y58" s="36" t="n">
        <v>0.000387954174751215</v>
      </c>
      <c r="Z58" s="36" t="n">
        <v>0.0176201732459734</v>
      </c>
      <c r="AA58" s="36" t="n">
        <v>0.0155849916325895</v>
      </c>
      <c r="AB58" s="36" t="s">
        <v>1604</v>
      </c>
      <c r="AC58" s="36" t="n">
        <v>9</v>
      </c>
      <c r="AD58" s="36"/>
      <c r="AE58" s="36" t="s">
        <v>1605</v>
      </c>
      <c r="AF58" s="36" t="s">
        <v>1606</v>
      </c>
      <c r="AG58" s="36" t="s">
        <v>1249</v>
      </c>
      <c r="AH58" s="36" t="s">
        <v>1444</v>
      </c>
      <c r="AI58" s="37" t="n">
        <v>1.96932262983514E-006</v>
      </c>
      <c r="AJ58" s="36" t="n">
        <v>0.000139392948039561</v>
      </c>
      <c r="AK58" s="36" t="n">
        <v>0.00011448406920864</v>
      </c>
      <c r="AL58" s="36" t="s">
        <v>1607</v>
      </c>
      <c r="AM58" s="36" t="n">
        <v>22</v>
      </c>
    </row>
    <row r="59" customFormat="false" ht="15.75" hidden="false" customHeight="false" outlineLevel="0" collapsed="false">
      <c r="U59" s="36" t="s">
        <v>1608</v>
      </c>
      <c r="V59" s="36" t="s">
        <v>1609</v>
      </c>
      <c r="W59" s="36" t="s">
        <v>1468</v>
      </c>
      <c r="X59" s="36" t="s">
        <v>1372</v>
      </c>
      <c r="Y59" s="36" t="n">
        <v>0.000396036840952081</v>
      </c>
      <c r="Z59" s="36" t="n">
        <v>0.017666071941041</v>
      </c>
      <c r="AA59" s="36" t="n">
        <v>0.0156255888939552</v>
      </c>
      <c r="AB59" s="36" t="s">
        <v>1610</v>
      </c>
      <c r="AC59" s="36" t="n">
        <v>3</v>
      </c>
      <c r="AD59" s="36"/>
      <c r="AE59" s="36" t="s">
        <v>1611</v>
      </c>
      <c r="AF59" s="36" t="s">
        <v>1612</v>
      </c>
      <c r="AG59" s="36" t="s">
        <v>1203</v>
      </c>
      <c r="AH59" s="36" t="s">
        <v>1254</v>
      </c>
      <c r="AI59" s="37" t="n">
        <v>1.98777822516307E-006</v>
      </c>
      <c r="AJ59" s="36" t="n">
        <v>0.000139392948039561</v>
      </c>
      <c r="AK59" s="36" t="n">
        <v>0.00011448406920864</v>
      </c>
      <c r="AL59" s="36" t="s">
        <v>1613</v>
      </c>
      <c r="AM59" s="36" t="n">
        <v>15</v>
      </c>
    </row>
    <row r="60" customFormat="false" ht="15.75" hidden="false" customHeight="false" outlineLevel="0" collapsed="false">
      <c r="U60" s="36" t="s">
        <v>1614</v>
      </c>
      <c r="V60" s="36" t="s">
        <v>1615</v>
      </c>
      <c r="W60" s="36" t="s">
        <v>1343</v>
      </c>
      <c r="X60" s="36" t="s">
        <v>1254</v>
      </c>
      <c r="Y60" s="36" t="n">
        <v>0.000431598547690247</v>
      </c>
      <c r="Z60" s="36" t="n">
        <v>0.0189146170549165</v>
      </c>
      <c r="AA60" s="36" t="n">
        <v>0.0167299233906155</v>
      </c>
      <c r="AB60" s="36" t="s">
        <v>1616</v>
      </c>
      <c r="AC60" s="36" t="n">
        <v>7</v>
      </c>
      <c r="AD60" s="36"/>
      <c r="AE60" s="36" t="s">
        <v>1617</v>
      </c>
      <c r="AF60" s="36" t="s">
        <v>1618</v>
      </c>
      <c r="AG60" s="36" t="s">
        <v>1570</v>
      </c>
      <c r="AH60" s="36" t="s">
        <v>1619</v>
      </c>
      <c r="AI60" s="37" t="n">
        <v>2.37413895031882E-006</v>
      </c>
      <c r="AJ60" s="36" t="n">
        <v>0.000163565678208807</v>
      </c>
      <c r="AK60" s="36" t="n">
        <v>0.000134337243652389</v>
      </c>
      <c r="AL60" s="36" t="s">
        <v>1620</v>
      </c>
      <c r="AM60" s="36" t="n">
        <v>14</v>
      </c>
    </row>
    <row r="61" customFormat="false" ht="15.75" hidden="false" customHeight="false" outlineLevel="0" collapsed="false">
      <c r="U61" s="36" t="s">
        <v>1621</v>
      </c>
      <c r="V61" s="36" t="s">
        <v>1622</v>
      </c>
      <c r="W61" s="36" t="s">
        <v>1371</v>
      </c>
      <c r="X61" s="36" t="s">
        <v>1623</v>
      </c>
      <c r="Y61" s="36" t="n">
        <v>0.000465189914979496</v>
      </c>
      <c r="Z61" s="36" t="n">
        <v>0.0200352484072204</v>
      </c>
      <c r="AA61" s="36" t="n">
        <v>0.0177211185397815</v>
      </c>
      <c r="AB61" s="36" t="s">
        <v>1567</v>
      </c>
      <c r="AC61" s="36" t="n">
        <v>4</v>
      </c>
      <c r="AD61" s="36"/>
      <c r="AE61" s="36" t="s">
        <v>1624</v>
      </c>
      <c r="AF61" s="36" t="s">
        <v>1625</v>
      </c>
      <c r="AG61" s="36" t="s">
        <v>1501</v>
      </c>
      <c r="AH61" s="36" t="s">
        <v>1626</v>
      </c>
      <c r="AI61" s="37" t="n">
        <v>2.64413623434305E-006</v>
      </c>
      <c r="AJ61" s="36" t="n">
        <v>0.00017902625848733</v>
      </c>
      <c r="AK61" s="36" t="n">
        <v>0.000147035089328985</v>
      </c>
      <c r="AL61" s="36" t="s">
        <v>1578</v>
      </c>
      <c r="AM61" s="36" t="n">
        <v>19</v>
      </c>
    </row>
    <row r="62" customFormat="false" ht="15.75" hidden="false" customHeight="false" outlineLevel="0" collapsed="false">
      <c r="U62" s="36" t="s">
        <v>1627</v>
      </c>
      <c r="V62" s="36" t="s">
        <v>1628</v>
      </c>
      <c r="W62" s="36" t="s">
        <v>1602</v>
      </c>
      <c r="X62" s="36" t="s">
        <v>1629</v>
      </c>
      <c r="Y62" s="36" t="n">
        <v>0.000509336563101646</v>
      </c>
      <c r="Z62" s="36" t="n">
        <v>0.0215647921123375</v>
      </c>
      <c r="AA62" s="36" t="n">
        <v>0.0190739954674461</v>
      </c>
      <c r="AB62" s="36" t="s">
        <v>1630</v>
      </c>
      <c r="AC62" s="36" t="n">
        <v>9</v>
      </c>
      <c r="AD62" s="36"/>
      <c r="AE62" s="36" t="s">
        <v>1631</v>
      </c>
      <c r="AF62" s="36" t="s">
        <v>1632</v>
      </c>
      <c r="AG62" s="36" t="s">
        <v>1501</v>
      </c>
      <c r="AH62" s="36" t="s">
        <v>1633</v>
      </c>
      <c r="AI62" s="37" t="n">
        <v>2.7868271894409E-006</v>
      </c>
      <c r="AJ62" s="36" t="n">
        <v>0.000185489328354821</v>
      </c>
      <c r="AK62" s="36" t="n">
        <v>0.0001523432383309</v>
      </c>
      <c r="AL62" s="36" t="s">
        <v>1578</v>
      </c>
      <c r="AM62" s="36" t="n">
        <v>19</v>
      </c>
    </row>
    <row r="63" customFormat="false" ht="15.75" hidden="false" customHeight="false" outlineLevel="0" collapsed="false">
      <c r="U63" s="36" t="s">
        <v>1634</v>
      </c>
      <c r="V63" s="36" t="s">
        <v>1635</v>
      </c>
      <c r="W63" s="36" t="s">
        <v>1310</v>
      </c>
      <c r="X63" s="36" t="s">
        <v>1636</v>
      </c>
      <c r="Y63" s="36" t="n">
        <v>0.000532958945753743</v>
      </c>
      <c r="Z63" s="36" t="n">
        <v>0.0221888574415475</v>
      </c>
      <c r="AA63" s="36" t="n">
        <v>0.019625979423458</v>
      </c>
      <c r="AB63" s="36" t="s">
        <v>1637</v>
      </c>
      <c r="AC63" s="36" t="n">
        <v>5</v>
      </c>
      <c r="AD63" s="36"/>
      <c r="AE63" s="36" t="s">
        <v>1638</v>
      </c>
      <c r="AF63" s="36" t="s">
        <v>1639</v>
      </c>
      <c r="AG63" s="36" t="s">
        <v>1203</v>
      </c>
      <c r="AH63" s="36" t="s">
        <v>1490</v>
      </c>
      <c r="AI63" s="37" t="n">
        <v>3.23134702221538E-006</v>
      </c>
      <c r="AJ63" s="36" t="n">
        <v>0.000211491662603997</v>
      </c>
      <c r="AK63" s="36" t="n">
        <v>0.000173699075018736</v>
      </c>
      <c r="AL63" s="36" t="s">
        <v>1640</v>
      </c>
      <c r="AM63" s="36" t="n">
        <v>15</v>
      </c>
    </row>
    <row r="64" customFormat="false" ht="15.75" hidden="false" customHeight="false" outlineLevel="0" collapsed="false">
      <c r="U64" s="36" t="s">
        <v>1641</v>
      </c>
      <c r="V64" s="36" t="s">
        <v>1642</v>
      </c>
      <c r="W64" s="36" t="s">
        <v>1380</v>
      </c>
      <c r="X64" s="36" t="s">
        <v>1643</v>
      </c>
      <c r="Y64" s="36" t="n">
        <v>0.000554613943550432</v>
      </c>
      <c r="Z64" s="36" t="n">
        <v>0.0226430308352318</v>
      </c>
      <c r="AA64" s="36" t="n">
        <v>0.0200276944600529</v>
      </c>
      <c r="AB64" s="36" t="s">
        <v>1644</v>
      </c>
      <c r="AC64" s="36" t="n">
        <v>6</v>
      </c>
      <c r="AD64" s="36"/>
      <c r="AE64" s="36" t="s">
        <v>1645</v>
      </c>
      <c r="AF64" s="36" t="s">
        <v>1646</v>
      </c>
      <c r="AG64" s="36" t="s">
        <v>1501</v>
      </c>
      <c r="AH64" s="36" t="s">
        <v>1647</v>
      </c>
      <c r="AI64" s="37" t="n">
        <v>3.43004405565792E-006</v>
      </c>
      <c r="AJ64" s="36" t="n">
        <v>0.000220816114861781</v>
      </c>
      <c r="AK64" s="36" t="n">
        <v>0.000181357290535563</v>
      </c>
      <c r="AL64" s="36" t="s">
        <v>1578</v>
      </c>
      <c r="AM64" s="36" t="n">
        <v>19</v>
      </c>
    </row>
    <row r="65" customFormat="false" ht="15.75" hidden="false" customHeight="false" outlineLevel="0" collapsed="false">
      <c r="U65" s="36" t="s">
        <v>1648</v>
      </c>
      <c r="V65" s="36" t="s">
        <v>1649</v>
      </c>
      <c r="W65" s="36" t="s">
        <v>1310</v>
      </c>
      <c r="X65" s="36" t="s">
        <v>1650</v>
      </c>
      <c r="Y65" s="36" t="n">
        <v>0.000561996762123447</v>
      </c>
      <c r="Z65" s="36" t="n">
        <v>0.0226430308352318</v>
      </c>
      <c r="AA65" s="36" t="n">
        <v>0.0200276944600529</v>
      </c>
      <c r="AB65" s="36" t="s">
        <v>1637</v>
      </c>
      <c r="AC65" s="36" t="n">
        <v>5</v>
      </c>
      <c r="AD65" s="36"/>
      <c r="AE65" s="36" t="s">
        <v>1651</v>
      </c>
      <c r="AF65" s="36" t="s">
        <v>1652</v>
      </c>
      <c r="AG65" s="36" t="s">
        <v>1385</v>
      </c>
      <c r="AH65" s="36" t="s">
        <v>1413</v>
      </c>
      <c r="AI65" s="37" t="n">
        <v>3.91296084847819E-006</v>
      </c>
      <c r="AJ65" s="36" t="n">
        <v>0.000247841891160869</v>
      </c>
      <c r="AK65" s="36" t="n">
        <v>0.000203553684885181</v>
      </c>
      <c r="AL65" s="36" t="s">
        <v>1387</v>
      </c>
      <c r="AM65" s="36" t="n">
        <v>10</v>
      </c>
    </row>
    <row r="66" customFormat="false" ht="15.75" hidden="false" customHeight="false" outlineLevel="0" collapsed="false">
      <c r="U66" s="36" t="s">
        <v>1653</v>
      </c>
      <c r="V66" s="36" t="s">
        <v>1654</v>
      </c>
      <c r="W66" s="36" t="s">
        <v>1320</v>
      </c>
      <c r="X66" s="36" t="s">
        <v>1655</v>
      </c>
      <c r="Y66" s="36" t="n">
        <v>0.00059535560957728</v>
      </c>
      <c r="Z66" s="36" t="n">
        <v>0.0236063224241912</v>
      </c>
      <c r="AA66" s="36" t="n">
        <v>0.0208797230493352</v>
      </c>
      <c r="AB66" s="36" t="s">
        <v>1656</v>
      </c>
      <c r="AC66" s="36" t="n">
        <v>10</v>
      </c>
      <c r="AD66" s="36"/>
      <c r="AE66" s="36" t="s">
        <v>1657</v>
      </c>
      <c r="AF66" s="36" t="s">
        <v>1658</v>
      </c>
      <c r="AG66" s="36" t="s">
        <v>1376</v>
      </c>
      <c r="AH66" s="36" t="s">
        <v>1659</v>
      </c>
      <c r="AI66" s="37" t="n">
        <v>4.48336661417553E-006</v>
      </c>
      <c r="AJ66" s="36" t="n">
        <v>0.000279463185616941</v>
      </c>
      <c r="AK66" s="36" t="n">
        <v>0.000229524399429137</v>
      </c>
      <c r="AL66" s="36" t="s">
        <v>1660</v>
      </c>
      <c r="AM66" s="36" t="n">
        <v>11</v>
      </c>
    </row>
    <row r="67" customFormat="false" ht="15.75" hidden="false" customHeight="false" outlineLevel="0" collapsed="false">
      <c r="U67" s="36" t="s">
        <v>1661</v>
      </c>
      <c r="V67" s="36" t="s">
        <v>1662</v>
      </c>
      <c r="W67" s="36" t="s">
        <v>1371</v>
      </c>
      <c r="X67" s="36" t="s">
        <v>1663</v>
      </c>
      <c r="Y67" s="36" t="n">
        <v>0.000636438287359183</v>
      </c>
      <c r="Z67" s="36" t="n">
        <v>0.0248409819034881</v>
      </c>
      <c r="AA67" s="36" t="n">
        <v>0.021971775742877</v>
      </c>
      <c r="AB67" s="36" t="s">
        <v>1664</v>
      </c>
      <c r="AC67" s="36" t="n">
        <v>4</v>
      </c>
      <c r="AD67" s="36"/>
      <c r="AE67" s="36" t="s">
        <v>1665</v>
      </c>
      <c r="AF67" s="36" t="s">
        <v>1666</v>
      </c>
      <c r="AG67" s="36" t="s">
        <v>1428</v>
      </c>
      <c r="AH67" s="36" t="s">
        <v>1667</v>
      </c>
      <c r="AI67" s="37" t="n">
        <v>4.6202837541784E-006</v>
      </c>
      <c r="AJ67" s="36" t="n">
        <v>0.00028349772347904</v>
      </c>
      <c r="AK67" s="36" t="n">
        <v>0.000232837983927675</v>
      </c>
      <c r="AL67" s="36" t="s">
        <v>1668</v>
      </c>
      <c r="AM67" s="36" t="n">
        <v>23</v>
      </c>
    </row>
    <row r="68" customFormat="false" ht="15.75" hidden="false" customHeight="false" outlineLevel="0" collapsed="false">
      <c r="U68" s="36" t="s">
        <v>1669</v>
      </c>
      <c r="V68" s="36" t="s">
        <v>1670</v>
      </c>
      <c r="W68" s="36" t="s">
        <v>1371</v>
      </c>
      <c r="X68" s="36" t="s">
        <v>1671</v>
      </c>
      <c r="Y68" s="36" t="n">
        <v>0.000685389114576295</v>
      </c>
      <c r="Z68" s="36" t="n">
        <v>0.0263400308955628</v>
      </c>
      <c r="AA68" s="36" t="n">
        <v>0.0232976801861643</v>
      </c>
      <c r="AB68" s="36" t="s">
        <v>1672</v>
      </c>
      <c r="AC68" s="36" t="n">
        <v>4</v>
      </c>
      <c r="AD68" s="36"/>
      <c r="AE68" s="36" t="s">
        <v>1673</v>
      </c>
      <c r="AF68" s="36" t="s">
        <v>1674</v>
      </c>
      <c r="AG68" s="36" t="s">
        <v>1238</v>
      </c>
      <c r="AH68" s="36" t="s">
        <v>1675</v>
      </c>
      <c r="AI68" s="37" t="n">
        <v>4.77126628424605E-006</v>
      </c>
      <c r="AJ68" s="36" t="n">
        <v>0.000288257887665142</v>
      </c>
      <c r="AK68" s="36" t="n">
        <v>0.000236747528662832</v>
      </c>
      <c r="AL68" s="36" t="s">
        <v>1676</v>
      </c>
      <c r="AM68" s="36" t="n">
        <v>18</v>
      </c>
    </row>
    <row r="69" customFormat="false" ht="15.75" hidden="false" customHeight="false" outlineLevel="0" collapsed="false">
      <c r="U69" s="36" t="s">
        <v>1677</v>
      </c>
      <c r="V69" s="36" t="s">
        <v>1678</v>
      </c>
      <c r="W69" s="36" t="s">
        <v>1310</v>
      </c>
      <c r="X69" s="36" t="s">
        <v>1679</v>
      </c>
      <c r="Y69" s="36" t="n">
        <v>0.000725376858078041</v>
      </c>
      <c r="Z69" s="36" t="n">
        <v>0.0274544150224083</v>
      </c>
      <c r="AA69" s="36" t="n">
        <v>0.0242833496827083</v>
      </c>
      <c r="AB69" s="36" t="s">
        <v>1637</v>
      </c>
      <c r="AC69" s="36" t="n">
        <v>5</v>
      </c>
      <c r="AD69" s="36"/>
      <c r="AE69" s="36" t="s">
        <v>1680</v>
      </c>
      <c r="AF69" s="36" t="s">
        <v>1681</v>
      </c>
      <c r="AG69" s="36" t="s">
        <v>1682</v>
      </c>
      <c r="AH69" s="36" t="s">
        <v>1421</v>
      </c>
      <c r="AI69" s="37" t="n">
        <v>6.24928205833028E-006</v>
      </c>
      <c r="AJ69" s="36" t="n">
        <v>0.000371832282470652</v>
      </c>
      <c r="AK69" s="36" t="n">
        <v>0.000305387563424625</v>
      </c>
      <c r="AL69" s="36" t="s">
        <v>1683</v>
      </c>
      <c r="AM69" s="36" t="n">
        <v>26</v>
      </c>
    </row>
    <row r="70" customFormat="false" ht="15.75" hidden="false" customHeight="false" outlineLevel="0" collapsed="false">
      <c r="U70" s="36" t="s">
        <v>1684</v>
      </c>
      <c r="V70" s="36" t="s">
        <v>1685</v>
      </c>
      <c r="W70" s="36" t="s">
        <v>1343</v>
      </c>
      <c r="X70" s="36" t="s">
        <v>1686</v>
      </c>
      <c r="Y70" s="36" t="n">
        <v>0.000746802193302098</v>
      </c>
      <c r="Z70" s="36" t="n">
        <v>0.0277684176232484</v>
      </c>
      <c r="AA70" s="36" t="n">
        <v>0.0245610840635449</v>
      </c>
      <c r="AB70" s="36" t="s">
        <v>1687</v>
      </c>
      <c r="AC70" s="36" t="n">
        <v>7</v>
      </c>
      <c r="AD70" s="36"/>
      <c r="AE70" s="36" t="s">
        <v>1688</v>
      </c>
      <c r="AF70" s="36" t="s">
        <v>1689</v>
      </c>
      <c r="AG70" s="36" t="s">
        <v>1315</v>
      </c>
      <c r="AH70" s="36" t="s">
        <v>1690</v>
      </c>
      <c r="AI70" s="37" t="n">
        <v>7.6732765066413E-006</v>
      </c>
      <c r="AJ70" s="36" t="n">
        <v>0.0004497456245012</v>
      </c>
      <c r="AK70" s="36" t="n">
        <v>0.000369378149510588</v>
      </c>
      <c r="AL70" s="36" t="s">
        <v>1691</v>
      </c>
      <c r="AM70" s="36" t="n">
        <v>20</v>
      </c>
    </row>
    <row r="71" customFormat="false" ht="15.75" hidden="false" customHeight="false" outlineLevel="0" collapsed="false">
      <c r="U71" s="36" t="s">
        <v>1692</v>
      </c>
      <c r="V71" s="36" t="s">
        <v>1693</v>
      </c>
      <c r="W71" s="36" t="s">
        <v>1380</v>
      </c>
      <c r="X71" s="36" t="s">
        <v>1694</v>
      </c>
      <c r="Y71" s="36" t="n">
        <v>0.000755905683899477</v>
      </c>
      <c r="Z71" s="36" t="n">
        <v>0.0277684176232484</v>
      </c>
      <c r="AA71" s="36" t="n">
        <v>0.0245610840635449</v>
      </c>
      <c r="AB71" s="36" t="s">
        <v>1695</v>
      </c>
      <c r="AC71" s="36" t="n">
        <v>6</v>
      </c>
      <c r="AD71" s="36"/>
      <c r="AE71" s="36" t="s">
        <v>1696</v>
      </c>
      <c r="AF71" s="36" t="s">
        <v>1697</v>
      </c>
      <c r="AG71" s="36" t="s">
        <v>1376</v>
      </c>
      <c r="AH71" s="36" t="s">
        <v>1529</v>
      </c>
      <c r="AI71" s="37" t="n">
        <v>7.87524050628933E-006</v>
      </c>
      <c r="AJ71" s="36" t="n">
        <v>0.000454795139238209</v>
      </c>
      <c r="AK71" s="36" t="n">
        <v>0.000373525339183754</v>
      </c>
      <c r="AL71" s="36" t="s">
        <v>1698</v>
      </c>
      <c r="AM71" s="36" t="n">
        <v>11</v>
      </c>
    </row>
    <row r="72" customFormat="false" ht="15.75" hidden="false" customHeight="false" outlineLevel="0" collapsed="false">
      <c r="U72" s="36" t="s">
        <v>1699</v>
      </c>
      <c r="V72" s="36" t="s">
        <v>1700</v>
      </c>
      <c r="W72" s="36" t="s">
        <v>1468</v>
      </c>
      <c r="X72" s="36" t="s">
        <v>1701</v>
      </c>
      <c r="Y72" s="36" t="n">
        <v>0.000804242387064822</v>
      </c>
      <c r="Z72" s="36" t="n">
        <v>0.0291159055491004</v>
      </c>
      <c r="AA72" s="36" t="n">
        <v>0.0257529331876287</v>
      </c>
      <c r="AB72" s="36" t="s">
        <v>1702</v>
      </c>
      <c r="AC72" s="36" t="n">
        <v>3</v>
      </c>
      <c r="AD72" s="36"/>
      <c r="AE72" s="36" t="s">
        <v>1703</v>
      </c>
      <c r="AF72" s="36" t="s">
        <v>1704</v>
      </c>
      <c r="AG72" s="36" t="s">
        <v>1325</v>
      </c>
      <c r="AH72" s="36" t="s">
        <v>1705</v>
      </c>
      <c r="AI72" s="37" t="n">
        <v>9.36797579945373E-006</v>
      </c>
      <c r="AJ72" s="36" t="n">
        <v>0.000521003023529715</v>
      </c>
      <c r="AK72" s="36" t="n">
        <v>0.000427902179002331</v>
      </c>
      <c r="AL72" s="36" t="s">
        <v>1706</v>
      </c>
      <c r="AM72" s="36" t="n">
        <v>12</v>
      </c>
    </row>
    <row r="73" customFormat="false" ht="15.75" hidden="false" customHeight="false" outlineLevel="0" collapsed="false">
      <c r="U73" s="36" t="s">
        <v>1707</v>
      </c>
      <c r="V73" s="36" t="s">
        <v>1708</v>
      </c>
      <c r="W73" s="36" t="s">
        <v>1371</v>
      </c>
      <c r="X73" s="36" t="s">
        <v>1709</v>
      </c>
      <c r="Y73" s="36" t="n">
        <v>0.000908027433963084</v>
      </c>
      <c r="Z73" s="36" t="n">
        <v>0.031983855489495</v>
      </c>
      <c r="AA73" s="36" t="n">
        <v>0.0282896265106612</v>
      </c>
      <c r="AB73" s="36" t="s">
        <v>1710</v>
      </c>
      <c r="AC73" s="36" t="n">
        <v>4</v>
      </c>
      <c r="AD73" s="36"/>
      <c r="AE73" s="36" t="s">
        <v>1711</v>
      </c>
      <c r="AF73" s="36" t="s">
        <v>1712</v>
      </c>
      <c r="AG73" s="36" t="s">
        <v>1376</v>
      </c>
      <c r="AH73" s="36" t="s">
        <v>1713</v>
      </c>
      <c r="AI73" s="37" t="n">
        <v>9.419713437894E-006</v>
      </c>
      <c r="AJ73" s="36" t="n">
        <v>0.000521003023529715</v>
      </c>
      <c r="AK73" s="36" t="n">
        <v>0.000427902179002331</v>
      </c>
      <c r="AL73" s="36" t="s">
        <v>1494</v>
      </c>
      <c r="AM73" s="36" t="n">
        <v>11</v>
      </c>
    </row>
    <row r="74" customFormat="false" ht="15.75" hidden="false" customHeight="false" outlineLevel="0" collapsed="false">
      <c r="U74" s="36" t="s">
        <v>1714</v>
      </c>
      <c r="V74" s="36" t="s">
        <v>1715</v>
      </c>
      <c r="W74" s="36" t="s">
        <v>1343</v>
      </c>
      <c r="X74" s="36" t="s">
        <v>1716</v>
      </c>
      <c r="Y74" s="36" t="n">
        <v>0.000920298496243727</v>
      </c>
      <c r="Z74" s="36" t="n">
        <v>0.031983855489495</v>
      </c>
      <c r="AA74" s="36" t="n">
        <v>0.0282896265106612</v>
      </c>
      <c r="AB74" s="36" t="s">
        <v>1717</v>
      </c>
      <c r="AC74" s="36" t="n">
        <v>7</v>
      </c>
      <c r="AD74" s="36"/>
      <c r="AE74" s="36" t="s">
        <v>1718</v>
      </c>
      <c r="AF74" s="36" t="s">
        <v>1719</v>
      </c>
      <c r="AG74" s="36" t="s">
        <v>1376</v>
      </c>
      <c r="AH74" s="36" t="s">
        <v>1713</v>
      </c>
      <c r="AI74" s="37" t="n">
        <v>9.419713437894E-006</v>
      </c>
      <c r="AJ74" s="36" t="n">
        <v>0.000521003023529715</v>
      </c>
      <c r="AK74" s="36" t="n">
        <v>0.000427902179002331</v>
      </c>
      <c r="AL74" s="36" t="s">
        <v>1698</v>
      </c>
      <c r="AM74" s="36" t="n">
        <v>11</v>
      </c>
    </row>
    <row r="75" customFormat="false" ht="15.75" hidden="false" customHeight="false" outlineLevel="0" collapsed="false">
      <c r="U75" s="36" t="s">
        <v>1720</v>
      </c>
      <c r="V75" s="36" t="s">
        <v>1721</v>
      </c>
      <c r="W75" s="36" t="s">
        <v>1602</v>
      </c>
      <c r="X75" s="36" t="s">
        <v>1722</v>
      </c>
      <c r="Y75" s="36" t="n">
        <v>0.000923478421745627</v>
      </c>
      <c r="Z75" s="36" t="n">
        <v>0.031983855489495</v>
      </c>
      <c r="AA75" s="36" t="n">
        <v>0.0282896265106612</v>
      </c>
      <c r="AB75" s="36" t="s">
        <v>1723</v>
      </c>
      <c r="AC75" s="36" t="n">
        <v>9</v>
      </c>
      <c r="AD75" s="36"/>
      <c r="AE75" s="36" t="s">
        <v>1724</v>
      </c>
      <c r="AF75" s="36" t="s">
        <v>1725</v>
      </c>
      <c r="AG75" s="36" t="s">
        <v>1399</v>
      </c>
      <c r="AH75" s="36" t="s">
        <v>1239</v>
      </c>
      <c r="AI75" s="37" t="n">
        <v>1.14078825457643E-005</v>
      </c>
      <c r="AJ75" s="36" t="n">
        <v>0.00062220492718356</v>
      </c>
      <c r="AK75" s="36" t="n">
        <v>0.000511019767839499</v>
      </c>
      <c r="AL75" s="36" t="s">
        <v>1726</v>
      </c>
      <c r="AM75" s="36" t="n">
        <v>13</v>
      </c>
    </row>
    <row r="76" customFormat="false" ht="15.75" hidden="false" customHeight="false" outlineLevel="0" collapsed="false">
      <c r="U76" s="36" t="s">
        <v>1727</v>
      </c>
      <c r="V76" s="36" t="s">
        <v>1728</v>
      </c>
      <c r="W76" s="36" t="s">
        <v>1380</v>
      </c>
      <c r="X76" s="36" t="s">
        <v>1729</v>
      </c>
      <c r="Y76" s="36" t="n">
        <v>0.000940767571433723</v>
      </c>
      <c r="Z76" s="36" t="n">
        <v>0.031983855489495</v>
      </c>
      <c r="AA76" s="36" t="n">
        <v>0.0282896265106612</v>
      </c>
      <c r="AB76" s="36" t="s">
        <v>1730</v>
      </c>
      <c r="AC76" s="36" t="n">
        <v>6</v>
      </c>
      <c r="AD76" s="36"/>
      <c r="AE76" s="36" t="s">
        <v>1731</v>
      </c>
      <c r="AF76" s="36" t="s">
        <v>1732</v>
      </c>
      <c r="AG76" s="36" t="s">
        <v>1315</v>
      </c>
      <c r="AH76" s="36" t="s">
        <v>1733</v>
      </c>
      <c r="AI76" s="37" t="n">
        <v>1.24555412770081E-005</v>
      </c>
      <c r="AJ76" s="36" t="n">
        <v>0.000670039871161791</v>
      </c>
      <c r="AK76" s="36" t="n">
        <v>0.000550306827292758</v>
      </c>
      <c r="AL76" s="36" t="s">
        <v>1734</v>
      </c>
      <c r="AM76" s="36" t="n">
        <v>20</v>
      </c>
    </row>
    <row r="77" customFormat="false" ht="15.75" hidden="false" customHeight="false" outlineLevel="0" collapsed="false">
      <c r="U77" s="36" t="s">
        <v>1735</v>
      </c>
      <c r="V77" s="36" t="s">
        <v>1736</v>
      </c>
      <c r="W77" s="36" t="s">
        <v>1343</v>
      </c>
      <c r="X77" s="36" t="s">
        <v>1737</v>
      </c>
      <c r="Y77" s="36" t="n">
        <v>0.000947480106574312</v>
      </c>
      <c r="Z77" s="36" t="n">
        <v>0.031983855489495</v>
      </c>
      <c r="AA77" s="36" t="n">
        <v>0.0282896265106612</v>
      </c>
      <c r="AB77" s="36" t="s">
        <v>1738</v>
      </c>
      <c r="AC77" s="36" t="n">
        <v>7</v>
      </c>
      <c r="AD77" s="36"/>
      <c r="AE77" s="36" t="s">
        <v>1739</v>
      </c>
      <c r="AF77" s="36" t="s">
        <v>1740</v>
      </c>
      <c r="AG77" s="36" t="s">
        <v>1291</v>
      </c>
      <c r="AH77" s="36" t="s">
        <v>1741</v>
      </c>
      <c r="AI77" s="37" t="n">
        <v>1.30234240904096E-005</v>
      </c>
      <c r="AJ77" s="36" t="n">
        <v>0.000691121437878896</v>
      </c>
      <c r="AK77" s="36" t="n">
        <v>0.000567621214978874</v>
      </c>
      <c r="AL77" s="36" t="s">
        <v>1742</v>
      </c>
      <c r="AM77" s="36" t="n">
        <v>17</v>
      </c>
    </row>
    <row r="78" customFormat="false" ht="15.75" hidden="false" customHeight="false" outlineLevel="0" collapsed="false">
      <c r="U78" s="36" t="s">
        <v>1743</v>
      </c>
      <c r="V78" s="36" t="s">
        <v>1744</v>
      </c>
      <c r="W78" s="36" t="s">
        <v>1310</v>
      </c>
      <c r="X78" s="36" t="s">
        <v>1745</v>
      </c>
      <c r="Y78" s="36" t="n">
        <v>0.000965536972247452</v>
      </c>
      <c r="Z78" s="36" t="n">
        <v>0.0321588180889885</v>
      </c>
      <c r="AA78" s="36" t="n">
        <v>0.0284443804175074</v>
      </c>
      <c r="AB78" s="36" t="s">
        <v>1746</v>
      </c>
      <c r="AC78" s="36" t="n">
        <v>5</v>
      </c>
      <c r="AD78" s="36"/>
      <c r="AE78" s="36" t="s">
        <v>1747</v>
      </c>
      <c r="AF78" s="36" t="s">
        <v>1748</v>
      </c>
      <c r="AG78" s="36" t="s">
        <v>1376</v>
      </c>
      <c r="AH78" s="36" t="s">
        <v>1749</v>
      </c>
      <c r="AI78" s="37" t="n">
        <v>1.57401673258244E-005</v>
      </c>
      <c r="AJ78" s="36" t="n">
        <v>0.000824155161180163</v>
      </c>
      <c r="AK78" s="36" t="n">
        <v>0.000676882423667731</v>
      </c>
      <c r="AL78" s="36" t="s">
        <v>1494</v>
      </c>
      <c r="AM78" s="36" t="n">
        <v>11</v>
      </c>
    </row>
    <row r="79" customFormat="false" ht="15.75" hidden="false" customHeight="false" outlineLevel="0" collapsed="false">
      <c r="U79" s="36" t="s">
        <v>1688</v>
      </c>
      <c r="V79" s="36" t="s">
        <v>1689</v>
      </c>
      <c r="W79" s="36" t="s">
        <v>1602</v>
      </c>
      <c r="X79" s="36" t="s">
        <v>1690</v>
      </c>
      <c r="Y79" s="36" t="n">
        <v>0.00100644219306138</v>
      </c>
      <c r="Z79" s="36" t="n">
        <v>0.0330801657666755</v>
      </c>
      <c r="AA79" s="36" t="n">
        <v>0.0292593097401087</v>
      </c>
      <c r="AB79" s="36" t="s">
        <v>1750</v>
      </c>
      <c r="AC79" s="36" t="n">
        <v>9</v>
      </c>
      <c r="AD79" s="36"/>
      <c r="AE79" s="36" t="s">
        <v>1751</v>
      </c>
      <c r="AF79" s="36" t="s">
        <v>1752</v>
      </c>
      <c r="AG79" s="36" t="s">
        <v>1501</v>
      </c>
      <c r="AH79" s="36" t="s">
        <v>1753</v>
      </c>
      <c r="AI79" s="37" t="n">
        <v>1.64845537206184E-005</v>
      </c>
      <c r="AJ79" s="36" t="n">
        <v>0.000851774242906166</v>
      </c>
      <c r="AK79" s="36" t="n">
        <v>0.000699566102492727</v>
      </c>
      <c r="AL79" s="36" t="s">
        <v>1754</v>
      </c>
      <c r="AM79" s="36" t="n">
        <v>19</v>
      </c>
    </row>
    <row r="80" customFormat="false" ht="15.75" hidden="false" customHeight="false" outlineLevel="0" collapsed="false">
      <c r="U80" s="36" t="s">
        <v>1755</v>
      </c>
      <c r="V80" s="36" t="s">
        <v>1756</v>
      </c>
      <c r="W80" s="36" t="s">
        <v>1468</v>
      </c>
      <c r="X80" s="36" t="s">
        <v>1757</v>
      </c>
      <c r="Y80" s="36" t="n">
        <v>0.00102155468176536</v>
      </c>
      <c r="Z80" s="36" t="n">
        <v>0.0331408259097386</v>
      </c>
      <c r="AA80" s="36" t="n">
        <v>0.0293129634589951</v>
      </c>
      <c r="AB80" s="36" t="s">
        <v>1758</v>
      </c>
      <c r="AC80" s="36" t="n">
        <v>3</v>
      </c>
      <c r="AD80" s="36"/>
      <c r="AE80" s="36" t="s">
        <v>1759</v>
      </c>
      <c r="AF80" s="36" t="s">
        <v>1760</v>
      </c>
      <c r="AG80" s="36" t="s">
        <v>1501</v>
      </c>
      <c r="AH80" s="36" t="s">
        <v>1761</v>
      </c>
      <c r="AI80" s="37" t="n">
        <v>1.7224573474238E-005</v>
      </c>
      <c r="AJ80" s="36" t="n">
        <v>0.000878453247186136</v>
      </c>
      <c r="AK80" s="36" t="n">
        <v>0.00072147769138845</v>
      </c>
      <c r="AL80" s="36" t="s">
        <v>1754</v>
      </c>
      <c r="AM80" s="36" t="n">
        <v>19</v>
      </c>
    </row>
    <row r="81" customFormat="false" ht="15.75" hidden="false" customHeight="false" outlineLevel="0" collapsed="false">
      <c r="U81" s="36" t="s">
        <v>1762</v>
      </c>
      <c r="V81" s="36" t="s">
        <v>1763</v>
      </c>
      <c r="W81" s="36" t="s">
        <v>1320</v>
      </c>
      <c r="X81" s="36" t="s">
        <v>1764</v>
      </c>
      <c r="Y81" s="36" t="n">
        <v>0.00103888375443757</v>
      </c>
      <c r="Z81" s="36" t="n">
        <v>0.0332709181869877</v>
      </c>
      <c r="AA81" s="36" t="n">
        <v>0.029428029697226</v>
      </c>
      <c r="AB81" s="36" t="s">
        <v>1656</v>
      </c>
      <c r="AC81" s="36" t="n">
        <v>10</v>
      </c>
      <c r="AD81" s="36"/>
      <c r="AE81" s="36" t="s">
        <v>1765</v>
      </c>
      <c r="AF81" s="36" t="s">
        <v>1766</v>
      </c>
      <c r="AG81" s="36" t="s">
        <v>1356</v>
      </c>
      <c r="AH81" s="36" t="s">
        <v>1250</v>
      </c>
      <c r="AI81" s="37" t="n">
        <v>1.8179366433714E-005</v>
      </c>
      <c r="AJ81" s="36" t="n">
        <v>0.000915261179297371</v>
      </c>
      <c r="AK81" s="36" t="n">
        <v>0.000751708215288795</v>
      </c>
      <c r="AL81" s="36" t="s">
        <v>1767</v>
      </c>
      <c r="AM81" s="36" t="n">
        <v>16</v>
      </c>
    </row>
    <row r="82" customFormat="false" ht="15.75" hidden="false" customHeight="false" outlineLevel="0" collapsed="false">
      <c r="U82" s="36" t="s">
        <v>1768</v>
      </c>
      <c r="V82" s="36" t="s">
        <v>1769</v>
      </c>
      <c r="W82" s="36" t="s">
        <v>1310</v>
      </c>
      <c r="X82" s="36" t="s">
        <v>1770</v>
      </c>
      <c r="Y82" s="36" t="n">
        <v>0.00105738312439128</v>
      </c>
      <c r="Z82" s="36" t="n">
        <v>0.0334347220851825</v>
      </c>
      <c r="AA82" s="36" t="n">
        <v>0.0295729137654537</v>
      </c>
      <c r="AB82" s="36" t="s">
        <v>1637</v>
      </c>
      <c r="AC82" s="36" t="n">
        <v>5</v>
      </c>
      <c r="AD82" s="36"/>
      <c r="AE82" s="36" t="s">
        <v>1771</v>
      </c>
      <c r="AF82" s="36" t="s">
        <v>1772</v>
      </c>
      <c r="AG82" s="36" t="s">
        <v>1356</v>
      </c>
      <c r="AH82" s="36" t="s">
        <v>1773</v>
      </c>
      <c r="AI82" s="37" t="n">
        <v>1.91492241696474E-005</v>
      </c>
      <c r="AJ82" s="36" t="n">
        <v>0.000951886117901334</v>
      </c>
      <c r="AK82" s="36" t="n">
        <v>0.000781788445780142</v>
      </c>
      <c r="AL82" s="36" t="s">
        <v>1774</v>
      </c>
      <c r="AM82" s="36" t="n">
        <v>16</v>
      </c>
    </row>
    <row r="83" customFormat="false" ht="15.75" hidden="false" customHeight="false" outlineLevel="0" collapsed="false">
      <c r="U83" s="36" t="s">
        <v>1775</v>
      </c>
      <c r="V83" s="36" t="s">
        <v>1776</v>
      </c>
      <c r="W83" s="36" t="s">
        <v>1380</v>
      </c>
      <c r="X83" s="36" t="s">
        <v>1777</v>
      </c>
      <c r="Y83" s="36" t="n">
        <v>0.00111987508559566</v>
      </c>
      <c r="Z83" s="36" t="n">
        <v>0.0349680995477246</v>
      </c>
      <c r="AA83" s="36" t="n">
        <v>0.0309291816403328</v>
      </c>
      <c r="AB83" s="36" t="s">
        <v>1778</v>
      </c>
      <c r="AC83" s="36" t="n">
        <v>6</v>
      </c>
      <c r="AD83" s="36"/>
      <c r="AE83" s="36" t="s">
        <v>1779</v>
      </c>
      <c r="AF83" s="36" t="s">
        <v>1780</v>
      </c>
      <c r="AG83" s="36" t="s">
        <v>1385</v>
      </c>
      <c r="AH83" s="36" t="s">
        <v>1781</v>
      </c>
      <c r="AI83" s="37" t="n">
        <v>1.98762342670224E-005</v>
      </c>
      <c r="AJ83" s="36" t="n">
        <v>0.000975674649582463</v>
      </c>
      <c r="AK83" s="36" t="n">
        <v>0.000801326076238904</v>
      </c>
      <c r="AL83" s="36" t="s">
        <v>1782</v>
      </c>
      <c r="AM83" s="36" t="n">
        <v>10</v>
      </c>
    </row>
    <row r="84" customFormat="false" ht="15.75" hidden="false" customHeight="false" outlineLevel="0" collapsed="false">
      <c r="U84" s="36" t="s">
        <v>1783</v>
      </c>
      <c r="V84" s="36" t="s">
        <v>1784</v>
      </c>
      <c r="W84" s="36" t="s">
        <v>1602</v>
      </c>
      <c r="X84" s="36" t="s">
        <v>1785</v>
      </c>
      <c r="Y84" s="36" t="n">
        <v>0.00124058811009743</v>
      </c>
      <c r="Z84" s="36" t="n">
        <v>0.0378495357076691</v>
      </c>
      <c r="AA84" s="36" t="n">
        <v>0.0334778034850606</v>
      </c>
      <c r="AB84" s="36" t="s">
        <v>1786</v>
      </c>
      <c r="AC84" s="36" t="n">
        <v>9</v>
      </c>
      <c r="AD84" s="36"/>
      <c r="AE84" s="36" t="s">
        <v>1787</v>
      </c>
      <c r="AF84" s="36" t="s">
        <v>1788</v>
      </c>
      <c r="AG84" s="36" t="s">
        <v>1428</v>
      </c>
      <c r="AH84" s="36" t="s">
        <v>1789</v>
      </c>
      <c r="AI84" s="37" t="n">
        <v>2.13582857434258E-005</v>
      </c>
      <c r="AJ84" s="36" t="n">
        <v>0.00103548133474609</v>
      </c>
      <c r="AK84" s="36" t="n">
        <v>0.000850445581778515</v>
      </c>
      <c r="AL84" s="36" t="s">
        <v>1790</v>
      </c>
      <c r="AM84" s="36" t="n">
        <v>23</v>
      </c>
    </row>
    <row r="85" customFormat="false" ht="15.75" hidden="false" customHeight="false" outlineLevel="0" collapsed="false">
      <c r="U85" s="36" t="s">
        <v>1791</v>
      </c>
      <c r="V85" s="36" t="s">
        <v>1792</v>
      </c>
      <c r="W85" s="36" t="s">
        <v>1468</v>
      </c>
      <c r="X85" s="36" t="s">
        <v>1793</v>
      </c>
      <c r="Y85" s="36" t="n">
        <v>0.00127276260986557</v>
      </c>
      <c r="Z85" s="36" t="n">
        <v>0.0378495357076691</v>
      </c>
      <c r="AA85" s="36" t="n">
        <v>0.0334778034850606</v>
      </c>
      <c r="AB85" s="36" t="s">
        <v>1561</v>
      </c>
      <c r="AC85" s="36" t="n">
        <v>3</v>
      </c>
      <c r="AD85" s="36"/>
      <c r="AE85" s="36" t="s">
        <v>1794</v>
      </c>
      <c r="AF85" s="36" t="s">
        <v>1795</v>
      </c>
      <c r="AG85" s="36" t="s">
        <v>1260</v>
      </c>
      <c r="AH85" s="36" t="s">
        <v>1796</v>
      </c>
      <c r="AI85" s="37" t="n">
        <v>2.18696667495722E-005</v>
      </c>
      <c r="AJ85" s="36" t="n">
        <v>0.00104734367470207</v>
      </c>
      <c r="AK85" s="36" t="n">
        <v>0.000860188176132081</v>
      </c>
      <c r="AL85" s="36" t="s">
        <v>1797</v>
      </c>
      <c r="AM85" s="36" t="n">
        <v>21</v>
      </c>
    </row>
    <row r="86" customFormat="false" ht="15.75" hidden="false" customHeight="false" outlineLevel="0" collapsed="false">
      <c r="U86" s="36" t="s">
        <v>1798</v>
      </c>
      <c r="V86" s="36" t="s">
        <v>1799</v>
      </c>
      <c r="W86" s="36" t="s">
        <v>1468</v>
      </c>
      <c r="X86" s="36" t="s">
        <v>1793</v>
      </c>
      <c r="Y86" s="36" t="n">
        <v>0.00127276260986557</v>
      </c>
      <c r="Z86" s="36" t="n">
        <v>0.0378495357076691</v>
      </c>
      <c r="AA86" s="36" t="n">
        <v>0.0334778034850606</v>
      </c>
      <c r="AB86" s="36" t="s">
        <v>1561</v>
      </c>
      <c r="AC86" s="36" t="n">
        <v>3</v>
      </c>
      <c r="AD86" s="36"/>
      <c r="AE86" s="36" t="s">
        <v>1800</v>
      </c>
      <c r="AF86" s="36" t="s">
        <v>1801</v>
      </c>
      <c r="AG86" s="36" t="s">
        <v>1366</v>
      </c>
      <c r="AH86" s="36" t="s">
        <v>1505</v>
      </c>
      <c r="AI86" s="37" t="n">
        <v>2.34214363945641E-005</v>
      </c>
      <c r="AJ86" s="36" t="n">
        <v>0.00110814434604161</v>
      </c>
      <c r="AK86" s="36" t="n">
        <v>0.000910124047088706</v>
      </c>
      <c r="AL86" s="36" t="s">
        <v>1802</v>
      </c>
      <c r="AM86" s="36" t="n">
        <v>8</v>
      </c>
    </row>
    <row r="87" customFormat="false" ht="15.75" hidden="false" customHeight="false" outlineLevel="0" collapsed="false">
      <c r="U87" s="36" t="s">
        <v>1803</v>
      </c>
      <c r="V87" s="36" t="s">
        <v>1804</v>
      </c>
      <c r="W87" s="36" t="s">
        <v>1468</v>
      </c>
      <c r="X87" s="36" t="s">
        <v>1793</v>
      </c>
      <c r="Y87" s="36" t="n">
        <v>0.00127276260986557</v>
      </c>
      <c r="Z87" s="36" t="n">
        <v>0.0378495357076691</v>
      </c>
      <c r="AA87" s="36" t="n">
        <v>0.0334778034850606</v>
      </c>
      <c r="AB87" s="36" t="s">
        <v>1561</v>
      </c>
      <c r="AC87" s="36" t="n">
        <v>3</v>
      </c>
      <c r="AD87" s="36"/>
      <c r="AE87" s="36" t="s">
        <v>1805</v>
      </c>
      <c r="AF87" s="36" t="s">
        <v>1806</v>
      </c>
      <c r="AG87" s="36" t="s">
        <v>1399</v>
      </c>
      <c r="AH87" s="36" t="s">
        <v>1448</v>
      </c>
      <c r="AI87" s="37" t="n">
        <v>2.53302335555443E-005</v>
      </c>
      <c r="AJ87" s="36" t="n">
        <v>0.0011841884187217</v>
      </c>
      <c r="AK87" s="36" t="n">
        <v>0.000972579393661502</v>
      </c>
      <c r="AL87" s="36" t="s">
        <v>1807</v>
      </c>
      <c r="AM87" s="36" t="n">
        <v>13</v>
      </c>
    </row>
    <row r="88" customFormat="false" ht="15.75" hidden="false" customHeight="false" outlineLevel="0" collapsed="false">
      <c r="U88" s="36" t="s">
        <v>1808</v>
      </c>
      <c r="V88" s="36" t="s">
        <v>1809</v>
      </c>
      <c r="W88" s="36" t="s">
        <v>1343</v>
      </c>
      <c r="X88" s="36" t="s">
        <v>1810</v>
      </c>
      <c r="Y88" s="36" t="n">
        <v>0.00129028811134657</v>
      </c>
      <c r="Z88" s="36" t="n">
        <v>0.0379192906134557</v>
      </c>
      <c r="AA88" s="36" t="n">
        <v>0.0335395014949406</v>
      </c>
      <c r="AB88" s="36" t="s">
        <v>1811</v>
      </c>
      <c r="AC88" s="36" t="n">
        <v>7</v>
      </c>
      <c r="AD88" s="36"/>
      <c r="AE88" s="36" t="s">
        <v>1812</v>
      </c>
      <c r="AF88" s="36" t="s">
        <v>1813</v>
      </c>
      <c r="AG88" s="36" t="s">
        <v>1325</v>
      </c>
      <c r="AH88" s="36" t="s">
        <v>1814</v>
      </c>
      <c r="AI88" s="37" t="n">
        <v>2.63907090528773E-005</v>
      </c>
      <c r="AJ88" s="36" t="n">
        <v>0.00120716742623569</v>
      </c>
      <c r="AK88" s="36" t="n">
        <v>0.000991452158199282</v>
      </c>
      <c r="AL88" s="36" t="s">
        <v>1815</v>
      </c>
      <c r="AM88" s="36" t="n">
        <v>12</v>
      </c>
    </row>
    <row r="89" customFormat="false" ht="15.75" hidden="false" customHeight="false" outlineLevel="0" collapsed="false">
      <c r="U89" s="36" t="s">
        <v>1816</v>
      </c>
      <c r="V89" s="36" t="s">
        <v>1817</v>
      </c>
      <c r="W89" s="36" t="s">
        <v>1233</v>
      </c>
      <c r="X89" s="36" t="s">
        <v>1818</v>
      </c>
      <c r="Y89" s="36" t="n">
        <v>0.00132562151809634</v>
      </c>
      <c r="Z89" s="36" t="n">
        <v>0.0385046808395891</v>
      </c>
      <c r="AA89" s="36" t="n">
        <v>0.0340572774355474</v>
      </c>
      <c r="AB89" s="36" t="s">
        <v>1819</v>
      </c>
      <c r="AC89" s="36" t="n">
        <v>8</v>
      </c>
      <c r="AD89" s="36"/>
      <c r="AE89" s="36" t="s">
        <v>1820</v>
      </c>
      <c r="AF89" s="36" t="s">
        <v>1821</v>
      </c>
      <c r="AG89" s="36" t="s">
        <v>1501</v>
      </c>
      <c r="AH89" s="36" t="s">
        <v>1690</v>
      </c>
      <c r="AI89" s="37" t="n">
        <v>2.6436567012037E-005</v>
      </c>
      <c r="AJ89" s="36" t="n">
        <v>0.00120716742623569</v>
      </c>
      <c r="AK89" s="36" t="n">
        <v>0.000991452158199282</v>
      </c>
      <c r="AL89" s="36" t="s">
        <v>1822</v>
      </c>
      <c r="AM89" s="36" t="n">
        <v>19</v>
      </c>
    </row>
    <row r="90" customFormat="false" ht="15.75" hidden="false" customHeight="false" outlineLevel="0" collapsed="false">
      <c r="U90" s="36" t="s">
        <v>1823</v>
      </c>
      <c r="V90" s="36" t="s">
        <v>1824</v>
      </c>
      <c r="W90" s="36" t="s">
        <v>1380</v>
      </c>
      <c r="X90" s="36" t="s">
        <v>1825</v>
      </c>
      <c r="Y90" s="36" t="n">
        <v>0.00136810193080197</v>
      </c>
      <c r="Z90" s="36" t="n">
        <v>0.0389451296670298</v>
      </c>
      <c r="AA90" s="36" t="n">
        <v>0.0344468531334944</v>
      </c>
      <c r="AB90" s="36" t="s">
        <v>1530</v>
      </c>
      <c r="AC90" s="36" t="n">
        <v>6</v>
      </c>
      <c r="AD90" s="36"/>
      <c r="AE90" s="36" t="s">
        <v>1826</v>
      </c>
      <c r="AF90" s="36" t="s">
        <v>1827</v>
      </c>
      <c r="AG90" s="36" t="s">
        <v>1325</v>
      </c>
      <c r="AH90" s="36" t="s">
        <v>1357</v>
      </c>
      <c r="AI90" s="37" t="n">
        <v>2.82751747306881E-005</v>
      </c>
      <c r="AJ90" s="36" t="n">
        <v>0.00127628288698175</v>
      </c>
      <c r="AK90" s="36" t="n">
        <v>0.00104821700393017</v>
      </c>
      <c r="AL90" s="36" t="s">
        <v>1828</v>
      </c>
      <c r="AM90" s="36" t="n">
        <v>12</v>
      </c>
    </row>
    <row r="91" customFormat="false" ht="15.75" hidden="false" customHeight="false" outlineLevel="0" collapsed="false">
      <c r="U91" s="36" t="s">
        <v>1829</v>
      </c>
      <c r="V91" s="36" t="s">
        <v>1830</v>
      </c>
      <c r="W91" s="36" t="s">
        <v>1310</v>
      </c>
      <c r="X91" s="36" t="s">
        <v>1246</v>
      </c>
      <c r="Y91" s="36" t="n">
        <v>0.0013719661371892</v>
      </c>
      <c r="Z91" s="36" t="n">
        <v>0.0389451296670298</v>
      </c>
      <c r="AA91" s="36" t="n">
        <v>0.0344468531334944</v>
      </c>
      <c r="AB91" s="36" t="s">
        <v>1831</v>
      </c>
      <c r="AC91" s="36" t="n">
        <v>5</v>
      </c>
      <c r="AD91" s="36"/>
      <c r="AE91" s="36" t="s">
        <v>1832</v>
      </c>
      <c r="AF91" s="36" t="s">
        <v>1833</v>
      </c>
      <c r="AG91" s="36" t="s">
        <v>1376</v>
      </c>
      <c r="AH91" s="36" t="s">
        <v>1834</v>
      </c>
      <c r="AI91" s="37" t="n">
        <v>2.96763417188875E-005</v>
      </c>
      <c r="AJ91" s="36" t="n">
        <v>0.00130688712454639</v>
      </c>
      <c r="AK91" s="36" t="n">
        <v>0.00107335240497236</v>
      </c>
      <c r="AL91" s="36" t="s">
        <v>1698</v>
      </c>
      <c r="AM91" s="36" t="n">
        <v>11</v>
      </c>
    </row>
    <row r="92" customFormat="false" ht="15.75" hidden="false" customHeight="false" outlineLevel="0" collapsed="false">
      <c r="U92" s="36" t="s">
        <v>1835</v>
      </c>
      <c r="V92" s="36" t="s">
        <v>1836</v>
      </c>
      <c r="W92" s="36" t="s">
        <v>1310</v>
      </c>
      <c r="X92" s="36" t="s">
        <v>1529</v>
      </c>
      <c r="Y92" s="36" t="n">
        <v>0.00143044132320653</v>
      </c>
      <c r="Z92" s="36" t="n">
        <v>0.0401487912962912</v>
      </c>
      <c r="AA92" s="36" t="n">
        <v>0.035511488319462</v>
      </c>
      <c r="AB92" s="36" t="s">
        <v>1746</v>
      </c>
      <c r="AC92" s="36" t="n">
        <v>5</v>
      </c>
      <c r="AD92" s="36"/>
      <c r="AE92" s="36" t="s">
        <v>1837</v>
      </c>
      <c r="AF92" s="36" t="s">
        <v>1838</v>
      </c>
      <c r="AG92" s="36" t="s">
        <v>1376</v>
      </c>
      <c r="AH92" s="36" t="s">
        <v>1834</v>
      </c>
      <c r="AI92" s="37" t="n">
        <v>2.96763417188875E-005</v>
      </c>
      <c r="AJ92" s="36" t="n">
        <v>0.00130688712454639</v>
      </c>
      <c r="AK92" s="36" t="n">
        <v>0.00107335240497236</v>
      </c>
      <c r="AL92" s="36" t="s">
        <v>1698</v>
      </c>
      <c r="AM92" s="36" t="n">
        <v>11</v>
      </c>
    </row>
    <row r="93" customFormat="false" ht="15.75" hidden="false" customHeight="false" outlineLevel="0" collapsed="false">
      <c r="U93" s="36" t="s">
        <v>1839</v>
      </c>
      <c r="V93" s="36" t="s">
        <v>1840</v>
      </c>
      <c r="W93" s="36" t="s">
        <v>1602</v>
      </c>
      <c r="X93" s="36" t="s">
        <v>1841</v>
      </c>
      <c r="Y93" s="36" t="n">
        <v>0.00145805548840195</v>
      </c>
      <c r="Z93" s="36" t="n">
        <v>0.0404691401114231</v>
      </c>
      <c r="AA93" s="36" t="n">
        <v>0.0357948359082538</v>
      </c>
      <c r="AB93" s="36" t="s">
        <v>1630</v>
      </c>
      <c r="AC93" s="36" t="n">
        <v>9</v>
      </c>
      <c r="AD93" s="36"/>
      <c r="AE93" s="36" t="s">
        <v>1842</v>
      </c>
      <c r="AF93" s="36" t="s">
        <v>1843</v>
      </c>
      <c r="AG93" s="36" t="s">
        <v>1501</v>
      </c>
      <c r="AH93" s="36" t="s">
        <v>1844</v>
      </c>
      <c r="AI93" s="37" t="n">
        <v>2.99515765747836E-005</v>
      </c>
      <c r="AJ93" s="36" t="n">
        <v>0.00130688712454639</v>
      </c>
      <c r="AK93" s="36" t="n">
        <v>0.00107335240497236</v>
      </c>
      <c r="AL93" s="36" t="s">
        <v>1754</v>
      </c>
      <c r="AM93" s="36" t="n">
        <v>19</v>
      </c>
    </row>
    <row r="94" customFormat="false" ht="15.75" hidden="false" customHeight="false" outlineLevel="0" collapsed="false">
      <c r="U94" s="36" t="s">
        <v>1845</v>
      </c>
      <c r="V94" s="36" t="s">
        <v>1846</v>
      </c>
      <c r="W94" s="36" t="s">
        <v>1380</v>
      </c>
      <c r="X94" s="36" t="s">
        <v>1847</v>
      </c>
      <c r="Y94" s="36" t="n">
        <v>0.00155555884806533</v>
      </c>
      <c r="Z94" s="36" t="n">
        <v>0.042700945082057</v>
      </c>
      <c r="AA94" s="36" t="n">
        <v>0.0377688608685844</v>
      </c>
      <c r="AB94" s="36" t="s">
        <v>1530</v>
      </c>
      <c r="AC94" s="36" t="n">
        <v>6</v>
      </c>
      <c r="AD94" s="36"/>
      <c r="AE94" s="36" t="s">
        <v>1286</v>
      </c>
      <c r="AF94" s="36" t="s">
        <v>1287</v>
      </c>
      <c r="AG94" s="36" t="s">
        <v>1428</v>
      </c>
      <c r="AH94" s="36" t="s">
        <v>1280</v>
      </c>
      <c r="AI94" s="37" t="n">
        <v>3.03163714126641E-005</v>
      </c>
      <c r="AJ94" s="36" t="n">
        <v>0.00130826802788497</v>
      </c>
      <c r="AK94" s="36" t="n">
        <v>0.00107448654723427</v>
      </c>
      <c r="AL94" s="36" t="s">
        <v>1848</v>
      </c>
      <c r="AM94" s="36" t="n">
        <v>23</v>
      </c>
    </row>
    <row r="95" customFormat="false" ht="15.75" hidden="false" customHeight="false" outlineLevel="0" collapsed="false">
      <c r="U95" s="36" t="s">
        <v>1849</v>
      </c>
      <c r="V95" s="36" t="s">
        <v>1850</v>
      </c>
      <c r="W95" s="36" t="s">
        <v>1233</v>
      </c>
      <c r="X95" s="36" t="s">
        <v>1647</v>
      </c>
      <c r="Y95" s="36" t="n">
        <v>0.00162459142961321</v>
      </c>
      <c r="Z95" s="36" t="n">
        <v>0.0441111890344977</v>
      </c>
      <c r="AA95" s="36" t="n">
        <v>0.039016217514395</v>
      </c>
      <c r="AB95" s="36" t="s">
        <v>1819</v>
      </c>
      <c r="AC95" s="36" t="n">
        <v>8</v>
      </c>
      <c r="AD95" s="36"/>
      <c r="AE95" s="36" t="s">
        <v>1851</v>
      </c>
      <c r="AF95" s="36" t="s">
        <v>1852</v>
      </c>
      <c r="AG95" s="36" t="s">
        <v>1501</v>
      </c>
      <c r="AH95" s="36" t="s">
        <v>1853</v>
      </c>
      <c r="AI95" s="37" t="n">
        <v>3.25210639801898E-005</v>
      </c>
      <c r="AJ95" s="36" t="n">
        <v>0.00138815454619788</v>
      </c>
      <c r="AK95" s="36" t="n">
        <v>0.00114009771207439</v>
      </c>
      <c r="AL95" s="36" t="s">
        <v>1854</v>
      </c>
      <c r="AM95" s="36" t="n">
        <v>19</v>
      </c>
    </row>
    <row r="96" customFormat="false" ht="15.75" hidden="false" customHeight="false" outlineLevel="0" collapsed="false">
      <c r="U96" s="36" t="s">
        <v>1855</v>
      </c>
      <c r="V96" s="36" t="s">
        <v>1856</v>
      </c>
      <c r="W96" s="36" t="s">
        <v>1198</v>
      </c>
      <c r="X96" s="36" t="s">
        <v>1857</v>
      </c>
      <c r="Y96" s="36" t="n">
        <v>0.00165487319577328</v>
      </c>
      <c r="Z96" s="36" t="n">
        <v>0.044450249925179</v>
      </c>
      <c r="AA96" s="36" t="n">
        <v>0.039316115879209</v>
      </c>
      <c r="AB96" s="36" t="s">
        <v>1858</v>
      </c>
      <c r="AC96" s="36" t="n">
        <v>11</v>
      </c>
      <c r="AD96" s="36"/>
      <c r="AE96" s="36" t="s">
        <v>1407</v>
      </c>
      <c r="AF96" s="36" t="s">
        <v>1408</v>
      </c>
      <c r="AG96" s="36" t="s">
        <v>1315</v>
      </c>
      <c r="AH96" s="36" t="s">
        <v>1409</v>
      </c>
      <c r="AI96" s="37" t="n">
        <v>3.4553018692693E-005</v>
      </c>
      <c r="AJ96" s="36" t="n">
        <v>0.00145902907963662</v>
      </c>
      <c r="AK96" s="36" t="n">
        <v>0.00119830729229668</v>
      </c>
      <c r="AL96" s="36" t="s">
        <v>1859</v>
      </c>
      <c r="AM96" s="36" t="n">
        <v>20</v>
      </c>
    </row>
    <row r="97" customFormat="false" ht="15.75" hidden="false" customHeight="false" outlineLevel="0" collapsed="false">
      <c r="U97" s="36" t="s">
        <v>1860</v>
      </c>
      <c r="V97" s="36" t="s">
        <v>1861</v>
      </c>
      <c r="W97" s="36" t="s">
        <v>1233</v>
      </c>
      <c r="X97" s="36" t="s">
        <v>1862</v>
      </c>
      <c r="Y97" s="36" t="n">
        <v>0.0016977733764306</v>
      </c>
      <c r="Z97" s="36" t="n">
        <v>0.0451174244076984</v>
      </c>
      <c r="AA97" s="36" t="n">
        <v>0.039906229755071</v>
      </c>
      <c r="AB97" s="36" t="s">
        <v>1863</v>
      </c>
      <c r="AC97" s="36" t="n">
        <v>8</v>
      </c>
      <c r="AD97" s="36"/>
      <c r="AE97" s="36" t="s">
        <v>1864</v>
      </c>
      <c r="AF97" s="36" t="s">
        <v>1865</v>
      </c>
      <c r="AG97" s="36" t="s">
        <v>1238</v>
      </c>
      <c r="AH97" s="36" t="s">
        <v>1866</v>
      </c>
      <c r="AI97" s="37" t="n">
        <v>3.83186249978507E-005</v>
      </c>
      <c r="AJ97" s="36" t="n">
        <v>0.00160082170602723</v>
      </c>
      <c r="AK97" s="36" t="n">
        <v>0.00131476222836971</v>
      </c>
      <c r="AL97" s="36" t="s">
        <v>1867</v>
      </c>
      <c r="AM97" s="36" t="n">
        <v>18</v>
      </c>
    </row>
    <row r="98" customFormat="false" ht="15.75" hidden="false" customHeight="false" outlineLevel="0" collapsed="false">
      <c r="U98" s="36" t="s">
        <v>1868</v>
      </c>
      <c r="V98" s="36" t="s">
        <v>1869</v>
      </c>
      <c r="W98" s="36" t="s">
        <v>1343</v>
      </c>
      <c r="X98" s="36" t="s">
        <v>1870</v>
      </c>
      <c r="Y98" s="36" t="n">
        <v>0.00181307696385227</v>
      </c>
      <c r="Z98" s="36" t="n">
        <v>0.0476743816389787</v>
      </c>
      <c r="AA98" s="36" t="n">
        <v>0.0421678509376833</v>
      </c>
      <c r="AB98" s="36" t="s">
        <v>1687</v>
      </c>
      <c r="AC98" s="36" t="n">
        <v>7</v>
      </c>
      <c r="AD98" s="36"/>
      <c r="AE98" s="36" t="s">
        <v>1871</v>
      </c>
      <c r="AF98" s="36" t="s">
        <v>1872</v>
      </c>
      <c r="AG98" s="36" t="s">
        <v>1873</v>
      </c>
      <c r="AH98" s="36" t="s">
        <v>1874</v>
      </c>
      <c r="AI98" s="37" t="n">
        <v>4.35233998877049E-005</v>
      </c>
      <c r="AJ98" s="36" t="n">
        <v>0.00179911990904228</v>
      </c>
      <c r="AK98" s="36" t="n">
        <v>0.00147762545435931</v>
      </c>
      <c r="AL98" s="36" t="s">
        <v>1875</v>
      </c>
      <c r="AM98" s="36" t="n">
        <v>5</v>
      </c>
    </row>
    <row r="99" customFormat="false" ht="15.75" hidden="false" customHeight="false" outlineLevel="0" collapsed="false">
      <c r="U99" s="36" t="s">
        <v>1876</v>
      </c>
      <c r="V99" s="36" t="s">
        <v>1877</v>
      </c>
      <c r="W99" s="36" t="s">
        <v>1371</v>
      </c>
      <c r="X99" s="36" t="s">
        <v>1326</v>
      </c>
      <c r="Y99" s="36" t="n">
        <v>0.00187507773158304</v>
      </c>
      <c r="Z99" s="36" t="n">
        <v>0.0487910851405671</v>
      </c>
      <c r="AA99" s="36" t="n">
        <v>0.0431555719143949</v>
      </c>
      <c r="AB99" s="36" t="s">
        <v>1567</v>
      </c>
      <c r="AC99" s="36" t="n">
        <v>4</v>
      </c>
      <c r="AD99" s="36"/>
      <c r="AE99" s="36" t="s">
        <v>1878</v>
      </c>
      <c r="AF99" s="36" t="s">
        <v>1879</v>
      </c>
      <c r="AG99" s="36" t="s">
        <v>1203</v>
      </c>
      <c r="AH99" s="36" t="s">
        <v>1880</v>
      </c>
      <c r="AI99" s="37" t="n">
        <v>4.93208085885311E-005</v>
      </c>
      <c r="AJ99" s="36" t="n">
        <v>0.00200299879712085</v>
      </c>
      <c r="AK99" s="36" t="n">
        <v>0.00164507212265377</v>
      </c>
      <c r="AL99" s="36" t="s">
        <v>1881</v>
      </c>
      <c r="AM99" s="36" t="n">
        <v>15</v>
      </c>
    </row>
    <row r="100" customFormat="false" ht="15.75" hidden="false" customHeight="false" outlineLevel="0" collapsed="false">
      <c r="AE100" s="36" t="s">
        <v>1882</v>
      </c>
      <c r="AF100" s="36" t="s">
        <v>1883</v>
      </c>
      <c r="AG100" s="36" t="s">
        <v>1443</v>
      </c>
      <c r="AH100" s="36" t="s">
        <v>1425</v>
      </c>
      <c r="AI100" s="37" t="n">
        <v>5.01050693036908E-005</v>
      </c>
      <c r="AJ100" s="36" t="n">
        <v>0.00200299879712085</v>
      </c>
      <c r="AK100" s="36" t="n">
        <v>0.00164507212265377</v>
      </c>
      <c r="AL100" s="36" t="s">
        <v>1884</v>
      </c>
      <c r="AM100" s="36" t="n">
        <v>24</v>
      </c>
    </row>
    <row r="101" customFormat="false" ht="15.75" hidden="false" customHeight="false" outlineLevel="0" collapsed="false">
      <c r="AE101" s="36" t="s">
        <v>1885</v>
      </c>
      <c r="AF101" s="36" t="s">
        <v>1886</v>
      </c>
      <c r="AG101" s="36" t="s">
        <v>1284</v>
      </c>
      <c r="AH101" s="36" t="s">
        <v>1650</v>
      </c>
      <c r="AI101" s="37" t="n">
        <v>5.02853049720352E-005</v>
      </c>
      <c r="AJ101" s="36" t="n">
        <v>0.00200299879712085</v>
      </c>
      <c r="AK101" s="36" t="n">
        <v>0.00164507212265377</v>
      </c>
      <c r="AL101" s="36" t="s">
        <v>1887</v>
      </c>
      <c r="AM101" s="36" t="n">
        <v>9</v>
      </c>
    </row>
    <row r="102" customFormat="false" ht="15.75" hidden="false" customHeight="false" outlineLevel="0" collapsed="false">
      <c r="AE102" s="36" t="s">
        <v>1888</v>
      </c>
      <c r="AF102" s="36" t="s">
        <v>1889</v>
      </c>
      <c r="AG102" s="36" t="s">
        <v>1501</v>
      </c>
      <c r="AH102" s="36" t="s">
        <v>1890</v>
      </c>
      <c r="AI102" s="37" t="n">
        <v>5.04957679946433E-005</v>
      </c>
      <c r="AJ102" s="36" t="n">
        <v>0.00200299879712085</v>
      </c>
      <c r="AK102" s="36" t="n">
        <v>0.00164507212265377</v>
      </c>
      <c r="AL102" s="36" t="s">
        <v>1891</v>
      </c>
      <c r="AM102" s="36" t="n">
        <v>19</v>
      </c>
    </row>
    <row r="103" customFormat="false" ht="15.75" hidden="false" customHeight="false" outlineLevel="0" collapsed="false">
      <c r="AE103" s="36" t="s">
        <v>1892</v>
      </c>
      <c r="AF103" s="36" t="s">
        <v>1893</v>
      </c>
      <c r="AG103" s="36" t="s">
        <v>1501</v>
      </c>
      <c r="AH103" s="36" t="s">
        <v>1894</v>
      </c>
      <c r="AI103" s="37" t="n">
        <v>5.6728944101111E-005</v>
      </c>
      <c r="AJ103" s="36" t="n">
        <v>0.0022172753543665</v>
      </c>
      <c r="AK103" s="36" t="n">
        <v>0.00182105844444774</v>
      </c>
      <c r="AL103" s="36" t="s">
        <v>1895</v>
      </c>
      <c r="AM103" s="36" t="n">
        <v>19</v>
      </c>
    </row>
    <row r="104" customFormat="false" ht="15.75" hidden="false" customHeight="false" outlineLevel="0" collapsed="false">
      <c r="AE104" s="36" t="s">
        <v>1896</v>
      </c>
      <c r="AF104" s="36" t="s">
        <v>1897</v>
      </c>
      <c r="AG104" s="36" t="s">
        <v>1376</v>
      </c>
      <c r="AH104" s="36" t="s">
        <v>1643</v>
      </c>
      <c r="AI104" s="37" t="n">
        <v>5.70269444336687E-005</v>
      </c>
      <c r="AJ104" s="36" t="n">
        <v>0.0022172753543665</v>
      </c>
      <c r="AK104" s="36" t="n">
        <v>0.00182105844444774</v>
      </c>
      <c r="AL104" s="36" t="s">
        <v>1898</v>
      </c>
      <c r="AM104" s="36" t="n">
        <v>11</v>
      </c>
    </row>
    <row r="105" customFormat="false" ht="15.75" hidden="false" customHeight="false" outlineLevel="0" collapsed="false">
      <c r="AE105" s="36" t="s">
        <v>1899</v>
      </c>
      <c r="AF105" s="36" t="s">
        <v>1900</v>
      </c>
      <c r="AG105" s="36" t="s">
        <v>1366</v>
      </c>
      <c r="AH105" s="36" t="s">
        <v>1381</v>
      </c>
      <c r="AI105" s="37" t="n">
        <v>5.80719128079546E-005</v>
      </c>
      <c r="AJ105" s="36" t="n">
        <v>0.00223576864310625</v>
      </c>
      <c r="AK105" s="36" t="n">
        <v>0.00183624706752913</v>
      </c>
      <c r="AL105" s="36" t="s">
        <v>1802</v>
      </c>
      <c r="AM105" s="36" t="n">
        <v>8</v>
      </c>
    </row>
    <row r="106" customFormat="false" ht="15.75" hidden="false" customHeight="false" outlineLevel="0" collapsed="false">
      <c r="AE106" s="36" t="s">
        <v>1901</v>
      </c>
      <c r="AF106" s="36" t="s">
        <v>1902</v>
      </c>
      <c r="AG106" s="36" t="s">
        <v>1501</v>
      </c>
      <c r="AH106" s="36" t="s">
        <v>1903</v>
      </c>
      <c r="AI106" s="37" t="n">
        <v>6.12552825138551E-005</v>
      </c>
      <c r="AJ106" s="36" t="n">
        <v>0.00233543198477582</v>
      </c>
      <c r="AK106" s="36" t="n">
        <v>0.0019181010283337</v>
      </c>
      <c r="AL106" s="36" t="s">
        <v>1754</v>
      </c>
      <c r="AM106" s="36" t="n">
        <v>19</v>
      </c>
    </row>
    <row r="107" customFormat="false" ht="15.75" hidden="false" customHeight="false" outlineLevel="0" collapsed="false">
      <c r="AE107" s="36" t="s">
        <v>1904</v>
      </c>
      <c r="AF107" s="36" t="s">
        <v>1905</v>
      </c>
      <c r="AG107" s="36" t="s">
        <v>1238</v>
      </c>
      <c r="AH107" s="36" t="s">
        <v>1429</v>
      </c>
      <c r="AI107" s="37" t="n">
        <v>6.54579269891298E-005</v>
      </c>
      <c r="AJ107" s="36" t="n">
        <v>0.00247166614698378</v>
      </c>
      <c r="AK107" s="36" t="n">
        <v>0.0020299907722135</v>
      </c>
      <c r="AL107" s="36" t="s">
        <v>1906</v>
      </c>
      <c r="AM107" s="36" t="n">
        <v>18</v>
      </c>
    </row>
    <row r="108" customFormat="false" ht="15.75" hidden="false" customHeight="false" outlineLevel="0" collapsed="false">
      <c r="AE108" s="36" t="s">
        <v>1907</v>
      </c>
      <c r="AF108" s="36" t="s">
        <v>1908</v>
      </c>
      <c r="AG108" s="36" t="s">
        <v>1570</v>
      </c>
      <c r="AH108" s="36" t="s">
        <v>1909</v>
      </c>
      <c r="AI108" s="37" t="n">
        <v>7.28230726125914E-005</v>
      </c>
      <c r="AJ108" s="36" t="n">
        <v>0.00267483489176386</v>
      </c>
      <c r="AK108" s="36" t="n">
        <v>0.0021968541965514</v>
      </c>
      <c r="AL108" s="36" t="s">
        <v>1910</v>
      </c>
      <c r="AM108" s="36" t="n">
        <v>14</v>
      </c>
    </row>
    <row r="109" customFormat="false" ht="15.75" hidden="false" customHeight="false" outlineLevel="0" collapsed="false">
      <c r="AE109" s="36" t="s">
        <v>1911</v>
      </c>
      <c r="AF109" s="36" t="s">
        <v>1912</v>
      </c>
      <c r="AG109" s="36" t="s">
        <v>1913</v>
      </c>
      <c r="AH109" s="36" t="s">
        <v>1914</v>
      </c>
      <c r="AI109" s="37" t="n">
        <v>7.28819285507342E-005</v>
      </c>
      <c r="AJ109" s="36" t="n">
        <v>0.00267483489176386</v>
      </c>
      <c r="AK109" s="36" t="n">
        <v>0.0021968541965514</v>
      </c>
      <c r="AL109" s="36" t="s">
        <v>1915</v>
      </c>
      <c r="AM109" s="36" t="n">
        <v>7</v>
      </c>
    </row>
    <row r="110" customFormat="false" ht="15.75" hidden="false" customHeight="false" outlineLevel="0" collapsed="false">
      <c r="AE110" s="36" t="s">
        <v>1916</v>
      </c>
      <c r="AF110" s="36" t="s">
        <v>1917</v>
      </c>
      <c r="AG110" s="36" t="s">
        <v>1913</v>
      </c>
      <c r="AH110" s="36" t="s">
        <v>1914</v>
      </c>
      <c r="AI110" s="37" t="n">
        <v>7.28819285507342E-005</v>
      </c>
      <c r="AJ110" s="36" t="n">
        <v>0.00267483489176386</v>
      </c>
      <c r="AK110" s="36" t="n">
        <v>0.0021968541965514</v>
      </c>
      <c r="AL110" s="36" t="s">
        <v>1915</v>
      </c>
      <c r="AM110" s="36" t="n">
        <v>7</v>
      </c>
    </row>
    <row r="111" customFormat="false" ht="15.75" hidden="false" customHeight="false" outlineLevel="0" collapsed="false">
      <c r="AE111" s="36" t="s">
        <v>1918</v>
      </c>
      <c r="AF111" s="36" t="s">
        <v>1919</v>
      </c>
      <c r="AG111" s="36" t="s">
        <v>1291</v>
      </c>
      <c r="AH111" s="36" t="s">
        <v>1920</v>
      </c>
      <c r="AI111" s="37" t="n">
        <v>7.77327188152374E-005</v>
      </c>
      <c r="AJ111" s="36" t="n">
        <v>0.00282644802580961</v>
      </c>
      <c r="AK111" s="36" t="n">
        <v>0.00232137476072015</v>
      </c>
      <c r="AL111" s="36" t="s">
        <v>1921</v>
      </c>
      <c r="AM111" s="36" t="n">
        <v>17</v>
      </c>
    </row>
    <row r="112" customFormat="false" ht="15.75" hidden="false" customHeight="false" outlineLevel="0" collapsed="false">
      <c r="AE112" s="36" t="s">
        <v>1922</v>
      </c>
      <c r="AF112" s="36" t="s">
        <v>1923</v>
      </c>
      <c r="AG112" s="36" t="s">
        <v>1366</v>
      </c>
      <c r="AH112" s="36" t="s">
        <v>1204</v>
      </c>
      <c r="AI112" s="37" t="n">
        <v>7.90118918039556E-005</v>
      </c>
      <c r="AJ112" s="36" t="n">
        <v>0.00284660274416636</v>
      </c>
      <c r="AK112" s="36" t="n">
        <v>0.0023379279235859</v>
      </c>
      <c r="AL112" s="36" t="s">
        <v>1802</v>
      </c>
      <c r="AM112" s="36" t="n">
        <v>8</v>
      </c>
    </row>
    <row r="113" customFormat="false" ht="15.75" hidden="false" customHeight="false" outlineLevel="0" collapsed="false">
      <c r="AE113" s="36" t="s">
        <v>1924</v>
      </c>
      <c r="AF113" s="36" t="s">
        <v>1925</v>
      </c>
      <c r="AG113" s="36" t="s">
        <v>1284</v>
      </c>
      <c r="AH113" s="36" t="s">
        <v>1926</v>
      </c>
      <c r="AI113" s="37" t="n">
        <v>8.51097615270134E-005</v>
      </c>
      <c r="AJ113" s="36" t="n">
        <v>0.00301104534699623</v>
      </c>
      <c r="AK113" s="36" t="n">
        <v>0.00247298538946201</v>
      </c>
      <c r="AL113" s="36" t="s">
        <v>1927</v>
      </c>
      <c r="AM113" s="36" t="n">
        <v>9</v>
      </c>
    </row>
    <row r="114" customFormat="false" ht="15.75" hidden="false" customHeight="false" outlineLevel="0" collapsed="false">
      <c r="AE114" s="36" t="s">
        <v>1928</v>
      </c>
      <c r="AF114" s="36" t="s">
        <v>1929</v>
      </c>
      <c r="AG114" s="36" t="s">
        <v>1284</v>
      </c>
      <c r="AH114" s="36" t="s">
        <v>1926</v>
      </c>
      <c r="AI114" s="37" t="n">
        <v>8.51097615270134E-005</v>
      </c>
      <c r="AJ114" s="36" t="n">
        <v>0.00301104534699623</v>
      </c>
      <c r="AK114" s="36" t="n">
        <v>0.00247298538946201</v>
      </c>
      <c r="AL114" s="36" t="s">
        <v>1927</v>
      </c>
      <c r="AM114" s="36" t="n">
        <v>9</v>
      </c>
    </row>
    <row r="115" customFormat="false" ht="15.75" hidden="false" customHeight="false" outlineLevel="0" collapsed="false">
      <c r="AE115" s="36" t="s">
        <v>1930</v>
      </c>
      <c r="AF115" s="36" t="s">
        <v>1931</v>
      </c>
      <c r="AG115" s="36" t="s">
        <v>1873</v>
      </c>
      <c r="AH115" s="36" t="s">
        <v>1701</v>
      </c>
      <c r="AI115" s="37" t="n">
        <v>8.66321272392682E-005</v>
      </c>
      <c r="AJ115" s="36" t="n">
        <v>0.00303753896132684</v>
      </c>
      <c r="AK115" s="36" t="n">
        <v>0.00249474471673983</v>
      </c>
      <c r="AL115" s="36" t="s">
        <v>1932</v>
      </c>
      <c r="AM115" s="36" t="n">
        <v>5</v>
      </c>
    </row>
    <row r="116" customFormat="false" ht="15.75" hidden="false" customHeight="false" outlineLevel="0" collapsed="false">
      <c r="AE116" s="36" t="s">
        <v>1933</v>
      </c>
      <c r="AF116" s="36" t="s">
        <v>1934</v>
      </c>
      <c r="AG116" s="36" t="s">
        <v>1376</v>
      </c>
      <c r="AH116" s="36" t="s">
        <v>1935</v>
      </c>
      <c r="AI116" s="37" t="n">
        <v>9.11873287148053E-005</v>
      </c>
      <c r="AJ116" s="36" t="n">
        <v>0.00314116350757053</v>
      </c>
      <c r="AK116" s="36" t="n">
        <v>0.0025798520330763</v>
      </c>
      <c r="AL116" s="36" t="s">
        <v>1698</v>
      </c>
      <c r="AM116" s="36" t="n">
        <v>11</v>
      </c>
    </row>
    <row r="117" customFormat="false" ht="15.75" hidden="false" customHeight="false" outlineLevel="0" collapsed="false">
      <c r="AE117" s="36" t="s">
        <v>1936</v>
      </c>
      <c r="AF117" s="36" t="s">
        <v>1937</v>
      </c>
      <c r="AG117" s="36" t="s">
        <v>1376</v>
      </c>
      <c r="AH117" s="36" t="s">
        <v>1935</v>
      </c>
      <c r="AI117" s="37" t="n">
        <v>9.11873287148053E-005</v>
      </c>
      <c r="AJ117" s="36" t="n">
        <v>0.00314116350757053</v>
      </c>
      <c r="AK117" s="36" t="n">
        <v>0.0025798520330763</v>
      </c>
      <c r="AL117" s="36" t="s">
        <v>1938</v>
      </c>
      <c r="AM117" s="36" t="n">
        <v>11</v>
      </c>
    </row>
    <row r="118" customFormat="false" ht="15.75" hidden="false" customHeight="false" outlineLevel="0" collapsed="false">
      <c r="AE118" s="36" t="s">
        <v>1939</v>
      </c>
      <c r="AF118" s="36" t="s">
        <v>1940</v>
      </c>
      <c r="AG118" s="36" t="s">
        <v>1376</v>
      </c>
      <c r="AH118" s="36" t="s">
        <v>1941</v>
      </c>
      <c r="AI118" s="36" t="n">
        <v>0.000110467115728307</v>
      </c>
      <c r="AJ118" s="36" t="n">
        <v>0.00373969278849191</v>
      </c>
      <c r="AK118" s="36" t="n">
        <v>0.00307142688377071</v>
      </c>
      <c r="AL118" s="36" t="s">
        <v>1942</v>
      </c>
      <c r="AM118" s="36" t="n">
        <v>11</v>
      </c>
    </row>
    <row r="119" customFormat="false" ht="15.75" hidden="false" customHeight="false" outlineLevel="0" collapsed="false">
      <c r="AE119" s="36" t="s">
        <v>1943</v>
      </c>
      <c r="AF119" s="36" t="s">
        <v>1944</v>
      </c>
      <c r="AG119" s="36" t="s">
        <v>1376</v>
      </c>
      <c r="AH119" s="36" t="s">
        <v>1941</v>
      </c>
      <c r="AI119" s="36" t="n">
        <v>0.000110467115728307</v>
      </c>
      <c r="AJ119" s="36" t="n">
        <v>0.00373969278849191</v>
      </c>
      <c r="AK119" s="36" t="n">
        <v>0.00307142688377071</v>
      </c>
      <c r="AL119" s="36" t="s">
        <v>1942</v>
      </c>
      <c r="AM119" s="36" t="n">
        <v>11</v>
      </c>
    </row>
    <row r="120" customFormat="false" ht="15.75" hidden="false" customHeight="false" outlineLevel="0" collapsed="false">
      <c r="AE120" s="36" t="s">
        <v>1945</v>
      </c>
      <c r="AF120" s="36" t="s">
        <v>1946</v>
      </c>
      <c r="AG120" s="36" t="s">
        <v>1238</v>
      </c>
      <c r="AH120" s="36" t="s">
        <v>1947</v>
      </c>
      <c r="AI120" s="36" t="n">
        <v>0.000121271816276028</v>
      </c>
      <c r="AJ120" s="36" t="n">
        <v>0.0040703796796236</v>
      </c>
      <c r="AK120" s="36" t="n">
        <v>0.00334302154808591</v>
      </c>
      <c r="AL120" s="36" t="s">
        <v>1906</v>
      </c>
      <c r="AM120" s="36" t="n">
        <v>18</v>
      </c>
    </row>
    <row r="121" customFormat="false" ht="15.75" hidden="false" customHeight="false" outlineLevel="0" collapsed="false">
      <c r="AE121" s="36" t="s">
        <v>1948</v>
      </c>
      <c r="AF121" s="36" t="s">
        <v>1949</v>
      </c>
      <c r="AG121" s="36" t="s">
        <v>1325</v>
      </c>
      <c r="AH121" s="36" t="s">
        <v>1950</v>
      </c>
      <c r="AI121" s="36" t="n">
        <v>0.000125284464120741</v>
      </c>
      <c r="AJ121" s="36" t="n">
        <v>0.0041694244966284</v>
      </c>
      <c r="AK121" s="36" t="n">
        <v>0.00342436751173909</v>
      </c>
      <c r="AL121" s="36" t="s">
        <v>1951</v>
      </c>
      <c r="AM121" s="36" t="n">
        <v>12</v>
      </c>
    </row>
    <row r="122" customFormat="false" ht="15.75" hidden="false" customHeight="false" outlineLevel="0" collapsed="false">
      <c r="AE122" s="36" t="s">
        <v>1952</v>
      </c>
      <c r="AF122" s="36" t="s">
        <v>1953</v>
      </c>
      <c r="AG122" s="36" t="s">
        <v>1325</v>
      </c>
      <c r="AH122" s="36" t="s">
        <v>1589</v>
      </c>
      <c r="AI122" s="36" t="n">
        <v>0.000132478704287163</v>
      </c>
      <c r="AJ122" s="36" t="n">
        <v>0.00435636878402987</v>
      </c>
      <c r="AK122" s="36" t="n">
        <v>0.00357790571462547</v>
      </c>
      <c r="AL122" s="36" t="s">
        <v>1954</v>
      </c>
      <c r="AM122" s="36" t="n">
        <v>12</v>
      </c>
    </row>
    <row r="123" customFormat="false" ht="15.75" hidden="false" customHeight="false" outlineLevel="0" collapsed="false">
      <c r="AE123" s="36" t="s">
        <v>1955</v>
      </c>
      <c r="AF123" s="36" t="s">
        <v>1956</v>
      </c>
      <c r="AG123" s="36" t="s">
        <v>1376</v>
      </c>
      <c r="AH123" s="36" t="s">
        <v>1357</v>
      </c>
      <c r="AI123" s="36" t="n">
        <v>0.000133120512880974</v>
      </c>
      <c r="AJ123" s="36" t="n">
        <v>0.00435636878402987</v>
      </c>
      <c r="AK123" s="36" t="n">
        <v>0.00357790571462547</v>
      </c>
      <c r="AL123" s="36" t="s">
        <v>1698</v>
      </c>
      <c r="AM123" s="36" t="n">
        <v>11</v>
      </c>
    </row>
    <row r="124" customFormat="false" ht="15.75" hidden="false" customHeight="false" outlineLevel="0" collapsed="false">
      <c r="AE124" s="36" t="s">
        <v>1957</v>
      </c>
      <c r="AF124" s="36" t="s">
        <v>1958</v>
      </c>
      <c r="AG124" s="36" t="s">
        <v>1570</v>
      </c>
      <c r="AH124" s="36" t="s">
        <v>1581</v>
      </c>
      <c r="AI124" s="36" t="n">
        <v>0.000137508034795456</v>
      </c>
      <c r="AJ124" s="36" t="n">
        <v>0.00446276076563434</v>
      </c>
      <c r="AK124" s="36" t="n">
        <v>0.00366528593834952</v>
      </c>
      <c r="AL124" s="36" t="s">
        <v>1959</v>
      </c>
      <c r="AM124" s="36" t="n">
        <v>14</v>
      </c>
    </row>
    <row r="125" customFormat="false" ht="15.75" hidden="false" customHeight="false" outlineLevel="0" collapsed="false">
      <c r="AE125" s="36" t="s">
        <v>1960</v>
      </c>
      <c r="AF125" s="36" t="s">
        <v>1961</v>
      </c>
      <c r="AG125" s="36" t="s">
        <v>1399</v>
      </c>
      <c r="AH125" s="36" t="s">
        <v>1962</v>
      </c>
      <c r="AI125" s="36" t="n">
        <v>0.000145631317648259</v>
      </c>
      <c r="AJ125" s="36" t="n">
        <v>0.00468765724921897</v>
      </c>
      <c r="AK125" s="36" t="n">
        <v>0.0038499944544803</v>
      </c>
      <c r="AL125" s="36" t="s">
        <v>1807</v>
      </c>
      <c r="AM125" s="36" t="n">
        <v>13</v>
      </c>
    </row>
    <row r="126" customFormat="false" ht="15.75" hidden="false" customHeight="false" outlineLevel="0" collapsed="false">
      <c r="AE126" s="36" t="s">
        <v>1963</v>
      </c>
      <c r="AF126" s="36" t="s">
        <v>1964</v>
      </c>
      <c r="AG126" s="36" t="s">
        <v>1203</v>
      </c>
      <c r="AH126" s="36" t="s">
        <v>1965</v>
      </c>
      <c r="AI126" s="36" t="n">
        <v>0.000150041688225538</v>
      </c>
      <c r="AJ126" s="36" t="n">
        <v>0.00479035536310315</v>
      </c>
      <c r="AK126" s="36" t="n">
        <v>0.00393434088765981</v>
      </c>
      <c r="AL126" s="36" t="s">
        <v>1966</v>
      </c>
      <c r="AM126" s="36" t="n">
        <v>15</v>
      </c>
    </row>
    <row r="127" customFormat="false" ht="15.75" hidden="false" customHeight="false" outlineLevel="0" collapsed="false">
      <c r="AE127" s="36" t="s">
        <v>1967</v>
      </c>
      <c r="AF127" s="36" t="s">
        <v>1968</v>
      </c>
      <c r="AG127" s="36" t="s">
        <v>1291</v>
      </c>
      <c r="AH127" s="36" t="s">
        <v>1969</v>
      </c>
      <c r="AI127" s="36" t="n">
        <v>0.000158708284822308</v>
      </c>
      <c r="AJ127" s="36" t="n">
        <v>0.00502618898788067</v>
      </c>
      <c r="AK127" s="36" t="n">
        <v>0.0041280321281456</v>
      </c>
      <c r="AL127" s="36" t="s">
        <v>1970</v>
      </c>
      <c r="AM127" s="36" t="n">
        <v>17</v>
      </c>
    </row>
    <row r="128" customFormat="false" ht="15.75" hidden="false" customHeight="false" outlineLevel="0" collapsed="false">
      <c r="AE128" s="36" t="s">
        <v>1971</v>
      </c>
      <c r="AF128" s="36" t="s">
        <v>1972</v>
      </c>
      <c r="AG128" s="36" t="s">
        <v>1325</v>
      </c>
      <c r="AH128" s="36" t="s">
        <v>1243</v>
      </c>
      <c r="AI128" s="36" t="n">
        <v>0.000164908915389016</v>
      </c>
      <c r="AJ128" s="36" t="n">
        <v>0.005139661196291</v>
      </c>
      <c r="AK128" s="36" t="n">
        <v>0.00422122737470297</v>
      </c>
      <c r="AL128" s="36" t="s">
        <v>1973</v>
      </c>
      <c r="AM128" s="36" t="n">
        <v>12</v>
      </c>
    </row>
    <row r="129" customFormat="false" ht="15.75" hidden="false" customHeight="false" outlineLevel="0" collapsed="false">
      <c r="AE129" s="36" t="s">
        <v>1974</v>
      </c>
      <c r="AF129" s="36" t="s">
        <v>1975</v>
      </c>
      <c r="AG129" s="36" t="s">
        <v>1325</v>
      </c>
      <c r="AH129" s="36" t="s">
        <v>1243</v>
      </c>
      <c r="AI129" s="36" t="n">
        <v>0.000164908915389016</v>
      </c>
      <c r="AJ129" s="36" t="n">
        <v>0.005139661196291</v>
      </c>
      <c r="AK129" s="36" t="n">
        <v>0.00422122737470297</v>
      </c>
      <c r="AL129" s="36" t="s">
        <v>1973</v>
      </c>
      <c r="AM129" s="36" t="n">
        <v>12</v>
      </c>
    </row>
    <row r="130" customFormat="false" ht="15.75" hidden="false" customHeight="false" outlineLevel="0" collapsed="false">
      <c r="AE130" s="36" t="s">
        <v>1976</v>
      </c>
      <c r="AF130" s="36" t="s">
        <v>1977</v>
      </c>
      <c r="AG130" s="36" t="s">
        <v>1366</v>
      </c>
      <c r="AH130" s="36" t="s">
        <v>1978</v>
      </c>
      <c r="AI130" s="36" t="n">
        <v>0.000167153091581191</v>
      </c>
      <c r="AJ130" s="36" t="n">
        <v>0.00516858417826249</v>
      </c>
      <c r="AK130" s="36" t="n">
        <v>0.00424498195279543</v>
      </c>
      <c r="AL130" s="36" t="s">
        <v>1802</v>
      </c>
      <c r="AM130" s="36" t="n">
        <v>8</v>
      </c>
    </row>
    <row r="131" customFormat="false" ht="15.75" hidden="false" customHeight="false" outlineLevel="0" collapsed="false">
      <c r="AE131" s="36" t="s">
        <v>1979</v>
      </c>
      <c r="AF131" s="36" t="s">
        <v>1980</v>
      </c>
      <c r="AG131" s="36" t="s">
        <v>1325</v>
      </c>
      <c r="AH131" s="36" t="s">
        <v>1981</v>
      </c>
      <c r="AI131" s="36" t="n">
        <v>0.000174002566358232</v>
      </c>
      <c r="AJ131" s="36" t="n">
        <v>0.00533834436006858</v>
      </c>
      <c r="AK131" s="36" t="n">
        <v>0.00438440677073704</v>
      </c>
      <c r="AL131" s="36" t="s">
        <v>1951</v>
      </c>
      <c r="AM131" s="36" t="n">
        <v>12</v>
      </c>
    </row>
    <row r="132" customFormat="false" ht="15.75" hidden="false" customHeight="false" outlineLevel="0" collapsed="false">
      <c r="AE132" s="36" t="s">
        <v>1982</v>
      </c>
      <c r="AF132" s="36" t="s">
        <v>1983</v>
      </c>
      <c r="AG132" s="36" t="s">
        <v>1873</v>
      </c>
      <c r="AH132" s="36" t="s">
        <v>1793</v>
      </c>
      <c r="AI132" s="36" t="n">
        <v>0.00018786740941948</v>
      </c>
      <c r="AJ132" s="36" t="n">
        <v>0.0056750408983869</v>
      </c>
      <c r="AK132" s="36" t="n">
        <v>0.00466093718592135</v>
      </c>
      <c r="AL132" s="36" t="s">
        <v>1932</v>
      </c>
      <c r="AM132" s="36" t="n">
        <v>5</v>
      </c>
    </row>
    <row r="133" customFormat="false" ht="15.75" hidden="false" customHeight="false" outlineLevel="0" collapsed="false">
      <c r="AE133" s="36" t="s">
        <v>1984</v>
      </c>
      <c r="AF133" s="36" t="s">
        <v>1985</v>
      </c>
      <c r="AG133" s="36" t="s">
        <v>1873</v>
      </c>
      <c r="AH133" s="36" t="s">
        <v>1793</v>
      </c>
      <c r="AI133" s="36" t="n">
        <v>0.00018786740941948</v>
      </c>
      <c r="AJ133" s="36" t="n">
        <v>0.0056750408983869</v>
      </c>
      <c r="AK133" s="36" t="n">
        <v>0.00466093718592135</v>
      </c>
      <c r="AL133" s="36" t="s">
        <v>1932</v>
      </c>
      <c r="AM133" s="36" t="n">
        <v>5</v>
      </c>
    </row>
    <row r="134" customFormat="false" ht="15.75" hidden="false" customHeight="false" outlineLevel="0" collapsed="false">
      <c r="AE134" s="36" t="s">
        <v>1986</v>
      </c>
      <c r="AF134" s="36" t="s">
        <v>1987</v>
      </c>
      <c r="AG134" s="36" t="s">
        <v>1291</v>
      </c>
      <c r="AH134" s="36" t="s">
        <v>1988</v>
      </c>
      <c r="AI134" s="36" t="n">
        <v>0.000191451399059854</v>
      </c>
      <c r="AJ134" s="36" t="n">
        <v>0.00573915758861103</v>
      </c>
      <c r="AK134" s="36" t="n">
        <v>0.00471359651843625</v>
      </c>
      <c r="AL134" s="36" t="s">
        <v>1970</v>
      </c>
      <c r="AM134" s="36" t="n">
        <v>17</v>
      </c>
    </row>
    <row r="135" customFormat="false" ht="15.75" hidden="false" customHeight="false" outlineLevel="0" collapsed="false">
      <c r="AE135" s="36" t="s">
        <v>1989</v>
      </c>
      <c r="AF135" s="36" t="s">
        <v>1990</v>
      </c>
      <c r="AG135" s="36" t="s">
        <v>1385</v>
      </c>
      <c r="AH135" s="36" t="s">
        <v>1991</v>
      </c>
      <c r="AI135" s="36" t="n">
        <v>0.000197243218941744</v>
      </c>
      <c r="AJ135" s="36" t="n">
        <v>0.00578040388644947</v>
      </c>
      <c r="AK135" s="36" t="n">
        <v>0.00474747229251771</v>
      </c>
      <c r="AL135" s="36" t="s">
        <v>1992</v>
      </c>
      <c r="AM135" s="36" t="n">
        <v>10</v>
      </c>
    </row>
    <row r="136" customFormat="false" ht="15.75" hidden="false" customHeight="false" outlineLevel="0" collapsed="false">
      <c r="AE136" s="36" t="s">
        <v>1993</v>
      </c>
      <c r="AF136" s="36" t="s">
        <v>1994</v>
      </c>
      <c r="AG136" s="36" t="s">
        <v>1385</v>
      </c>
      <c r="AH136" s="36" t="s">
        <v>1991</v>
      </c>
      <c r="AI136" s="36" t="n">
        <v>0.000197243218941744</v>
      </c>
      <c r="AJ136" s="36" t="n">
        <v>0.00578040388644947</v>
      </c>
      <c r="AK136" s="36" t="n">
        <v>0.00474747229251771</v>
      </c>
      <c r="AL136" s="36" t="s">
        <v>1992</v>
      </c>
      <c r="AM136" s="36" t="n">
        <v>10</v>
      </c>
    </row>
    <row r="137" customFormat="false" ht="15.75" hidden="false" customHeight="false" outlineLevel="0" collapsed="false">
      <c r="AE137" s="36" t="s">
        <v>1995</v>
      </c>
      <c r="AF137" s="36" t="s">
        <v>1996</v>
      </c>
      <c r="AG137" s="36" t="s">
        <v>1385</v>
      </c>
      <c r="AH137" s="36" t="s">
        <v>1991</v>
      </c>
      <c r="AI137" s="36" t="n">
        <v>0.000197243218941744</v>
      </c>
      <c r="AJ137" s="36" t="n">
        <v>0.00578040388644947</v>
      </c>
      <c r="AK137" s="36" t="n">
        <v>0.00474747229251771</v>
      </c>
      <c r="AL137" s="36" t="s">
        <v>1992</v>
      </c>
      <c r="AM137" s="36" t="n">
        <v>10</v>
      </c>
    </row>
    <row r="138" customFormat="false" ht="15.75" hidden="false" customHeight="false" outlineLevel="0" collapsed="false">
      <c r="AE138" s="36" t="s">
        <v>1997</v>
      </c>
      <c r="AF138" s="36" t="s">
        <v>1998</v>
      </c>
      <c r="AG138" s="36" t="s">
        <v>1999</v>
      </c>
      <c r="AH138" s="36" t="s">
        <v>1597</v>
      </c>
      <c r="AI138" s="36" t="n">
        <v>0.000201094623989253</v>
      </c>
      <c r="AJ138" s="36" t="n">
        <v>0.00584961917337626</v>
      </c>
      <c r="AK138" s="36" t="n">
        <v>0.00480431912594987</v>
      </c>
      <c r="AL138" s="36" t="s">
        <v>2000</v>
      </c>
      <c r="AM138" s="36" t="n">
        <v>6</v>
      </c>
    </row>
    <row r="139" customFormat="false" ht="15.75" hidden="false" customHeight="false" outlineLevel="0" collapsed="false">
      <c r="AE139" s="36" t="s">
        <v>2001</v>
      </c>
      <c r="AF139" s="36" t="s">
        <v>2002</v>
      </c>
      <c r="AG139" s="36" t="s">
        <v>1325</v>
      </c>
      <c r="AH139" s="36" t="s">
        <v>2003</v>
      </c>
      <c r="AI139" s="36" t="n">
        <v>0.000203898424050957</v>
      </c>
      <c r="AJ139" s="36" t="n">
        <v>0.00588756699447139</v>
      </c>
      <c r="AK139" s="36" t="n">
        <v>0.00483548584591434</v>
      </c>
      <c r="AL139" s="36" t="s">
        <v>2004</v>
      </c>
      <c r="AM139" s="36" t="n">
        <v>12</v>
      </c>
    </row>
    <row r="140" customFormat="false" ht="15.75" hidden="false" customHeight="false" outlineLevel="0" collapsed="false">
      <c r="AE140" s="36" t="s">
        <v>2005</v>
      </c>
      <c r="AF140" s="36" t="s">
        <v>2006</v>
      </c>
      <c r="AG140" s="36" t="s">
        <v>1366</v>
      </c>
      <c r="AH140" s="36" t="s">
        <v>2007</v>
      </c>
      <c r="AI140" s="36" t="n">
        <v>0.000216211186378928</v>
      </c>
      <c r="AJ140" s="36" t="n">
        <v>0.00616065035868238</v>
      </c>
      <c r="AK140" s="36" t="n">
        <v>0.00505977046868584</v>
      </c>
      <c r="AL140" s="36" t="s">
        <v>1802</v>
      </c>
      <c r="AM140" s="36" t="n">
        <v>8</v>
      </c>
    </row>
    <row r="141" customFormat="false" ht="15.75" hidden="false" customHeight="false" outlineLevel="0" collapsed="false">
      <c r="AE141" s="36" t="s">
        <v>2008</v>
      </c>
      <c r="AF141" s="36" t="s">
        <v>2009</v>
      </c>
      <c r="AG141" s="36" t="s">
        <v>2010</v>
      </c>
      <c r="AH141" s="36" t="s">
        <v>2011</v>
      </c>
      <c r="AI141" s="36" t="n">
        <v>0.000216493442703888</v>
      </c>
      <c r="AJ141" s="36" t="n">
        <v>0.00616065035868238</v>
      </c>
      <c r="AK141" s="36" t="n">
        <v>0.00505977046868584</v>
      </c>
      <c r="AL141" s="36" t="s">
        <v>2012</v>
      </c>
      <c r="AM141" s="36" t="n">
        <v>4</v>
      </c>
    </row>
    <row r="142" customFormat="false" ht="15.75" hidden="false" customHeight="false" outlineLevel="0" collapsed="false">
      <c r="AE142" s="36" t="s">
        <v>2013</v>
      </c>
      <c r="AF142" s="36" t="s">
        <v>2014</v>
      </c>
      <c r="AG142" s="36" t="s">
        <v>1570</v>
      </c>
      <c r="AH142" s="36" t="s">
        <v>2015</v>
      </c>
      <c r="AI142" s="36" t="n">
        <v>0.000226402039807514</v>
      </c>
      <c r="AJ142" s="36" t="n">
        <v>0.00639626482247559</v>
      </c>
      <c r="AK142" s="36" t="n">
        <v>0.00525328171124742</v>
      </c>
      <c r="AL142" s="36" t="s">
        <v>2016</v>
      </c>
      <c r="AM142" s="36" t="n">
        <v>14</v>
      </c>
    </row>
    <row r="143" customFormat="false" ht="15.75" hidden="false" customHeight="false" outlineLevel="0" collapsed="false">
      <c r="AE143" s="36" t="s">
        <v>2017</v>
      </c>
      <c r="AF143" s="36" t="s">
        <v>2018</v>
      </c>
      <c r="AG143" s="36" t="s">
        <v>1366</v>
      </c>
      <c r="AH143" s="36" t="s">
        <v>2019</v>
      </c>
      <c r="AI143" s="36" t="n">
        <v>0.00023497122567759</v>
      </c>
      <c r="AJ143" s="36" t="n">
        <v>0.0065909428802564</v>
      </c>
      <c r="AK143" s="36" t="n">
        <v>0.00541317169530929</v>
      </c>
      <c r="AL143" s="36" t="s">
        <v>2020</v>
      </c>
      <c r="AM143" s="36" t="n">
        <v>8</v>
      </c>
    </row>
    <row r="144" customFormat="false" ht="15.75" hidden="false" customHeight="false" outlineLevel="0" collapsed="false">
      <c r="AE144" s="36" t="s">
        <v>2021</v>
      </c>
      <c r="AF144" s="36" t="s">
        <v>2022</v>
      </c>
      <c r="AG144" s="36" t="s">
        <v>1325</v>
      </c>
      <c r="AH144" s="36" t="s">
        <v>2023</v>
      </c>
      <c r="AI144" s="36" t="n">
        <v>0.000238068071340687</v>
      </c>
      <c r="AJ144" s="36" t="n">
        <v>0.00663044905074381</v>
      </c>
      <c r="AK144" s="36" t="n">
        <v>0.00544561829479555</v>
      </c>
      <c r="AL144" s="36" t="s">
        <v>2024</v>
      </c>
      <c r="AM144" s="36" t="n">
        <v>12</v>
      </c>
    </row>
    <row r="145" customFormat="false" ht="15.75" hidden="false" customHeight="false" outlineLevel="0" collapsed="false">
      <c r="AE145" s="36" t="s">
        <v>2025</v>
      </c>
      <c r="AF145" s="36" t="s">
        <v>2026</v>
      </c>
      <c r="AG145" s="36" t="s">
        <v>1366</v>
      </c>
      <c r="AH145" s="36" t="s">
        <v>2027</v>
      </c>
      <c r="AI145" s="36" t="n">
        <v>0.000255044149191317</v>
      </c>
      <c r="AJ145" s="36" t="n">
        <v>0.00700390471240771</v>
      </c>
      <c r="AK145" s="36" t="n">
        <v>0.00575233914701653</v>
      </c>
      <c r="AL145" s="36" t="s">
        <v>1802</v>
      </c>
      <c r="AM145" s="36" t="n">
        <v>8</v>
      </c>
    </row>
    <row r="146" customFormat="false" ht="15.75" hidden="false" customHeight="false" outlineLevel="0" collapsed="false">
      <c r="AE146" s="36" t="s">
        <v>2028</v>
      </c>
      <c r="AF146" s="36" t="s">
        <v>2029</v>
      </c>
      <c r="AG146" s="36" t="s">
        <v>1366</v>
      </c>
      <c r="AH146" s="36" t="s">
        <v>2027</v>
      </c>
      <c r="AI146" s="36" t="n">
        <v>0.000255044149191317</v>
      </c>
      <c r="AJ146" s="36" t="n">
        <v>0.00700390471240771</v>
      </c>
      <c r="AK146" s="36" t="n">
        <v>0.00575233914701653</v>
      </c>
      <c r="AL146" s="36" t="s">
        <v>1802</v>
      </c>
      <c r="AM146" s="36" t="n">
        <v>8</v>
      </c>
    </row>
    <row r="147" customFormat="false" ht="15.75" hidden="false" customHeight="false" outlineLevel="0" collapsed="false">
      <c r="AE147" s="36" t="s">
        <v>2030</v>
      </c>
      <c r="AF147" s="36" t="s">
        <v>2031</v>
      </c>
      <c r="AG147" s="36" t="s">
        <v>1376</v>
      </c>
      <c r="AH147" s="36" t="s">
        <v>1825</v>
      </c>
      <c r="AI147" s="36" t="n">
        <v>0.000267479436809712</v>
      </c>
      <c r="AJ147" s="36" t="n">
        <v>0.00729438714133152</v>
      </c>
      <c r="AK147" s="36" t="n">
        <v>0.00599091370164443</v>
      </c>
      <c r="AL147" s="36" t="s">
        <v>1898</v>
      </c>
      <c r="AM147" s="36" t="n">
        <v>11</v>
      </c>
    </row>
    <row r="148" customFormat="false" ht="15.75" hidden="false" customHeight="false" outlineLevel="0" collapsed="false">
      <c r="AE148" s="36" t="s">
        <v>2032</v>
      </c>
      <c r="AF148" s="36" t="s">
        <v>2033</v>
      </c>
      <c r="AG148" s="36" t="s">
        <v>2010</v>
      </c>
      <c r="AH148" s="36" t="s">
        <v>1560</v>
      </c>
      <c r="AI148" s="36" t="n">
        <v>0.000278763727650511</v>
      </c>
      <c r="AJ148" s="36" t="n">
        <v>0.00754969074816245</v>
      </c>
      <c r="AK148" s="36" t="n">
        <v>0.00620059572792134</v>
      </c>
      <c r="AL148" s="36" t="s">
        <v>2034</v>
      </c>
      <c r="AM148" s="36" t="n">
        <v>4</v>
      </c>
    </row>
    <row r="149" customFormat="false" ht="15.75" hidden="false" customHeight="false" outlineLevel="0" collapsed="false">
      <c r="AE149" s="36" t="s">
        <v>2035</v>
      </c>
      <c r="AF149" s="36" t="s">
        <v>2036</v>
      </c>
      <c r="AG149" s="36" t="s">
        <v>1999</v>
      </c>
      <c r="AH149" s="36" t="s">
        <v>1623</v>
      </c>
      <c r="AI149" s="36" t="n">
        <v>0.000291207875217158</v>
      </c>
      <c r="AJ149" s="36" t="n">
        <v>0.00777666945505699</v>
      </c>
      <c r="AK149" s="36" t="n">
        <v>0.00638701438363144</v>
      </c>
      <c r="AL149" s="36" t="s">
        <v>2037</v>
      </c>
      <c r="AM149" s="36" t="n">
        <v>6</v>
      </c>
    </row>
    <row r="150" customFormat="false" ht="15.75" hidden="false" customHeight="false" outlineLevel="0" collapsed="false">
      <c r="AE150" s="36" t="s">
        <v>2038</v>
      </c>
      <c r="AF150" s="36" t="s">
        <v>2039</v>
      </c>
      <c r="AG150" s="36" t="s">
        <v>1570</v>
      </c>
      <c r="AH150" s="36" t="s">
        <v>1229</v>
      </c>
      <c r="AI150" s="36" t="n">
        <v>0.000293085581703192</v>
      </c>
      <c r="AJ150" s="36" t="n">
        <v>0.00777666945505699</v>
      </c>
      <c r="AK150" s="36" t="n">
        <v>0.00638701438363144</v>
      </c>
      <c r="AL150" s="36" t="s">
        <v>2040</v>
      </c>
      <c r="AM150" s="36" t="n">
        <v>14</v>
      </c>
    </row>
    <row r="151" customFormat="false" ht="15.75" hidden="false" customHeight="false" outlineLevel="0" collapsed="false">
      <c r="AE151" s="36" t="s">
        <v>2041</v>
      </c>
      <c r="AF151" s="36" t="s">
        <v>2042</v>
      </c>
      <c r="AG151" s="36" t="s">
        <v>1570</v>
      </c>
      <c r="AH151" s="36" t="s">
        <v>1229</v>
      </c>
      <c r="AI151" s="36" t="n">
        <v>0.000293085581703192</v>
      </c>
      <c r="AJ151" s="36" t="n">
        <v>0.00777666945505699</v>
      </c>
      <c r="AK151" s="36" t="n">
        <v>0.00638701438363144</v>
      </c>
      <c r="AL151" s="36" t="s">
        <v>2043</v>
      </c>
      <c r="AM151" s="36" t="n">
        <v>14</v>
      </c>
    </row>
    <row r="152" customFormat="false" ht="15.75" hidden="false" customHeight="false" outlineLevel="0" collapsed="false">
      <c r="AE152" s="36" t="s">
        <v>2044</v>
      </c>
      <c r="AF152" s="36" t="s">
        <v>2045</v>
      </c>
      <c r="AG152" s="36" t="s">
        <v>1284</v>
      </c>
      <c r="AH152" s="36" t="s">
        <v>1541</v>
      </c>
      <c r="AI152" s="36" t="n">
        <v>0.000307495987442127</v>
      </c>
      <c r="AJ152" s="36" t="n">
        <v>0.00806678819420806</v>
      </c>
      <c r="AK152" s="36" t="n">
        <v>0.00662529023817659</v>
      </c>
      <c r="AL152" s="36" t="s">
        <v>2046</v>
      </c>
      <c r="AM152" s="36" t="n">
        <v>9</v>
      </c>
    </row>
    <row r="153" customFormat="false" ht="15.75" hidden="false" customHeight="false" outlineLevel="0" collapsed="false">
      <c r="AE153" s="36" t="s">
        <v>2047</v>
      </c>
      <c r="AF153" s="36" t="s">
        <v>2048</v>
      </c>
      <c r="AG153" s="36" t="s">
        <v>1315</v>
      </c>
      <c r="AH153" s="36" t="s">
        <v>2049</v>
      </c>
      <c r="AI153" s="36" t="n">
        <v>0.000308127891299009</v>
      </c>
      <c r="AJ153" s="36" t="n">
        <v>0.00806678819420806</v>
      </c>
      <c r="AK153" s="36" t="n">
        <v>0.00662529023817659</v>
      </c>
      <c r="AL153" s="36" t="s">
        <v>2050</v>
      </c>
      <c r="AM153" s="36" t="n">
        <v>20</v>
      </c>
    </row>
    <row r="154" customFormat="false" ht="15.75" hidden="false" customHeight="false" outlineLevel="0" collapsed="false">
      <c r="AE154" s="36" t="s">
        <v>2051</v>
      </c>
      <c r="AF154" s="36" t="s">
        <v>2052</v>
      </c>
      <c r="AG154" s="36" t="s">
        <v>1385</v>
      </c>
      <c r="AH154" s="36" t="s">
        <v>2053</v>
      </c>
      <c r="AI154" s="36" t="n">
        <v>0.000323800210387823</v>
      </c>
      <c r="AJ154" s="36" t="n">
        <v>0.00830111766020327</v>
      </c>
      <c r="AK154" s="36" t="n">
        <v>0.00681774610613776</v>
      </c>
      <c r="AL154" s="36" t="s">
        <v>2054</v>
      </c>
      <c r="AM154" s="36" t="n">
        <v>10</v>
      </c>
    </row>
    <row r="155" customFormat="false" ht="15.75" hidden="false" customHeight="false" outlineLevel="0" collapsed="false">
      <c r="AE155" s="36" t="s">
        <v>2055</v>
      </c>
      <c r="AF155" s="36" t="s">
        <v>2056</v>
      </c>
      <c r="AG155" s="36" t="s">
        <v>1913</v>
      </c>
      <c r="AH155" s="36" t="s">
        <v>2057</v>
      </c>
      <c r="AI155" s="36" t="n">
        <v>0.000325534025890324</v>
      </c>
      <c r="AJ155" s="36" t="n">
        <v>0.00830111766020327</v>
      </c>
      <c r="AK155" s="36" t="n">
        <v>0.00681774610613776</v>
      </c>
      <c r="AL155" s="36" t="s">
        <v>1915</v>
      </c>
      <c r="AM155" s="36" t="n">
        <v>7</v>
      </c>
    </row>
    <row r="156" customFormat="false" ht="15.75" hidden="false" customHeight="false" outlineLevel="0" collapsed="false">
      <c r="AE156" s="36" t="s">
        <v>2058</v>
      </c>
      <c r="AF156" s="36" t="s">
        <v>2059</v>
      </c>
      <c r="AG156" s="36" t="s">
        <v>1913</v>
      </c>
      <c r="AH156" s="36" t="s">
        <v>2057</v>
      </c>
      <c r="AI156" s="36" t="n">
        <v>0.000325534025890324</v>
      </c>
      <c r="AJ156" s="36" t="n">
        <v>0.00830111766020327</v>
      </c>
      <c r="AK156" s="36" t="n">
        <v>0.00681774610613776</v>
      </c>
      <c r="AL156" s="36" t="s">
        <v>1915</v>
      </c>
      <c r="AM156" s="36" t="n">
        <v>7</v>
      </c>
    </row>
    <row r="157" customFormat="false" ht="15.75" hidden="false" customHeight="false" outlineLevel="0" collapsed="false">
      <c r="AE157" s="36" t="s">
        <v>2060</v>
      </c>
      <c r="AF157" s="36" t="s">
        <v>2061</v>
      </c>
      <c r="AG157" s="36" t="s">
        <v>1913</v>
      </c>
      <c r="AH157" s="36" t="s">
        <v>2057</v>
      </c>
      <c r="AI157" s="36" t="n">
        <v>0.000325534025890324</v>
      </c>
      <c r="AJ157" s="36" t="n">
        <v>0.00830111766020327</v>
      </c>
      <c r="AK157" s="36" t="n">
        <v>0.00681774610613776</v>
      </c>
      <c r="AL157" s="36" t="s">
        <v>1915</v>
      </c>
      <c r="AM157" s="36" t="n">
        <v>7</v>
      </c>
    </row>
    <row r="158" customFormat="false" ht="15.75" hidden="false" customHeight="false" outlineLevel="0" collapsed="false">
      <c r="AE158" s="36" t="s">
        <v>2062</v>
      </c>
      <c r="AF158" s="36" t="s">
        <v>2063</v>
      </c>
      <c r="AG158" s="36" t="s">
        <v>1284</v>
      </c>
      <c r="AH158" s="36" t="s">
        <v>1545</v>
      </c>
      <c r="AI158" s="36" t="n">
        <v>0.000328980782706621</v>
      </c>
      <c r="AJ158" s="36" t="n">
        <v>0.00833488731412193</v>
      </c>
      <c r="AK158" s="36" t="n">
        <v>0.00684548127818734</v>
      </c>
      <c r="AL158" s="36" t="s">
        <v>2046</v>
      </c>
      <c r="AM158" s="36" t="n">
        <v>9</v>
      </c>
    </row>
    <row r="159" customFormat="false" ht="15.75" hidden="false" customHeight="false" outlineLevel="0" collapsed="false">
      <c r="AE159" s="36" t="s">
        <v>2064</v>
      </c>
      <c r="AF159" s="36" t="s">
        <v>2065</v>
      </c>
      <c r="AG159" s="36" t="s">
        <v>1260</v>
      </c>
      <c r="AH159" s="36" t="s">
        <v>2066</v>
      </c>
      <c r="AI159" s="36" t="n">
        <v>0.000336051859992343</v>
      </c>
      <c r="AJ159" s="36" t="n">
        <v>0.00843438266479873</v>
      </c>
      <c r="AK159" s="36" t="n">
        <v>0.00692719726721706</v>
      </c>
      <c r="AL159" s="36" t="s">
        <v>2067</v>
      </c>
      <c r="AM159" s="36" t="n">
        <v>21</v>
      </c>
    </row>
    <row r="160" customFormat="false" ht="15.75" hidden="false" customHeight="false" outlineLevel="0" collapsed="false">
      <c r="AE160" s="36" t="s">
        <v>2068</v>
      </c>
      <c r="AF160" s="36" t="s">
        <v>2069</v>
      </c>
      <c r="AG160" s="36" t="s">
        <v>1325</v>
      </c>
      <c r="AH160" s="36" t="s">
        <v>1451</v>
      </c>
      <c r="AI160" s="36" t="n">
        <v>0.000337203483161039</v>
      </c>
      <c r="AJ160" s="36" t="n">
        <v>0.00843438266479873</v>
      </c>
      <c r="AK160" s="36" t="n">
        <v>0.00692719726721706</v>
      </c>
      <c r="AL160" s="36" t="s">
        <v>1973</v>
      </c>
      <c r="AM160" s="36" t="n">
        <v>12</v>
      </c>
    </row>
    <row r="161" customFormat="false" ht="15.75" hidden="false" customHeight="false" outlineLevel="0" collapsed="false">
      <c r="AE161" s="36" t="s">
        <v>2070</v>
      </c>
      <c r="AF161" s="36" t="s">
        <v>2071</v>
      </c>
      <c r="AG161" s="36" t="s">
        <v>1260</v>
      </c>
      <c r="AH161" s="36" t="s">
        <v>2072</v>
      </c>
      <c r="AI161" s="36" t="n">
        <v>0.00035574423401046</v>
      </c>
      <c r="AJ161" s="36" t="n">
        <v>0.00881334469979409</v>
      </c>
      <c r="AK161" s="36" t="n">
        <v>0.00723844052917564</v>
      </c>
      <c r="AL161" s="36" t="s">
        <v>2073</v>
      </c>
      <c r="AM161" s="36" t="n">
        <v>21</v>
      </c>
    </row>
    <row r="162" customFormat="false" ht="15.75" hidden="false" customHeight="false" outlineLevel="0" collapsed="false">
      <c r="AE162" s="36" t="s">
        <v>2074</v>
      </c>
      <c r="AF162" s="36" t="s">
        <v>2075</v>
      </c>
      <c r="AG162" s="36" t="s">
        <v>1399</v>
      </c>
      <c r="AH162" s="36" t="s">
        <v>2076</v>
      </c>
      <c r="AI162" s="36" t="n">
        <v>0.000356842833528714</v>
      </c>
      <c r="AJ162" s="36" t="n">
        <v>0.00881334469979409</v>
      </c>
      <c r="AK162" s="36" t="n">
        <v>0.00723844052917564</v>
      </c>
      <c r="AL162" s="36" t="s">
        <v>2077</v>
      </c>
      <c r="AM162" s="36" t="n">
        <v>13</v>
      </c>
    </row>
    <row r="163" customFormat="false" ht="15.75" hidden="false" customHeight="false" outlineLevel="0" collapsed="false">
      <c r="AE163" s="36" t="s">
        <v>2078</v>
      </c>
      <c r="AF163" s="36" t="s">
        <v>2079</v>
      </c>
      <c r="AG163" s="36" t="s">
        <v>1325</v>
      </c>
      <c r="AH163" s="36" t="s">
        <v>1464</v>
      </c>
      <c r="AI163" s="36" t="n">
        <v>0.00037124512864673</v>
      </c>
      <c r="AJ163" s="36" t="n">
        <v>0.00911174762622318</v>
      </c>
      <c r="AK163" s="36" t="n">
        <v>0.00748352022482619</v>
      </c>
      <c r="AL163" s="36" t="s">
        <v>2080</v>
      </c>
      <c r="AM163" s="36" t="n">
        <v>12</v>
      </c>
    </row>
    <row r="164" customFormat="false" ht="15.75" hidden="false" customHeight="false" outlineLevel="0" collapsed="false">
      <c r="AE164" s="36" t="s">
        <v>2081</v>
      </c>
      <c r="AF164" s="36" t="s">
        <v>2082</v>
      </c>
      <c r="AG164" s="36" t="s">
        <v>1366</v>
      </c>
      <c r="AH164" s="36" t="s">
        <v>2083</v>
      </c>
      <c r="AI164" s="36" t="n">
        <v>0.000377594044420402</v>
      </c>
      <c r="AJ164" s="36" t="n">
        <v>0.0092100112573846</v>
      </c>
      <c r="AK164" s="36" t="n">
        <v>0.00756422459695399</v>
      </c>
      <c r="AL164" s="36" t="s">
        <v>2084</v>
      </c>
      <c r="AM164" s="36" t="n">
        <v>8</v>
      </c>
    </row>
    <row r="165" customFormat="false" ht="15.75" hidden="false" customHeight="false" outlineLevel="0" collapsed="false">
      <c r="AE165" s="36" t="s">
        <v>2085</v>
      </c>
      <c r="AF165" s="36" t="s">
        <v>2086</v>
      </c>
      <c r="AG165" s="36" t="s">
        <v>1284</v>
      </c>
      <c r="AH165" s="36" t="s">
        <v>2087</v>
      </c>
      <c r="AI165" s="36" t="n">
        <v>0.000401000771963943</v>
      </c>
      <c r="AJ165" s="36" t="n">
        <v>0.00972055575001485</v>
      </c>
      <c r="AK165" s="36" t="n">
        <v>0.00798353713643615</v>
      </c>
      <c r="AL165" s="36" t="s">
        <v>2046</v>
      </c>
      <c r="AM165" s="36" t="n">
        <v>9</v>
      </c>
    </row>
    <row r="166" customFormat="false" ht="15.75" hidden="false" customHeight="false" outlineLevel="0" collapsed="false">
      <c r="AE166" s="36" t="s">
        <v>2088</v>
      </c>
      <c r="AF166" s="36" t="s">
        <v>2089</v>
      </c>
      <c r="AG166" s="36" t="s">
        <v>1325</v>
      </c>
      <c r="AH166" s="36" t="s">
        <v>1486</v>
      </c>
      <c r="AI166" s="36" t="n">
        <v>0.000408150069700192</v>
      </c>
      <c r="AJ166" s="36" t="n">
        <v>0.00983316149516966</v>
      </c>
      <c r="AK166" s="36" t="n">
        <v>0.00807602075273741</v>
      </c>
      <c r="AL166" s="36" t="s">
        <v>2090</v>
      </c>
      <c r="AM166" s="36" t="n">
        <v>12</v>
      </c>
    </row>
    <row r="167" customFormat="false" ht="15.75" hidden="false" customHeight="false" outlineLevel="0" collapsed="false">
      <c r="AE167" s="36" t="s">
        <v>2091</v>
      </c>
      <c r="AF167" s="36" t="s">
        <v>2092</v>
      </c>
      <c r="AG167" s="36" t="s">
        <v>1873</v>
      </c>
      <c r="AH167" s="36" t="s">
        <v>1333</v>
      </c>
      <c r="AI167" s="36" t="n">
        <v>0.000418787787058177</v>
      </c>
      <c r="AJ167" s="36" t="n">
        <v>0.0100279246327894</v>
      </c>
      <c r="AK167" s="36" t="n">
        <v>0.00823598061326222</v>
      </c>
      <c r="AL167" s="36" t="s">
        <v>1875</v>
      </c>
      <c r="AM167" s="36" t="n">
        <v>5</v>
      </c>
    </row>
    <row r="168" customFormat="false" ht="15.75" hidden="false" customHeight="false" outlineLevel="0" collapsed="false">
      <c r="AE168" s="36" t="s">
        <v>2093</v>
      </c>
      <c r="AF168" s="36" t="s">
        <v>2094</v>
      </c>
      <c r="AG168" s="36" t="s">
        <v>1366</v>
      </c>
      <c r="AH168" s="36" t="s">
        <v>1926</v>
      </c>
      <c r="AI168" s="36" t="n">
        <v>0.000471643330871747</v>
      </c>
      <c r="AJ168" s="36" t="n">
        <v>0.0111574901224901</v>
      </c>
      <c r="AK168" s="36" t="n">
        <v>0.00916369794414098</v>
      </c>
      <c r="AL168" s="36" t="s">
        <v>2095</v>
      </c>
      <c r="AM168" s="36" t="n">
        <v>8</v>
      </c>
    </row>
    <row r="169" customFormat="false" ht="15.75" hidden="false" customHeight="false" outlineLevel="0" collapsed="false">
      <c r="AE169" s="36" t="s">
        <v>2096</v>
      </c>
      <c r="AF169" s="36" t="s">
        <v>2097</v>
      </c>
      <c r="AG169" s="36" t="s">
        <v>1366</v>
      </c>
      <c r="AH169" s="36" t="s">
        <v>1926</v>
      </c>
      <c r="AI169" s="36" t="n">
        <v>0.000471643330871747</v>
      </c>
      <c r="AJ169" s="36" t="n">
        <v>0.0111574901224901</v>
      </c>
      <c r="AK169" s="36" t="n">
        <v>0.00916369794414098</v>
      </c>
      <c r="AL169" s="36" t="s">
        <v>2098</v>
      </c>
      <c r="AM169" s="36" t="n">
        <v>8</v>
      </c>
    </row>
    <row r="170" customFormat="false" ht="15.75" hidden="false" customHeight="false" outlineLevel="0" collapsed="false">
      <c r="AE170" s="36" t="s">
        <v>2099</v>
      </c>
      <c r="AF170" s="36" t="s">
        <v>2100</v>
      </c>
      <c r="AG170" s="36" t="s">
        <v>1325</v>
      </c>
      <c r="AH170" s="36" t="s">
        <v>2101</v>
      </c>
      <c r="AI170" s="36" t="n">
        <v>0.000491316510328095</v>
      </c>
      <c r="AJ170" s="36" t="n">
        <v>0.01155329303029</v>
      </c>
      <c r="AK170" s="36" t="n">
        <v>0.00948877269237493</v>
      </c>
      <c r="AL170" s="36" t="s">
        <v>1973</v>
      </c>
      <c r="AM170" s="36" t="n">
        <v>12</v>
      </c>
    </row>
    <row r="171" customFormat="false" ht="15.75" hidden="false" customHeight="false" outlineLevel="0" collapsed="false">
      <c r="AE171" s="36" t="s">
        <v>2102</v>
      </c>
      <c r="AF171" s="36" t="s">
        <v>2103</v>
      </c>
      <c r="AG171" s="36" t="s">
        <v>1376</v>
      </c>
      <c r="AH171" s="36" t="s">
        <v>1950</v>
      </c>
      <c r="AI171" s="36" t="n">
        <v>0.000501846698672301</v>
      </c>
      <c r="AJ171" s="36" t="n">
        <v>0.011730666581465</v>
      </c>
      <c r="AK171" s="36" t="n">
        <v>0.00963445040558854</v>
      </c>
      <c r="AL171" s="36" t="s">
        <v>2104</v>
      </c>
      <c r="AM171" s="36" t="n">
        <v>11</v>
      </c>
    </row>
    <row r="172" customFormat="false" ht="15.75" hidden="false" customHeight="false" outlineLevel="0" collapsed="false">
      <c r="AE172" s="36" t="s">
        <v>2105</v>
      </c>
      <c r="AF172" s="36" t="s">
        <v>2106</v>
      </c>
      <c r="AG172" s="36" t="s">
        <v>1913</v>
      </c>
      <c r="AH172" s="36" t="s">
        <v>2107</v>
      </c>
      <c r="AI172" s="36" t="n">
        <v>0.000551966673702384</v>
      </c>
      <c r="AJ172" s="36" t="n">
        <v>0.0126876158325256</v>
      </c>
      <c r="AK172" s="36" t="n">
        <v>0.0104203972259146</v>
      </c>
      <c r="AL172" s="36" t="s">
        <v>2108</v>
      </c>
      <c r="AM172" s="36" t="n">
        <v>7</v>
      </c>
    </row>
    <row r="173" customFormat="false" ht="15.75" hidden="false" customHeight="false" outlineLevel="0" collapsed="false">
      <c r="AE173" s="36" t="s">
        <v>2109</v>
      </c>
      <c r="AF173" s="36" t="s">
        <v>2110</v>
      </c>
      <c r="AG173" s="36" t="s">
        <v>1913</v>
      </c>
      <c r="AH173" s="36" t="s">
        <v>2107</v>
      </c>
      <c r="AI173" s="36" t="n">
        <v>0.000551966673702384</v>
      </c>
      <c r="AJ173" s="36" t="n">
        <v>0.0126876158325256</v>
      </c>
      <c r="AK173" s="36" t="n">
        <v>0.0104203972259146</v>
      </c>
      <c r="AL173" s="36" t="s">
        <v>2108</v>
      </c>
      <c r="AM173" s="36" t="n">
        <v>7</v>
      </c>
    </row>
    <row r="174" customFormat="false" ht="15.75" hidden="false" customHeight="false" outlineLevel="0" collapsed="false">
      <c r="AE174" s="36" t="s">
        <v>2111</v>
      </c>
      <c r="AF174" s="36" t="s">
        <v>2112</v>
      </c>
      <c r="AG174" s="36" t="s">
        <v>1203</v>
      </c>
      <c r="AH174" s="36" t="s">
        <v>1603</v>
      </c>
      <c r="AI174" s="36" t="n">
        <v>0.000552478305923575</v>
      </c>
      <c r="AJ174" s="36" t="n">
        <v>0.0126876158325256</v>
      </c>
      <c r="AK174" s="36" t="n">
        <v>0.0104203972259146</v>
      </c>
      <c r="AL174" s="36" t="s">
        <v>2113</v>
      </c>
      <c r="AM174" s="36" t="n">
        <v>15</v>
      </c>
    </row>
    <row r="175" customFormat="false" ht="15.75" hidden="false" customHeight="false" outlineLevel="0" collapsed="false">
      <c r="AE175" s="36" t="s">
        <v>2114</v>
      </c>
      <c r="AF175" s="36" t="s">
        <v>2115</v>
      </c>
      <c r="AG175" s="36" t="s">
        <v>1203</v>
      </c>
      <c r="AH175" s="36" t="s">
        <v>2116</v>
      </c>
      <c r="AI175" s="36" t="n">
        <v>0.000572726853019196</v>
      </c>
      <c r="AJ175" s="36" t="n">
        <v>0.0130761532081766</v>
      </c>
      <c r="AK175" s="36" t="n">
        <v>0.0107395047591849</v>
      </c>
      <c r="AL175" s="36" t="s">
        <v>2117</v>
      </c>
      <c r="AM175" s="36" t="n">
        <v>15</v>
      </c>
    </row>
    <row r="176" customFormat="false" ht="15.75" hidden="false" customHeight="false" outlineLevel="0" collapsed="false">
      <c r="AE176" s="36" t="s">
        <v>2118</v>
      </c>
      <c r="AF176" s="36" t="s">
        <v>2119</v>
      </c>
      <c r="AG176" s="36" t="s">
        <v>1376</v>
      </c>
      <c r="AH176" s="36" t="s">
        <v>2120</v>
      </c>
      <c r="AI176" s="36" t="n">
        <v>0.000581778401856657</v>
      </c>
      <c r="AJ176" s="36" t="n">
        <v>0.0132060334340526</v>
      </c>
      <c r="AK176" s="36" t="n">
        <v>0.0108461759859373</v>
      </c>
      <c r="AL176" s="36" t="s">
        <v>2121</v>
      </c>
      <c r="AM176" s="36" t="n">
        <v>11</v>
      </c>
    </row>
    <row r="177" customFormat="false" ht="15.75" hidden="false" customHeight="false" outlineLevel="0" collapsed="false">
      <c r="AE177" s="36" t="s">
        <v>2122</v>
      </c>
      <c r="AF177" s="36" t="s">
        <v>2123</v>
      </c>
      <c r="AG177" s="36" t="s">
        <v>1284</v>
      </c>
      <c r="AH177" s="36" t="s">
        <v>2124</v>
      </c>
      <c r="AI177" s="36" t="n">
        <v>0.000620492006408985</v>
      </c>
      <c r="AJ177" s="36" t="n">
        <v>0.0139238406238176</v>
      </c>
      <c r="AK177" s="36" t="n">
        <v>0.0114357143316519</v>
      </c>
      <c r="AL177" s="36" t="s">
        <v>2125</v>
      </c>
      <c r="AM177" s="36" t="n">
        <v>9</v>
      </c>
    </row>
    <row r="178" customFormat="false" ht="15.75" hidden="false" customHeight="false" outlineLevel="0" collapsed="false">
      <c r="AE178" s="36" t="s">
        <v>2126</v>
      </c>
      <c r="AF178" s="36" t="s">
        <v>2127</v>
      </c>
      <c r="AG178" s="36" t="s">
        <v>1284</v>
      </c>
      <c r="AH178" s="36" t="s">
        <v>2124</v>
      </c>
      <c r="AI178" s="36" t="n">
        <v>0.000620492006408985</v>
      </c>
      <c r="AJ178" s="36" t="n">
        <v>0.0139238406238176</v>
      </c>
      <c r="AK178" s="36" t="n">
        <v>0.0114357143316519</v>
      </c>
      <c r="AL178" s="36" t="s">
        <v>2046</v>
      </c>
      <c r="AM178" s="36" t="n">
        <v>9</v>
      </c>
    </row>
    <row r="179" customFormat="false" ht="15.75" hidden="false" customHeight="false" outlineLevel="0" collapsed="false">
      <c r="AE179" s="36" t="s">
        <v>2128</v>
      </c>
      <c r="AF179" s="36" t="s">
        <v>2129</v>
      </c>
      <c r="AG179" s="36" t="s">
        <v>1873</v>
      </c>
      <c r="AH179" s="36" t="s">
        <v>2130</v>
      </c>
      <c r="AI179" s="36" t="n">
        <v>0.000634086248892754</v>
      </c>
      <c r="AJ179" s="36" t="n">
        <v>0.0141480494284196</v>
      </c>
      <c r="AK179" s="36" t="n">
        <v>0.011619858053872</v>
      </c>
      <c r="AL179" s="36" t="s">
        <v>1932</v>
      </c>
      <c r="AM179" s="36" t="n">
        <v>5</v>
      </c>
    </row>
    <row r="180" customFormat="false" ht="15.75" hidden="false" customHeight="false" outlineLevel="0" collapsed="false">
      <c r="AE180" s="36" t="s">
        <v>2131</v>
      </c>
      <c r="AF180" s="36" t="s">
        <v>2132</v>
      </c>
      <c r="AG180" s="36" t="s">
        <v>1376</v>
      </c>
      <c r="AH180" s="36" t="s">
        <v>1243</v>
      </c>
      <c r="AI180" s="36" t="n">
        <v>0.000640756332919779</v>
      </c>
      <c r="AJ180" s="36" t="n">
        <v>0.014176118440505</v>
      </c>
      <c r="AK180" s="36" t="n">
        <v>0.0116429112625701</v>
      </c>
      <c r="AL180" s="36" t="s">
        <v>2133</v>
      </c>
      <c r="AM180" s="36" t="n">
        <v>11</v>
      </c>
    </row>
    <row r="181" customFormat="false" ht="15.75" hidden="false" customHeight="false" outlineLevel="0" collapsed="false">
      <c r="AE181" s="36" t="s">
        <v>2134</v>
      </c>
      <c r="AF181" s="36" t="s">
        <v>2135</v>
      </c>
      <c r="AG181" s="36" t="s">
        <v>1325</v>
      </c>
      <c r="AH181" s="36" t="s">
        <v>2136</v>
      </c>
      <c r="AI181" s="36" t="n">
        <v>0.000642564064784794</v>
      </c>
      <c r="AJ181" s="36" t="n">
        <v>0.014176118440505</v>
      </c>
      <c r="AK181" s="36" t="n">
        <v>0.0116429112625701</v>
      </c>
      <c r="AL181" s="36" t="s">
        <v>2137</v>
      </c>
      <c r="AM181" s="36" t="n">
        <v>12</v>
      </c>
    </row>
    <row r="182" customFormat="false" ht="15.75" hidden="false" customHeight="false" outlineLevel="0" collapsed="false">
      <c r="AE182" s="36" t="s">
        <v>2138</v>
      </c>
      <c r="AF182" s="36" t="s">
        <v>2139</v>
      </c>
      <c r="AG182" s="36" t="s">
        <v>1913</v>
      </c>
      <c r="AH182" s="36" t="s">
        <v>1181</v>
      </c>
      <c r="AI182" s="36" t="n">
        <v>0.000650410401862852</v>
      </c>
      <c r="AJ182" s="36" t="n">
        <v>0.0142690594866783</v>
      </c>
      <c r="AK182" s="36" t="n">
        <v>0.0117192441711719</v>
      </c>
      <c r="AL182" s="36" t="s">
        <v>2140</v>
      </c>
      <c r="AM182" s="36" t="n">
        <v>7</v>
      </c>
    </row>
    <row r="183" customFormat="false" ht="15.75" hidden="false" customHeight="false" outlineLevel="0" collapsed="false">
      <c r="AE183" s="36" t="s">
        <v>2141</v>
      </c>
      <c r="AF183" s="36" t="s">
        <v>2142</v>
      </c>
      <c r="AG183" s="36" t="s">
        <v>1291</v>
      </c>
      <c r="AH183" s="36" t="s">
        <v>2143</v>
      </c>
      <c r="AI183" s="36" t="n">
        <v>0.000696806450612434</v>
      </c>
      <c r="AJ183" s="36" t="n">
        <v>0.0152019940641946</v>
      </c>
      <c r="AK183" s="36" t="n">
        <v>0.0124854676296871</v>
      </c>
      <c r="AL183" s="36" t="s">
        <v>2144</v>
      </c>
      <c r="AM183" s="36" t="n">
        <v>17</v>
      </c>
    </row>
    <row r="184" customFormat="false" ht="15.75" hidden="false" customHeight="false" outlineLevel="0" collapsed="false">
      <c r="AE184" s="36" t="s">
        <v>2145</v>
      </c>
      <c r="AF184" s="36" t="s">
        <v>2146</v>
      </c>
      <c r="AG184" s="36" t="s">
        <v>1376</v>
      </c>
      <c r="AH184" s="36" t="s">
        <v>1254</v>
      </c>
      <c r="AI184" s="36" t="n">
        <v>0.000704632436921158</v>
      </c>
      <c r="AJ184" s="36" t="n">
        <v>0.0152877987833668</v>
      </c>
      <c r="AK184" s="36" t="n">
        <v>0.0125559394401072</v>
      </c>
      <c r="AL184" s="36" t="s">
        <v>2147</v>
      </c>
      <c r="AM184" s="36" t="n">
        <v>11</v>
      </c>
    </row>
    <row r="185" customFormat="false" ht="15.75" hidden="false" customHeight="false" outlineLevel="0" collapsed="false">
      <c r="AE185" s="36" t="s">
        <v>1196</v>
      </c>
      <c r="AF185" s="36" t="s">
        <v>1197</v>
      </c>
      <c r="AG185" s="36" t="s">
        <v>1376</v>
      </c>
      <c r="AH185" s="36" t="s">
        <v>1199</v>
      </c>
      <c r="AI185" s="36" t="n">
        <v>0.000738503915149033</v>
      </c>
      <c r="AJ185" s="36" t="n">
        <v>0.015873951002965</v>
      </c>
      <c r="AK185" s="36" t="n">
        <v>0.0130373489534222</v>
      </c>
      <c r="AL185" s="36" t="s">
        <v>2148</v>
      </c>
      <c r="AM185" s="36" t="n">
        <v>11</v>
      </c>
    </row>
    <row r="186" customFormat="false" ht="15.75" hidden="false" customHeight="false" outlineLevel="0" collapsed="false">
      <c r="AE186" s="36" t="s">
        <v>2149</v>
      </c>
      <c r="AF186" s="36" t="s">
        <v>2150</v>
      </c>
      <c r="AG186" s="36" t="s">
        <v>1284</v>
      </c>
      <c r="AH186" s="36" t="s">
        <v>1348</v>
      </c>
      <c r="AI186" s="36" t="n">
        <v>0.000740658321045433</v>
      </c>
      <c r="AJ186" s="36" t="n">
        <v>0.015873951002965</v>
      </c>
      <c r="AK186" s="36" t="n">
        <v>0.0130373489534222</v>
      </c>
      <c r="AL186" s="36" t="s">
        <v>2151</v>
      </c>
      <c r="AM186" s="36" t="n">
        <v>9</v>
      </c>
    </row>
    <row r="187" customFormat="false" ht="15.75" hidden="false" customHeight="false" outlineLevel="0" collapsed="false">
      <c r="AE187" s="36" t="s">
        <v>2152</v>
      </c>
      <c r="AF187" s="36" t="s">
        <v>2153</v>
      </c>
      <c r="AG187" s="36" t="s">
        <v>1385</v>
      </c>
      <c r="AH187" s="36" t="s">
        <v>2154</v>
      </c>
      <c r="AI187" s="36" t="n">
        <v>0.0007437756517814</v>
      </c>
      <c r="AJ187" s="36" t="n">
        <v>0.015873951002965</v>
      </c>
      <c r="AK187" s="36" t="n">
        <v>0.0130373489534222</v>
      </c>
      <c r="AL187" s="36" t="s">
        <v>2155</v>
      </c>
      <c r="AM187" s="36" t="n">
        <v>10</v>
      </c>
    </row>
    <row r="188" customFormat="false" ht="15.75" hidden="false" customHeight="false" outlineLevel="0" collapsed="false">
      <c r="AE188" s="36" t="s">
        <v>2156</v>
      </c>
      <c r="AF188" s="36" t="s">
        <v>2157</v>
      </c>
      <c r="AG188" s="36" t="s">
        <v>1501</v>
      </c>
      <c r="AH188" s="36" t="s">
        <v>2158</v>
      </c>
      <c r="AI188" s="36" t="n">
        <v>0.000761414936463748</v>
      </c>
      <c r="AJ188" s="36" t="n">
        <v>0.0160940895171554</v>
      </c>
      <c r="AK188" s="36" t="n">
        <v>0.0132181497274105</v>
      </c>
      <c r="AL188" s="36" t="s">
        <v>2159</v>
      </c>
      <c r="AM188" s="36" t="n">
        <v>19</v>
      </c>
    </row>
    <row r="189" customFormat="false" ht="15.75" hidden="false" customHeight="false" outlineLevel="0" collapsed="false">
      <c r="AE189" s="36" t="s">
        <v>2160</v>
      </c>
      <c r="AF189" s="36" t="s">
        <v>2161</v>
      </c>
      <c r="AG189" s="36" t="s">
        <v>1913</v>
      </c>
      <c r="AH189" s="36" t="s">
        <v>1493</v>
      </c>
      <c r="AI189" s="36" t="n">
        <v>0.000762286898444334</v>
      </c>
      <c r="AJ189" s="36" t="n">
        <v>0.0160940895171554</v>
      </c>
      <c r="AK189" s="36" t="n">
        <v>0.0132181497274105</v>
      </c>
      <c r="AL189" s="36" t="s">
        <v>2140</v>
      </c>
      <c r="AM189" s="36" t="n">
        <v>7</v>
      </c>
    </row>
    <row r="190" customFormat="false" ht="15.75" hidden="false" customHeight="false" outlineLevel="0" collapsed="false">
      <c r="AE190" s="36" t="s">
        <v>2162</v>
      </c>
      <c r="AF190" s="36" t="s">
        <v>2163</v>
      </c>
      <c r="AG190" s="36" t="s">
        <v>1501</v>
      </c>
      <c r="AH190" s="36" t="s">
        <v>2164</v>
      </c>
      <c r="AI190" s="36" t="n">
        <v>0.000782950532546612</v>
      </c>
      <c r="AJ190" s="36" t="n">
        <v>0.0164419611834789</v>
      </c>
      <c r="AK190" s="36" t="n">
        <v>0.0135038583266131</v>
      </c>
      <c r="AL190" s="36" t="s">
        <v>2159</v>
      </c>
      <c r="AM190" s="36" t="n">
        <v>19</v>
      </c>
    </row>
    <row r="191" customFormat="false" ht="15.75" hidden="false" customHeight="false" outlineLevel="0" collapsed="false">
      <c r="AE191" s="36" t="s">
        <v>2165</v>
      </c>
      <c r="AF191" s="36" t="s">
        <v>2166</v>
      </c>
      <c r="AG191" s="36" t="s">
        <v>2010</v>
      </c>
      <c r="AH191" s="36" t="s">
        <v>2167</v>
      </c>
      <c r="AI191" s="36" t="n">
        <v>0.000793174520010337</v>
      </c>
      <c r="AJ191" s="36" t="n">
        <v>0.0165636790351485</v>
      </c>
      <c r="AK191" s="36" t="n">
        <v>0.0136038257578961</v>
      </c>
      <c r="AL191" s="36" t="s">
        <v>2168</v>
      </c>
      <c r="AM191" s="36" t="n">
        <v>4</v>
      </c>
    </row>
    <row r="192" customFormat="false" ht="15.75" hidden="false" customHeight="false" outlineLevel="0" collapsed="false">
      <c r="AE192" s="36" t="s">
        <v>2169</v>
      </c>
      <c r="AF192" s="36" t="s">
        <v>2170</v>
      </c>
      <c r="AG192" s="36" t="s">
        <v>2171</v>
      </c>
      <c r="AH192" s="36" t="s">
        <v>2172</v>
      </c>
      <c r="AI192" s="36" t="n">
        <v>0.000801400309823841</v>
      </c>
      <c r="AJ192" s="36" t="n">
        <v>0.0165636790351485</v>
      </c>
      <c r="AK192" s="36" t="n">
        <v>0.0136038257578961</v>
      </c>
      <c r="AL192" s="36" t="s">
        <v>2173</v>
      </c>
      <c r="AM192" s="36" t="n">
        <v>3</v>
      </c>
    </row>
    <row r="193" customFormat="false" ht="15.75" hidden="false" customHeight="false" outlineLevel="0" collapsed="false">
      <c r="AE193" s="36" t="s">
        <v>2174</v>
      </c>
      <c r="AF193" s="36" t="s">
        <v>2175</v>
      </c>
      <c r="AG193" s="36" t="s">
        <v>2171</v>
      </c>
      <c r="AH193" s="36" t="s">
        <v>2172</v>
      </c>
      <c r="AI193" s="36" t="n">
        <v>0.000801400309823841</v>
      </c>
      <c r="AJ193" s="36" t="n">
        <v>0.0165636790351485</v>
      </c>
      <c r="AK193" s="36" t="n">
        <v>0.0136038257578961</v>
      </c>
      <c r="AL193" s="36" t="s">
        <v>2176</v>
      </c>
      <c r="AM193" s="36" t="n">
        <v>3</v>
      </c>
    </row>
    <row r="194" customFormat="false" ht="15.75" hidden="false" customHeight="false" outlineLevel="0" collapsed="false">
      <c r="AE194" s="36" t="s">
        <v>2177</v>
      </c>
      <c r="AF194" s="36" t="s">
        <v>2178</v>
      </c>
      <c r="AG194" s="36" t="s">
        <v>1376</v>
      </c>
      <c r="AH194" s="36" t="s">
        <v>1533</v>
      </c>
      <c r="AI194" s="36" t="n">
        <v>0.000810313866517588</v>
      </c>
      <c r="AJ194" s="36" t="n">
        <v>0.0166602227948407</v>
      </c>
      <c r="AK194" s="36" t="n">
        <v>0.0136831175916775</v>
      </c>
      <c r="AL194" s="36" t="s">
        <v>2179</v>
      </c>
      <c r="AM194" s="36" t="n">
        <v>11</v>
      </c>
    </row>
    <row r="195" customFormat="false" ht="15.75" hidden="false" customHeight="false" outlineLevel="0" collapsed="false">
      <c r="AE195" s="36" t="s">
        <v>2180</v>
      </c>
      <c r="AF195" s="36" t="s">
        <v>2181</v>
      </c>
      <c r="AG195" s="36" t="s">
        <v>1238</v>
      </c>
      <c r="AH195" s="36" t="s">
        <v>2182</v>
      </c>
      <c r="AI195" s="36" t="n">
        <v>0.000815142897840019</v>
      </c>
      <c r="AJ195" s="36" t="n">
        <v>0.0166722195823841</v>
      </c>
      <c r="AK195" s="36" t="n">
        <v>0.013692970608453</v>
      </c>
      <c r="AL195" s="36" t="s">
        <v>2183</v>
      </c>
      <c r="AM195" s="36" t="n">
        <v>18</v>
      </c>
    </row>
    <row r="196" customFormat="false" ht="15.75" hidden="false" customHeight="false" outlineLevel="0" collapsed="false">
      <c r="AE196" s="36" t="s">
        <v>2184</v>
      </c>
      <c r="AF196" s="36" t="s">
        <v>2185</v>
      </c>
      <c r="AG196" s="36" t="s">
        <v>1999</v>
      </c>
      <c r="AH196" s="36" t="s">
        <v>1483</v>
      </c>
      <c r="AI196" s="36" t="n">
        <v>0.000835678770047198</v>
      </c>
      <c r="AJ196" s="36" t="n">
        <v>0.0170036815024629</v>
      </c>
      <c r="AK196" s="36" t="n">
        <v>0.0139652018076063</v>
      </c>
      <c r="AL196" s="36" t="s">
        <v>2186</v>
      </c>
      <c r="AM196" s="36" t="n">
        <v>6</v>
      </c>
    </row>
    <row r="197" customFormat="false" ht="15.75" hidden="false" customHeight="false" outlineLevel="0" collapsed="false">
      <c r="AE197" s="36" t="s">
        <v>2187</v>
      </c>
      <c r="AF197" s="36" t="s">
        <v>2188</v>
      </c>
      <c r="AG197" s="36" t="s">
        <v>1238</v>
      </c>
      <c r="AH197" s="36" t="s">
        <v>2189</v>
      </c>
      <c r="AI197" s="36" t="n">
        <v>0.000863586780311267</v>
      </c>
      <c r="AJ197" s="36" t="n">
        <v>0.0174809550839296</v>
      </c>
      <c r="AK197" s="36" t="n">
        <v>0.014357188794757</v>
      </c>
      <c r="AL197" s="36" t="s">
        <v>2190</v>
      </c>
      <c r="AM197" s="36" t="n">
        <v>18</v>
      </c>
    </row>
    <row r="198" customFormat="false" ht="15.75" hidden="false" customHeight="false" outlineLevel="0" collapsed="false">
      <c r="AE198" s="36" t="s">
        <v>2191</v>
      </c>
      <c r="AF198" s="36" t="s">
        <v>2192</v>
      </c>
      <c r="AG198" s="36" t="s">
        <v>1366</v>
      </c>
      <c r="AH198" s="36" t="s">
        <v>2193</v>
      </c>
      <c r="AI198" s="36" t="n">
        <v>0.00087290931119823</v>
      </c>
      <c r="AJ198" s="36" t="n">
        <v>0.0175790505901305</v>
      </c>
      <c r="AK198" s="36" t="n">
        <v>0.0144377550850817</v>
      </c>
      <c r="AL198" s="36" t="s">
        <v>2194</v>
      </c>
      <c r="AM198" s="36" t="n">
        <v>8</v>
      </c>
    </row>
    <row r="199" customFormat="false" ht="15.75" hidden="false" customHeight="false" outlineLevel="0" collapsed="false">
      <c r="AE199" s="36" t="s">
        <v>2195</v>
      </c>
      <c r="AF199" s="36" t="s">
        <v>2196</v>
      </c>
      <c r="AG199" s="36" t="s">
        <v>1284</v>
      </c>
      <c r="AH199" s="36" t="s">
        <v>1991</v>
      </c>
      <c r="AI199" s="36" t="n">
        <v>0.000879155629370167</v>
      </c>
      <c r="AJ199" s="36" t="n">
        <v>0.017614511002738</v>
      </c>
      <c r="AK199" s="36" t="n">
        <v>0.0144668788850171</v>
      </c>
      <c r="AL199" s="36" t="s">
        <v>2197</v>
      </c>
      <c r="AM199" s="36" t="n">
        <v>9</v>
      </c>
    </row>
    <row r="200" customFormat="false" ht="15.75" hidden="false" customHeight="false" outlineLevel="0" collapsed="false">
      <c r="AE200" s="36" t="s">
        <v>2198</v>
      </c>
      <c r="AF200" s="36" t="s">
        <v>2199</v>
      </c>
      <c r="AG200" s="36" t="s">
        <v>1376</v>
      </c>
      <c r="AH200" s="36" t="s">
        <v>2023</v>
      </c>
      <c r="AI200" s="36" t="n">
        <v>0.000887822631856692</v>
      </c>
      <c r="AJ200" s="36" t="n">
        <v>0.017697865356859</v>
      </c>
      <c r="AK200" s="36" t="n">
        <v>0.0145353381993529</v>
      </c>
      <c r="AL200" s="36" t="s">
        <v>1698</v>
      </c>
      <c r="AM200" s="36" t="n">
        <v>11</v>
      </c>
    </row>
    <row r="201" customFormat="false" ht="15.75" hidden="false" customHeight="false" outlineLevel="0" collapsed="false">
      <c r="AE201" s="36" t="s">
        <v>2200</v>
      </c>
      <c r="AF201" s="36" t="s">
        <v>2201</v>
      </c>
      <c r="AG201" s="36" t="s">
        <v>1284</v>
      </c>
      <c r="AH201" s="36" t="s">
        <v>1336</v>
      </c>
      <c r="AI201" s="36" t="n">
        <v>0.000929740055606322</v>
      </c>
      <c r="AJ201" s="36" t="n">
        <v>0.018439844436192</v>
      </c>
      <c r="AK201" s="36" t="n">
        <v>0.0151447290291216</v>
      </c>
      <c r="AL201" s="36" t="s">
        <v>2125</v>
      </c>
      <c r="AM201" s="36" t="n">
        <v>9</v>
      </c>
    </row>
    <row r="202" customFormat="false" ht="15.75" hidden="false" customHeight="false" outlineLevel="0" collapsed="false">
      <c r="AE202" s="36" t="s">
        <v>2202</v>
      </c>
      <c r="AF202" s="36" t="s">
        <v>2203</v>
      </c>
      <c r="AG202" s="36" t="s">
        <v>1291</v>
      </c>
      <c r="AH202" s="36" t="s">
        <v>2204</v>
      </c>
      <c r="AI202" s="36" t="n">
        <v>0.000973573406590899</v>
      </c>
      <c r="AJ202" s="36" t="n">
        <v>0.01919858017846</v>
      </c>
      <c r="AK202" s="36" t="n">
        <v>0.0157678821832124</v>
      </c>
      <c r="AL202" s="36" t="s">
        <v>2205</v>
      </c>
      <c r="AM202" s="36" t="n">
        <v>17</v>
      </c>
    </row>
    <row r="203" customFormat="false" ht="15.75" hidden="false" customHeight="false" outlineLevel="0" collapsed="false">
      <c r="AE203" s="36" t="s">
        <v>2206</v>
      </c>
      <c r="AF203" s="36" t="s">
        <v>2207</v>
      </c>
      <c r="AG203" s="36" t="s">
        <v>1284</v>
      </c>
      <c r="AH203" s="36" t="s">
        <v>2208</v>
      </c>
      <c r="AI203" s="36" t="n">
        <v>0.000982662239844783</v>
      </c>
      <c r="AJ203" s="36" t="n">
        <v>0.01919858017846</v>
      </c>
      <c r="AK203" s="36" t="n">
        <v>0.0157678821832124</v>
      </c>
      <c r="AL203" s="36" t="s">
        <v>2046</v>
      </c>
      <c r="AM203" s="36" t="n">
        <v>9</v>
      </c>
    </row>
    <row r="204" customFormat="false" ht="15.75" hidden="false" customHeight="false" outlineLevel="0" collapsed="false">
      <c r="AE204" s="36" t="s">
        <v>2209</v>
      </c>
      <c r="AF204" s="36" t="s">
        <v>2210</v>
      </c>
      <c r="AG204" s="36" t="s">
        <v>1284</v>
      </c>
      <c r="AH204" s="36" t="s">
        <v>2208</v>
      </c>
      <c r="AI204" s="36" t="n">
        <v>0.000982662239844783</v>
      </c>
      <c r="AJ204" s="36" t="n">
        <v>0.01919858017846</v>
      </c>
      <c r="AK204" s="36" t="n">
        <v>0.0157678821832124</v>
      </c>
      <c r="AL204" s="36" t="s">
        <v>2211</v>
      </c>
      <c r="AM204" s="36" t="n">
        <v>9</v>
      </c>
    </row>
    <row r="205" customFormat="false" ht="15.75" hidden="false" customHeight="false" outlineLevel="0" collapsed="false">
      <c r="AE205" s="36" t="s">
        <v>2212</v>
      </c>
      <c r="AF205" s="36" t="s">
        <v>2213</v>
      </c>
      <c r="AG205" s="36" t="s">
        <v>1399</v>
      </c>
      <c r="AH205" s="36" t="s">
        <v>2214</v>
      </c>
      <c r="AI205" s="36" t="n">
        <v>0.0010291809705003</v>
      </c>
      <c r="AJ205" s="36" t="n">
        <v>0.0200078894611618</v>
      </c>
      <c r="AK205" s="36" t="n">
        <v>0.0164325716186187</v>
      </c>
      <c r="AL205" s="36" t="s">
        <v>2215</v>
      </c>
      <c r="AM205" s="36" t="n">
        <v>13</v>
      </c>
    </row>
    <row r="206" customFormat="false" ht="15.75" hidden="false" customHeight="false" outlineLevel="0" collapsed="false">
      <c r="AE206" s="36" t="s">
        <v>2216</v>
      </c>
      <c r="AF206" s="36" t="s">
        <v>2217</v>
      </c>
      <c r="AG206" s="36" t="s">
        <v>1315</v>
      </c>
      <c r="AH206" s="36" t="s">
        <v>2218</v>
      </c>
      <c r="AI206" s="36" t="n">
        <v>0.00104662548906625</v>
      </c>
      <c r="AJ206" s="36" t="n">
        <v>0.0202467896333161</v>
      </c>
      <c r="AK206" s="36" t="n">
        <v>0.0166287814285662</v>
      </c>
      <c r="AL206" s="36" t="s">
        <v>2219</v>
      </c>
      <c r="AM206" s="36" t="n">
        <v>20</v>
      </c>
    </row>
    <row r="207" customFormat="false" ht="15.75" hidden="false" customHeight="false" outlineLevel="0" collapsed="false">
      <c r="AE207" s="36" t="s">
        <v>1783</v>
      </c>
      <c r="AF207" s="36" t="s">
        <v>1784</v>
      </c>
      <c r="AG207" s="36" t="s">
        <v>1356</v>
      </c>
      <c r="AH207" s="36" t="s">
        <v>1785</v>
      </c>
      <c r="AI207" s="36" t="n">
        <v>0.00105642361577999</v>
      </c>
      <c r="AJ207" s="36" t="n">
        <v>0.0203307485266712</v>
      </c>
      <c r="AK207" s="36" t="n">
        <v>0.0166977372537549</v>
      </c>
      <c r="AL207" s="36" t="s">
        <v>2220</v>
      </c>
      <c r="AM207" s="36" t="n">
        <v>16</v>
      </c>
    </row>
    <row r="208" customFormat="false" ht="15.75" hidden="false" customHeight="false" outlineLevel="0" collapsed="false">
      <c r="AE208" s="36" t="s">
        <v>2221</v>
      </c>
      <c r="AF208" s="36" t="s">
        <v>2222</v>
      </c>
      <c r="AG208" s="36" t="s">
        <v>1376</v>
      </c>
      <c r="AH208" s="36" t="s">
        <v>2223</v>
      </c>
      <c r="AI208" s="36" t="n">
        <v>0.00106131995109947</v>
      </c>
      <c r="AJ208" s="36" t="n">
        <v>0.0203307485266712</v>
      </c>
      <c r="AK208" s="36" t="n">
        <v>0.0166977372537549</v>
      </c>
      <c r="AL208" s="36" t="s">
        <v>2224</v>
      </c>
      <c r="AM208" s="36" t="n">
        <v>11</v>
      </c>
    </row>
    <row r="209" customFormat="false" ht="15.75" hidden="false" customHeight="false" outlineLevel="0" collapsed="false">
      <c r="AE209" s="36" t="s">
        <v>2225</v>
      </c>
      <c r="AF209" s="36" t="s">
        <v>2226</v>
      </c>
      <c r="AG209" s="36" t="s">
        <v>1284</v>
      </c>
      <c r="AH209" s="36" t="s">
        <v>2227</v>
      </c>
      <c r="AI209" s="36" t="n">
        <v>0.00109583894089518</v>
      </c>
      <c r="AJ209" s="36" t="n">
        <v>0.0208272585725125</v>
      </c>
      <c r="AK209" s="36" t="n">
        <v>0.0171055232375533</v>
      </c>
      <c r="AL209" s="36" t="s">
        <v>2046</v>
      </c>
      <c r="AM209" s="36" t="n">
        <v>9</v>
      </c>
    </row>
    <row r="210" customFormat="false" ht="15.75" hidden="false" customHeight="false" outlineLevel="0" collapsed="false">
      <c r="AE210" s="36" t="s">
        <v>2228</v>
      </c>
      <c r="AF210" s="36" t="s">
        <v>2229</v>
      </c>
      <c r="AG210" s="36" t="s">
        <v>1999</v>
      </c>
      <c r="AH210" s="36" t="s">
        <v>2230</v>
      </c>
      <c r="AI210" s="36" t="n">
        <v>0.00109784632658775</v>
      </c>
      <c r="AJ210" s="36" t="n">
        <v>0.0208272585725125</v>
      </c>
      <c r="AK210" s="36" t="n">
        <v>0.0171055232375533</v>
      </c>
      <c r="AL210" s="36" t="s">
        <v>2231</v>
      </c>
      <c r="AM210" s="36" t="n">
        <v>6</v>
      </c>
    </row>
    <row r="211" customFormat="false" ht="15.75" hidden="false" customHeight="false" outlineLevel="0" collapsed="false">
      <c r="AE211" s="36" t="s">
        <v>2232</v>
      </c>
      <c r="AF211" s="36" t="s">
        <v>2233</v>
      </c>
      <c r="AG211" s="36" t="s">
        <v>1284</v>
      </c>
      <c r="AH211" s="36" t="s">
        <v>1643</v>
      </c>
      <c r="AI211" s="36" t="n">
        <v>0.00115625683270323</v>
      </c>
      <c r="AJ211" s="36" t="n">
        <v>0.0218299066443538</v>
      </c>
      <c r="AK211" s="36" t="n">
        <v>0.0179290027095278</v>
      </c>
      <c r="AL211" s="36" t="s">
        <v>2234</v>
      </c>
      <c r="AM211" s="36" t="n">
        <v>9</v>
      </c>
    </row>
    <row r="212" customFormat="false" ht="15.75" hidden="false" customHeight="false" outlineLevel="0" collapsed="false">
      <c r="AE212" s="36" t="s">
        <v>2235</v>
      </c>
      <c r="AF212" s="36" t="s">
        <v>2236</v>
      </c>
      <c r="AG212" s="36" t="s">
        <v>1873</v>
      </c>
      <c r="AH212" s="36" t="s">
        <v>2237</v>
      </c>
      <c r="AI212" s="36" t="n">
        <v>0.00116387164948679</v>
      </c>
      <c r="AJ212" s="36" t="n">
        <v>0.0218685357298307</v>
      </c>
      <c r="AK212" s="36" t="n">
        <v>0.0179607289550618</v>
      </c>
      <c r="AL212" s="36" t="s">
        <v>1932</v>
      </c>
      <c r="AM212" s="36" t="n">
        <v>5</v>
      </c>
    </row>
    <row r="213" customFormat="false" ht="15.75" hidden="false" customHeight="false" outlineLevel="0" collapsed="false">
      <c r="AE213" s="36" t="s">
        <v>2238</v>
      </c>
      <c r="AF213" s="36" t="s">
        <v>2239</v>
      </c>
      <c r="AG213" s="36" t="s">
        <v>1913</v>
      </c>
      <c r="AH213" s="36" t="s">
        <v>2007</v>
      </c>
      <c r="AI213" s="36" t="n">
        <v>0.00119140506595664</v>
      </c>
      <c r="AJ213" s="36" t="n">
        <v>0.0222792747333891</v>
      </c>
      <c r="AK213" s="36" t="n">
        <v>0.0182980707874242</v>
      </c>
      <c r="AL213" s="36" t="s">
        <v>2240</v>
      </c>
      <c r="AM213" s="36" t="n">
        <v>7</v>
      </c>
    </row>
    <row r="214" customFormat="false" ht="15.75" hidden="false" customHeight="false" outlineLevel="0" collapsed="false">
      <c r="AE214" s="36" t="s">
        <v>2241</v>
      </c>
      <c r="AF214" s="36" t="s">
        <v>2242</v>
      </c>
      <c r="AG214" s="36" t="s">
        <v>1385</v>
      </c>
      <c r="AH214" s="36" t="s">
        <v>2243</v>
      </c>
      <c r="AI214" s="36" t="n">
        <v>0.00121898662414783</v>
      </c>
      <c r="AJ214" s="36" t="n">
        <v>0.0224804934836527</v>
      </c>
      <c r="AK214" s="36" t="n">
        <v>0.0184633326722989</v>
      </c>
      <c r="AL214" s="36" t="s">
        <v>2244</v>
      </c>
      <c r="AM214" s="36" t="n">
        <v>10</v>
      </c>
    </row>
    <row r="215" customFormat="false" ht="15.75" hidden="false" customHeight="false" outlineLevel="0" collapsed="false">
      <c r="AE215" s="36" t="s">
        <v>2245</v>
      </c>
      <c r="AF215" s="36" t="s">
        <v>2246</v>
      </c>
      <c r="AG215" s="36" t="s">
        <v>1284</v>
      </c>
      <c r="AH215" s="36" t="s">
        <v>2247</v>
      </c>
      <c r="AI215" s="36" t="n">
        <v>0.00121933921874663</v>
      </c>
      <c r="AJ215" s="36" t="n">
        <v>0.0224804934836527</v>
      </c>
      <c r="AK215" s="36" t="n">
        <v>0.0184633326722989</v>
      </c>
      <c r="AL215" s="36" t="s">
        <v>2046</v>
      </c>
      <c r="AM215" s="36" t="n">
        <v>9</v>
      </c>
    </row>
    <row r="216" customFormat="false" ht="15.75" hidden="false" customHeight="false" outlineLevel="0" collapsed="false">
      <c r="AE216" s="36" t="s">
        <v>2248</v>
      </c>
      <c r="AF216" s="36" t="s">
        <v>2249</v>
      </c>
      <c r="AG216" s="36" t="s">
        <v>1284</v>
      </c>
      <c r="AH216" s="36" t="s">
        <v>2247</v>
      </c>
      <c r="AI216" s="36" t="n">
        <v>0.00121933921874663</v>
      </c>
      <c r="AJ216" s="36" t="n">
        <v>0.0224804934836527</v>
      </c>
      <c r="AK216" s="36" t="n">
        <v>0.0184633326722989</v>
      </c>
      <c r="AL216" s="36" t="s">
        <v>2046</v>
      </c>
      <c r="AM216" s="36" t="n">
        <v>9</v>
      </c>
    </row>
    <row r="217" customFormat="false" ht="15.75" hidden="false" customHeight="false" outlineLevel="0" collapsed="false">
      <c r="AE217" s="36" t="s">
        <v>2250</v>
      </c>
      <c r="AF217" s="36" t="s">
        <v>2251</v>
      </c>
      <c r="AG217" s="36" t="s">
        <v>1284</v>
      </c>
      <c r="AH217" s="36" t="s">
        <v>1352</v>
      </c>
      <c r="AI217" s="36" t="n">
        <v>0.00128517159945217</v>
      </c>
      <c r="AJ217" s="36" t="n">
        <v>0.0232574602352473</v>
      </c>
      <c r="AK217" s="36" t="n">
        <v>0.0191014590381831</v>
      </c>
      <c r="AL217" s="36" t="s">
        <v>2252</v>
      </c>
      <c r="AM217" s="36" t="n">
        <v>9</v>
      </c>
    </row>
    <row r="218" customFormat="false" ht="15.75" hidden="false" customHeight="false" outlineLevel="0" collapsed="false">
      <c r="AE218" s="36" t="s">
        <v>2253</v>
      </c>
      <c r="AF218" s="36" t="s">
        <v>2254</v>
      </c>
      <c r="AG218" s="36" t="s">
        <v>1284</v>
      </c>
      <c r="AH218" s="36" t="s">
        <v>1352</v>
      </c>
      <c r="AI218" s="36" t="n">
        <v>0.00128517159945217</v>
      </c>
      <c r="AJ218" s="36" t="n">
        <v>0.0232574602352473</v>
      </c>
      <c r="AK218" s="36" t="n">
        <v>0.0191014590381831</v>
      </c>
      <c r="AL218" s="36" t="s">
        <v>2252</v>
      </c>
      <c r="AM218" s="36" t="n">
        <v>9</v>
      </c>
    </row>
    <row r="219" customFormat="false" ht="15.75" hidden="false" customHeight="false" outlineLevel="0" collapsed="false">
      <c r="AE219" s="36" t="s">
        <v>2255</v>
      </c>
      <c r="AF219" s="36" t="s">
        <v>2256</v>
      </c>
      <c r="AG219" s="36" t="s">
        <v>1284</v>
      </c>
      <c r="AH219" s="36" t="s">
        <v>1352</v>
      </c>
      <c r="AI219" s="36" t="n">
        <v>0.00128517159945217</v>
      </c>
      <c r="AJ219" s="36" t="n">
        <v>0.0232574602352473</v>
      </c>
      <c r="AK219" s="36" t="n">
        <v>0.0191014590381831</v>
      </c>
      <c r="AL219" s="36" t="s">
        <v>2252</v>
      </c>
      <c r="AM219" s="36" t="n">
        <v>9</v>
      </c>
    </row>
    <row r="220" customFormat="false" ht="15.75" hidden="false" customHeight="false" outlineLevel="0" collapsed="false">
      <c r="AE220" s="36" t="s">
        <v>2257</v>
      </c>
      <c r="AF220" s="36" t="s">
        <v>2258</v>
      </c>
      <c r="AG220" s="36" t="s">
        <v>1284</v>
      </c>
      <c r="AH220" s="36" t="s">
        <v>1352</v>
      </c>
      <c r="AI220" s="36" t="n">
        <v>0.00128517159945217</v>
      </c>
      <c r="AJ220" s="36" t="n">
        <v>0.0232574602352473</v>
      </c>
      <c r="AK220" s="36" t="n">
        <v>0.0191014590381831</v>
      </c>
      <c r="AL220" s="36" t="s">
        <v>2252</v>
      </c>
      <c r="AM220" s="36" t="n">
        <v>9</v>
      </c>
    </row>
    <row r="221" customFormat="false" ht="15.75" hidden="false" customHeight="false" outlineLevel="0" collapsed="false">
      <c r="AE221" s="36" t="s">
        <v>2259</v>
      </c>
      <c r="AF221" s="36" t="s">
        <v>2260</v>
      </c>
      <c r="AG221" s="36" t="s">
        <v>2010</v>
      </c>
      <c r="AH221" s="36" t="s">
        <v>2261</v>
      </c>
      <c r="AI221" s="36" t="n">
        <v>0.00130976962698946</v>
      </c>
      <c r="AJ221" s="36" t="n">
        <v>0.0235938776384753</v>
      </c>
      <c r="AK221" s="36" t="n">
        <v>0.0193777601984342</v>
      </c>
      <c r="AL221" s="36" t="s">
        <v>2262</v>
      </c>
      <c r="AM221" s="36" t="n">
        <v>4</v>
      </c>
    </row>
    <row r="222" customFormat="false" ht="15.75" hidden="false" customHeight="false" outlineLevel="0" collapsed="false">
      <c r="AE222" s="36" t="s">
        <v>2263</v>
      </c>
      <c r="AF222" s="36" t="s">
        <v>2264</v>
      </c>
      <c r="AG222" s="36" t="s">
        <v>1366</v>
      </c>
      <c r="AH222" s="36" t="s">
        <v>1713</v>
      </c>
      <c r="AI222" s="36" t="n">
        <v>0.00134456054431522</v>
      </c>
      <c r="AJ222" s="36" t="n">
        <v>0.0240365811696415</v>
      </c>
      <c r="AK222" s="36" t="n">
        <v>0.0197413546443063</v>
      </c>
      <c r="AL222" s="36" t="s">
        <v>2098</v>
      </c>
      <c r="AM222" s="36" t="n">
        <v>8</v>
      </c>
    </row>
    <row r="223" customFormat="false" ht="15.75" hidden="false" customHeight="false" outlineLevel="0" collapsed="false">
      <c r="AE223" s="36" t="s">
        <v>2265</v>
      </c>
      <c r="AF223" s="36" t="s">
        <v>2266</v>
      </c>
      <c r="AG223" s="36" t="s">
        <v>1356</v>
      </c>
      <c r="AH223" s="36" t="s">
        <v>1841</v>
      </c>
      <c r="AI223" s="36" t="n">
        <v>0.00134658718037207</v>
      </c>
      <c r="AJ223" s="36" t="n">
        <v>0.0240365811696415</v>
      </c>
      <c r="AK223" s="36" t="n">
        <v>0.0197413546443063</v>
      </c>
      <c r="AL223" s="36" t="s">
        <v>2267</v>
      </c>
      <c r="AM223" s="36" t="n">
        <v>16</v>
      </c>
    </row>
    <row r="224" customFormat="false" ht="15.75" hidden="false" customHeight="false" outlineLevel="0" collapsed="false">
      <c r="AE224" s="36" t="s">
        <v>2268</v>
      </c>
      <c r="AF224" s="36" t="s">
        <v>2269</v>
      </c>
      <c r="AG224" s="36" t="s">
        <v>1284</v>
      </c>
      <c r="AH224" s="36" t="s">
        <v>2053</v>
      </c>
      <c r="AI224" s="36" t="n">
        <v>0.00135384098438534</v>
      </c>
      <c r="AJ224" s="36" t="n">
        <v>0.0240567128763856</v>
      </c>
      <c r="AK224" s="36" t="n">
        <v>0.0197578889076288</v>
      </c>
      <c r="AL224" s="36" t="s">
        <v>2046</v>
      </c>
      <c r="AM224" s="36" t="n">
        <v>9</v>
      </c>
    </row>
    <row r="225" customFormat="false" ht="15.75" hidden="false" customHeight="false" outlineLevel="0" collapsed="false">
      <c r="AE225" s="36" t="s">
        <v>1221</v>
      </c>
      <c r="AF225" s="36" t="s">
        <v>1222</v>
      </c>
      <c r="AG225" s="36" t="s">
        <v>1376</v>
      </c>
      <c r="AH225" s="36" t="s">
        <v>1223</v>
      </c>
      <c r="AI225" s="36" t="n">
        <v>0.00137329239151563</v>
      </c>
      <c r="AJ225" s="36" t="n">
        <v>0.0242924289255941</v>
      </c>
      <c r="AK225" s="36" t="n">
        <v>0.0199514835827591</v>
      </c>
      <c r="AL225" s="36" t="s">
        <v>2148</v>
      </c>
      <c r="AM225" s="36" t="n">
        <v>11</v>
      </c>
    </row>
    <row r="226" customFormat="false" ht="15.75" hidden="false" customHeight="false" outlineLevel="0" collapsed="false">
      <c r="AE226" s="36" t="s">
        <v>2270</v>
      </c>
      <c r="AF226" s="36" t="s">
        <v>2271</v>
      </c>
      <c r="AG226" s="36" t="s">
        <v>1366</v>
      </c>
      <c r="AH226" s="36" t="s">
        <v>1541</v>
      </c>
      <c r="AI226" s="36" t="n">
        <v>0.00142589894093271</v>
      </c>
      <c r="AJ226" s="36" t="n">
        <v>0.0249084377957548</v>
      </c>
      <c r="AK226" s="36" t="n">
        <v>0.0204574145004738</v>
      </c>
      <c r="AL226" s="36" t="s">
        <v>2272</v>
      </c>
      <c r="AM226" s="36" t="n">
        <v>8</v>
      </c>
    </row>
    <row r="227" customFormat="false" ht="15.75" hidden="false" customHeight="false" outlineLevel="0" collapsed="false">
      <c r="AE227" s="36" t="s">
        <v>2273</v>
      </c>
      <c r="AF227" s="36" t="s">
        <v>2274</v>
      </c>
      <c r="AG227" s="36" t="s">
        <v>2171</v>
      </c>
      <c r="AH227" s="36" t="s">
        <v>2275</v>
      </c>
      <c r="AI227" s="36" t="n">
        <v>0.00142714502267503</v>
      </c>
      <c r="AJ227" s="36" t="n">
        <v>0.0249084377957548</v>
      </c>
      <c r="AK227" s="36" t="n">
        <v>0.0204574145004738</v>
      </c>
      <c r="AL227" s="36" t="s">
        <v>2276</v>
      </c>
      <c r="AM227" s="36" t="n">
        <v>3</v>
      </c>
    </row>
    <row r="228" customFormat="false" ht="15.75" hidden="false" customHeight="false" outlineLevel="0" collapsed="false">
      <c r="AE228" s="36" t="s">
        <v>2277</v>
      </c>
      <c r="AF228" s="36" t="s">
        <v>2278</v>
      </c>
      <c r="AG228" s="36" t="s">
        <v>2171</v>
      </c>
      <c r="AH228" s="36" t="s">
        <v>2275</v>
      </c>
      <c r="AI228" s="36" t="n">
        <v>0.00142714502267503</v>
      </c>
      <c r="AJ228" s="36" t="n">
        <v>0.0249084377957548</v>
      </c>
      <c r="AK228" s="36" t="n">
        <v>0.0204574145004738</v>
      </c>
      <c r="AL228" s="36" t="s">
        <v>2279</v>
      </c>
      <c r="AM228" s="36" t="n">
        <v>3</v>
      </c>
    </row>
    <row r="229" customFormat="false" ht="15.75" hidden="false" customHeight="false" outlineLevel="0" collapsed="false">
      <c r="AE229" s="36" t="s">
        <v>2280</v>
      </c>
      <c r="AF229" s="36" t="s">
        <v>2281</v>
      </c>
      <c r="AG229" s="36" t="s">
        <v>1325</v>
      </c>
      <c r="AH229" s="36" t="s">
        <v>2282</v>
      </c>
      <c r="AI229" s="36" t="n">
        <v>0.00145574500149244</v>
      </c>
      <c r="AJ229" s="36" t="n">
        <v>0.0252951797383221</v>
      </c>
      <c r="AK229" s="36" t="n">
        <v>0.0207750474362963</v>
      </c>
      <c r="AL229" s="36" t="s">
        <v>2283</v>
      </c>
      <c r="AM229" s="36" t="n">
        <v>12</v>
      </c>
    </row>
    <row r="230" customFormat="false" ht="15.75" hidden="false" customHeight="false" outlineLevel="0" collapsed="false">
      <c r="AE230" s="36" t="s">
        <v>2284</v>
      </c>
      <c r="AF230" s="36" t="s">
        <v>2285</v>
      </c>
      <c r="AG230" s="36" t="s">
        <v>1570</v>
      </c>
      <c r="AH230" s="36" t="s">
        <v>1647</v>
      </c>
      <c r="AI230" s="36" t="n">
        <v>0.0014633917962808</v>
      </c>
      <c r="AJ230" s="36" t="n">
        <v>0.0253160334096683</v>
      </c>
      <c r="AK230" s="36" t="n">
        <v>0.0207921746524664</v>
      </c>
      <c r="AL230" s="36" t="s">
        <v>2286</v>
      </c>
      <c r="AM230" s="36" t="n">
        <v>14</v>
      </c>
    </row>
    <row r="231" customFormat="false" ht="15.75" hidden="false" customHeight="false" outlineLevel="0" collapsed="false">
      <c r="AE231" s="36" t="s">
        <v>2287</v>
      </c>
      <c r="AF231" s="36" t="s">
        <v>2288</v>
      </c>
      <c r="AG231" s="36" t="s">
        <v>1325</v>
      </c>
      <c r="AH231" s="36" t="s">
        <v>1581</v>
      </c>
      <c r="AI231" s="36" t="n">
        <v>0.00157046855279901</v>
      </c>
      <c r="AJ231" s="36" t="n">
        <v>0.0270492544159724</v>
      </c>
      <c r="AK231" s="36" t="n">
        <v>0.0222156770349777</v>
      </c>
      <c r="AL231" s="36" t="s">
        <v>2289</v>
      </c>
      <c r="AM231" s="36" t="n">
        <v>12</v>
      </c>
    </row>
    <row r="232" customFormat="false" ht="15.75" hidden="false" customHeight="false" outlineLevel="0" collapsed="false">
      <c r="AE232" s="36" t="s">
        <v>2290</v>
      </c>
      <c r="AF232" s="36" t="s">
        <v>2291</v>
      </c>
      <c r="AG232" s="36" t="s">
        <v>1873</v>
      </c>
      <c r="AH232" s="36" t="s">
        <v>1597</v>
      </c>
      <c r="AI232" s="36" t="n">
        <v>0.00160802189257172</v>
      </c>
      <c r="AJ232" s="36" t="n">
        <v>0.0275751177822233</v>
      </c>
      <c r="AK232" s="36" t="n">
        <v>0.0226475710358067</v>
      </c>
      <c r="AL232" s="36" t="s">
        <v>2292</v>
      </c>
      <c r="AM232" s="36" t="n">
        <v>5</v>
      </c>
    </row>
    <row r="233" customFormat="false" ht="15.75" hidden="false" customHeight="false" outlineLevel="0" collapsed="false">
      <c r="AE233" s="36" t="s">
        <v>2293</v>
      </c>
      <c r="AF233" s="36" t="s">
        <v>2294</v>
      </c>
      <c r="AG233" s="36" t="s">
        <v>1203</v>
      </c>
      <c r="AH233" s="36" t="s">
        <v>2295</v>
      </c>
      <c r="AI233" s="36" t="n">
        <v>0.00165147189556934</v>
      </c>
      <c r="AJ233" s="36" t="n">
        <v>0.0281970875386992</v>
      </c>
      <c r="AK233" s="36" t="n">
        <v>0.0231583976568626</v>
      </c>
      <c r="AL233" s="36" t="s">
        <v>2296</v>
      </c>
      <c r="AM233" s="36" t="n">
        <v>15</v>
      </c>
    </row>
    <row r="234" customFormat="false" ht="15.75" hidden="false" customHeight="false" outlineLevel="0" collapsed="false">
      <c r="AE234" s="36" t="s">
        <v>2297</v>
      </c>
      <c r="AF234" s="36" t="s">
        <v>2298</v>
      </c>
      <c r="AG234" s="36" t="s">
        <v>1366</v>
      </c>
      <c r="AH234" s="36" t="s">
        <v>2299</v>
      </c>
      <c r="AI234" s="36" t="n">
        <v>0.00169358455222452</v>
      </c>
      <c r="AJ234" s="36" t="n">
        <v>0.0287909373878169</v>
      </c>
      <c r="AK234" s="36" t="n">
        <v>0.0236461292686987</v>
      </c>
      <c r="AL234" s="36" t="s">
        <v>1802</v>
      </c>
      <c r="AM234" s="36" t="n">
        <v>8</v>
      </c>
    </row>
    <row r="235" customFormat="false" ht="15.75" hidden="false" customHeight="false" outlineLevel="0" collapsed="false">
      <c r="AE235" s="36" t="s">
        <v>2300</v>
      </c>
      <c r="AF235" s="36" t="s">
        <v>2301</v>
      </c>
      <c r="AG235" s="36" t="s">
        <v>1376</v>
      </c>
      <c r="AH235" s="36" t="s">
        <v>1176</v>
      </c>
      <c r="AI235" s="36" t="n">
        <v>0.00175688003590977</v>
      </c>
      <c r="AJ235" s="36" t="n">
        <v>0.0296990197822216</v>
      </c>
      <c r="AK235" s="36" t="n">
        <v>0.0243919415149443</v>
      </c>
      <c r="AL235" s="36" t="s">
        <v>2302</v>
      </c>
      <c r="AM235" s="36" t="n">
        <v>11</v>
      </c>
    </row>
    <row r="236" customFormat="false" ht="15.75" hidden="false" customHeight="false" outlineLevel="0" collapsed="false">
      <c r="AE236" s="36" t="s">
        <v>2303</v>
      </c>
      <c r="AF236" s="36" t="s">
        <v>2304</v>
      </c>
      <c r="AG236" s="36" t="s">
        <v>2010</v>
      </c>
      <c r="AH236" s="36" t="s">
        <v>1367</v>
      </c>
      <c r="AI236" s="36" t="n">
        <v>0.00176212671486061</v>
      </c>
      <c r="AJ236" s="36" t="n">
        <v>0.0296990197822216</v>
      </c>
      <c r="AK236" s="36" t="n">
        <v>0.0243919415149443</v>
      </c>
      <c r="AL236" s="36" t="s">
        <v>2305</v>
      </c>
      <c r="AM236" s="36" t="n">
        <v>4</v>
      </c>
    </row>
    <row r="237" customFormat="false" ht="15.75" hidden="false" customHeight="false" outlineLevel="0" collapsed="false">
      <c r="AE237" s="36" t="s">
        <v>2306</v>
      </c>
      <c r="AF237" s="36" t="s">
        <v>2307</v>
      </c>
      <c r="AG237" s="36" t="s">
        <v>1366</v>
      </c>
      <c r="AH237" s="36" t="s">
        <v>2087</v>
      </c>
      <c r="AI237" s="36" t="n">
        <v>0.00179113804507437</v>
      </c>
      <c r="AJ237" s="36" t="n">
        <v>0.0300589705256712</v>
      </c>
      <c r="AK237" s="36" t="n">
        <v>0.024687570715735</v>
      </c>
      <c r="AL237" s="36" t="s">
        <v>2084</v>
      </c>
      <c r="AM237" s="36" t="n">
        <v>8</v>
      </c>
    </row>
    <row r="238" customFormat="false" ht="15.75" hidden="false" customHeight="false" outlineLevel="0" collapsed="false">
      <c r="AE238" s="36" t="s">
        <v>2308</v>
      </c>
      <c r="AF238" s="36" t="s">
        <v>2309</v>
      </c>
      <c r="AG238" s="36" t="s">
        <v>2171</v>
      </c>
      <c r="AH238" s="36" t="s">
        <v>2310</v>
      </c>
      <c r="AI238" s="36" t="n">
        <v>0.00182856039357245</v>
      </c>
      <c r="AJ238" s="36" t="n">
        <v>0.0302988736799487</v>
      </c>
      <c r="AK238" s="36" t="n">
        <v>0.0248846042795124</v>
      </c>
      <c r="AL238" s="36" t="s">
        <v>2311</v>
      </c>
      <c r="AM238" s="36" t="n">
        <v>3</v>
      </c>
    </row>
    <row r="239" customFormat="false" ht="15.75" hidden="false" customHeight="false" outlineLevel="0" collapsed="false">
      <c r="AE239" s="36" t="s">
        <v>2312</v>
      </c>
      <c r="AF239" s="36" t="s">
        <v>2313</v>
      </c>
      <c r="AG239" s="36" t="s">
        <v>1376</v>
      </c>
      <c r="AH239" s="36" t="s">
        <v>1962</v>
      </c>
      <c r="AI239" s="36" t="n">
        <v>0.00182857984775855</v>
      </c>
      <c r="AJ239" s="36" t="n">
        <v>0.0302988736799487</v>
      </c>
      <c r="AK239" s="36" t="n">
        <v>0.0248846042795124</v>
      </c>
      <c r="AL239" s="36" t="s">
        <v>2314</v>
      </c>
      <c r="AM239" s="36" t="n">
        <v>11</v>
      </c>
    </row>
    <row r="240" customFormat="false" ht="15.75" hidden="false" customHeight="false" outlineLevel="0" collapsed="false">
      <c r="AE240" s="36" t="s">
        <v>2315</v>
      </c>
      <c r="AF240" s="36" t="s">
        <v>2316</v>
      </c>
      <c r="AG240" s="36" t="s">
        <v>1376</v>
      </c>
      <c r="AH240" s="36" t="s">
        <v>1962</v>
      </c>
      <c r="AI240" s="36" t="n">
        <v>0.00182857984775855</v>
      </c>
      <c r="AJ240" s="36" t="n">
        <v>0.0302988736799487</v>
      </c>
      <c r="AK240" s="36" t="n">
        <v>0.0248846042795124</v>
      </c>
      <c r="AL240" s="36" t="s">
        <v>2104</v>
      </c>
      <c r="AM240" s="36" t="n">
        <v>11</v>
      </c>
    </row>
    <row r="241" customFormat="false" ht="15.75" hidden="false" customHeight="false" outlineLevel="0" collapsed="false">
      <c r="AE241" s="36" t="s">
        <v>2317</v>
      </c>
      <c r="AF241" s="36" t="s">
        <v>2318</v>
      </c>
      <c r="AG241" s="36" t="s">
        <v>1913</v>
      </c>
      <c r="AH241" s="36" t="s">
        <v>2083</v>
      </c>
      <c r="AI241" s="36" t="n">
        <v>0.00190931774957127</v>
      </c>
      <c r="AJ241" s="36" t="n">
        <v>0.0315037428679259</v>
      </c>
      <c r="AK241" s="36" t="n">
        <v>0.0258741688840618</v>
      </c>
      <c r="AL241" s="36" t="s">
        <v>2140</v>
      </c>
      <c r="AM241" s="36" t="n">
        <v>7</v>
      </c>
    </row>
    <row r="242" customFormat="false" ht="15.75" hidden="false" customHeight="false" outlineLevel="0" collapsed="false">
      <c r="AE242" s="36" t="s">
        <v>2319</v>
      </c>
      <c r="AF242" s="36" t="s">
        <v>2320</v>
      </c>
      <c r="AG242" s="36" t="s">
        <v>1325</v>
      </c>
      <c r="AH242" s="36" t="s">
        <v>1880</v>
      </c>
      <c r="AI242" s="36" t="n">
        <v>0.00196017263615833</v>
      </c>
      <c r="AJ242" s="36" t="n">
        <v>0.0321708700572991</v>
      </c>
      <c r="AK242" s="36" t="n">
        <v>0.0264220835124079</v>
      </c>
      <c r="AL242" s="36" t="s">
        <v>1815</v>
      </c>
      <c r="AM242" s="36" t="n">
        <v>12</v>
      </c>
    </row>
    <row r="243" customFormat="false" ht="15.75" hidden="false" customHeight="false" outlineLevel="0" collapsed="false">
      <c r="AE243" s="36" t="s">
        <v>2321</v>
      </c>
      <c r="AF243" s="36" t="s">
        <v>2322</v>
      </c>
      <c r="AG243" s="36" t="s">
        <v>1873</v>
      </c>
      <c r="AH243" s="36" t="s">
        <v>2323</v>
      </c>
      <c r="AI243" s="36" t="n">
        <v>0.00196613415170659</v>
      </c>
      <c r="AJ243" s="36" t="n">
        <v>0.0321708700572991</v>
      </c>
      <c r="AK243" s="36" t="n">
        <v>0.0264220835124079</v>
      </c>
      <c r="AL243" s="36" t="s">
        <v>2292</v>
      </c>
      <c r="AM243" s="36" t="n">
        <v>5</v>
      </c>
    </row>
    <row r="244" customFormat="false" ht="15.75" hidden="false" customHeight="false" outlineLevel="0" collapsed="false">
      <c r="AE244" s="36" t="s">
        <v>2324</v>
      </c>
      <c r="AF244" s="36" t="s">
        <v>2325</v>
      </c>
      <c r="AG244" s="36" t="s">
        <v>1366</v>
      </c>
      <c r="AH244" s="36" t="s">
        <v>2326</v>
      </c>
      <c r="AI244" s="36" t="n">
        <v>0.00199953623659656</v>
      </c>
      <c r="AJ244" s="36" t="n">
        <v>0.0323134930087024</v>
      </c>
      <c r="AK244" s="36" t="n">
        <v>0.026539220398232</v>
      </c>
      <c r="AL244" s="36" t="s">
        <v>1802</v>
      </c>
      <c r="AM244" s="36" t="n">
        <v>8</v>
      </c>
    </row>
    <row r="245" customFormat="false" ht="15.75" hidden="false" customHeight="false" outlineLevel="0" collapsed="false">
      <c r="AE245" s="36" t="s">
        <v>2327</v>
      </c>
      <c r="AF245" s="36" t="s">
        <v>2328</v>
      </c>
      <c r="AG245" s="36" t="s">
        <v>1366</v>
      </c>
      <c r="AH245" s="36" t="s">
        <v>2326</v>
      </c>
      <c r="AI245" s="36" t="n">
        <v>0.00199953623659656</v>
      </c>
      <c r="AJ245" s="36" t="n">
        <v>0.0323134930087024</v>
      </c>
      <c r="AK245" s="36" t="n">
        <v>0.026539220398232</v>
      </c>
      <c r="AL245" s="36" t="s">
        <v>2329</v>
      </c>
      <c r="AM245" s="36" t="n">
        <v>8</v>
      </c>
    </row>
    <row r="246" customFormat="false" ht="15.75" hidden="false" customHeight="false" outlineLevel="0" collapsed="false">
      <c r="AE246" s="36" t="s">
        <v>2330</v>
      </c>
      <c r="AF246" s="36" t="s">
        <v>2331</v>
      </c>
      <c r="AG246" s="36" t="s">
        <v>1366</v>
      </c>
      <c r="AH246" s="36" t="s">
        <v>2326</v>
      </c>
      <c r="AI246" s="36" t="n">
        <v>0.00199953623659656</v>
      </c>
      <c r="AJ246" s="36" t="n">
        <v>0.0323134930087024</v>
      </c>
      <c r="AK246" s="36" t="n">
        <v>0.026539220398232</v>
      </c>
      <c r="AL246" s="36" t="s">
        <v>1802</v>
      </c>
      <c r="AM246" s="36" t="n">
        <v>8</v>
      </c>
    </row>
    <row r="247" customFormat="false" ht="15.75" hidden="false" customHeight="false" outlineLevel="0" collapsed="false">
      <c r="AE247" s="36" t="s">
        <v>2332</v>
      </c>
      <c r="AF247" s="36" t="s">
        <v>2333</v>
      </c>
      <c r="AG247" s="36" t="s">
        <v>2010</v>
      </c>
      <c r="AH247" s="36" t="s">
        <v>1793</v>
      </c>
      <c r="AI247" s="36" t="n">
        <v>0.00202450326576747</v>
      </c>
      <c r="AJ247" s="36" t="n">
        <v>0.0325828865765117</v>
      </c>
      <c r="AK247" s="36" t="n">
        <v>0.0267604745742516</v>
      </c>
      <c r="AL247" s="36" t="s">
        <v>2334</v>
      </c>
      <c r="AM247" s="36" t="n">
        <v>4</v>
      </c>
    </row>
    <row r="248" customFormat="false" ht="15.75" hidden="false" customHeight="false" outlineLevel="0" collapsed="false">
      <c r="AE248" s="36" t="s">
        <v>2335</v>
      </c>
      <c r="AF248" s="36" t="s">
        <v>2336</v>
      </c>
      <c r="AG248" s="36" t="s">
        <v>1913</v>
      </c>
      <c r="AH248" s="36" t="s">
        <v>1219</v>
      </c>
      <c r="AI248" s="36" t="n">
        <v>0.00203450491580796</v>
      </c>
      <c r="AJ248" s="36" t="n">
        <v>0.0326102073648075</v>
      </c>
      <c r="AK248" s="36" t="n">
        <v>0.0267829132633107</v>
      </c>
      <c r="AL248" s="36" t="s">
        <v>2337</v>
      </c>
      <c r="AM248" s="36" t="n">
        <v>7</v>
      </c>
    </row>
    <row r="249" customFormat="false" ht="15.75" hidden="false" customHeight="false" outlineLevel="0" collapsed="false">
      <c r="AE249" s="36" t="s">
        <v>2338</v>
      </c>
      <c r="AF249" s="36" t="s">
        <v>2339</v>
      </c>
      <c r="AG249" s="36" t="s">
        <v>1385</v>
      </c>
      <c r="AH249" s="36" t="s">
        <v>2120</v>
      </c>
      <c r="AI249" s="36" t="n">
        <v>0.00208953501561358</v>
      </c>
      <c r="AJ249" s="36" t="n">
        <v>0.033356113846807</v>
      </c>
      <c r="AK249" s="36" t="n">
        <v>0.0273955296869491</v>
      </c>
      <c r="AL249" s="36" t="s">
        <v>2155</v>
      </c>
      <c r="AM249" s="36" t="n">
        <v>10</v>
      </c>
    </row>
    <row r="250" customFormat="false" ht="15.75" hidden="false" customHeight="false" outlineLevel="0" collapsed="false">
      <c r="AE250" s="36" t="s">
        <v>2340</v>
      </c>
      <c r="AF250" s="36" t="s">
        <v>2341</v>
      </c>
      <c r="AG250" s="36" t="s">
        <v>1284</v>
      </c>
      <c r="AH250" s="36" t="s">
        <v>1814</v>
      </c>
      <c r="AI250" s="36" t="n">
        <v>0.00211461893018103</v>
      </c>
      <c r="AJ250" s="36" t="n">
        <v>0.0336193018002723</v>
      </c>
      <c r="AK250" s="36" t="n">
        <v>0.0276116871633721</v>
      </c>
      <c r="AL250" s="36" t="s">
        <v>2342</v>
      </c>
      <c r="AM250" s="36" t="n">
        <v>9</v>
      </c>
    </row>
    <row r="251" customFormat="false" ht="15.75" hidden="false" customHeight="false" outlineLevel="0" collapsed="false">
      <c r="AE251" s="36" t="s">
        <v>2343</v>
      </c>
      <c r="AF251" s="36" t="s">
        <v>2344</v>
      </c>
      <c r="AG251" s="36" t="s">
        <v>1356</v>
      </c>
      <c r="AH251" s="36" t="s">
        <v>2345</v>
      </c>
      <c r="AI251" s="36" t="n">
        <v>0.00213138907970202</v>
      </c>
      <c r="AJ251" s="36" t="n">
        <v>0.0336193018002723</v>
      </c>
      <c r="AK251" s="36" t="n">
        <v>0.0276116871633721</v>
      </c>
      <c r="AL251" s="36" t="s">
        <v>2346</v>
      </c>
      <c r="AM251" s="36" t="n">
        <v>16</v>
      </c>
    </row>
    <row r="252" customFormat="false" ht="15.75" hidden="false" customHeight="false" outlineLevel="0" collapsed="false">
      <c r="AE252" s="36" t="s">
        <v>2347</v>
      </c>
      <c r="AF252" s="36" t="s">
        <v>2348</v>
      </c>
      <c r="AG252" s="36" t="s">
        <v>1399</v>
      </c>
      <c r="AH252" s="36" t="s">
        <v>1675</v>
      </c>
      <c r="AI252" s="36" t="n">
        <v>0.00215696855256207</v>
      </c>
      <c r="AJ252" s="36" t="n">
        <v>0.0336193018002723</v>
      </c>
      <c r="AK252" s="36" t="n">
        <v>0.0276116871633721</v>
      </c>
      <c r="AL252" s="36" t="s">
        <v>2349</v>
      </c>
      <c r="AM252" s="36" t="n">
        <v>13</v>
      </c>
    </row>
    <row r="253" customFormat="false" ht="15.75" hidden="false" customHeight="false" outlineLevel="0" collapsed="false">
      <c r="AE253" s="36" t="s">
        <v>2350</v>
      </c>
      <c r="AF253" s="36" t="s">
        <v>2351</v>
      </c>
      <c r="AG253" s="36" t="s">
        <v>1873</v>
      </c>
      <c r="AH253" s="36" t="s">
        <v>1623</v>
      </c>
      <c r="AI253" s="36" t="n">
        <v>0.00216553013700295</v>
      </c>
      <c r="AJ253" s="36" t="n">
        <v>0.0336193018002723</v>
      </c>
      <c r="AK253" s="36" t="n">
        <v>0.0276116871633721</v>
      </c>
      <c r="AL253" s="36" t="s">
        <v>2292</v>
      </c>
      <c r="AM253" s="36" t="n">
        <v>5</v>
      </c>
    </row>
    <row r="254" customFormat="false" ht="15.75" hidden="false" customHeight="false" outlineLevel="0" collapsed="false">
      <c r="AE254" s="36" t="s">
        <v>2352</v>
      </c>
      <c r="AF254" s="36" t="s">
        <v>2353</v>
      </c>
      <c r="AG254" s="36" t="s">
        <v>1873</v>
      </c>
      <c r="AH254" s="36" t="s">
        <v>1623</v>
      </c>
      <c r="AI254" s="36" t="n">
        <v>0.00216553013700295</v>
      </c>
      <c r="AJ254" s="36" t="n">
        <v>0.0336193018002723</v>
      </c>
      <c r="AK254" s="36" t="n">
        <v>0.0276116871633721</v>
      </c>
      <c r="AL254" s="36" t="s">
        <v>2292</v>
      </c>
      <c r="AM254" s="36" t="n">
        <v>5</v>
      </c>
    </row>
    <row r="255" customFormat="false" ht="15.75" hidden="false" customHeight="false" outlineLevel="0" collapsed="false">
      <c r="AE255" s="36" t="s">
        <v>2354</v>
      </c>
      <c r="AF255" s="36" t="s">
        <v>2355</v>
      </c>
      <c r="AG255" s="36" t="s">
        <v>1873</v>
      </c>
      <c r="AH255" s="36" t="s">
        <v>1623</v>
      </c>
      <c r="AI255" s="36" t="n">
        <v>0.00216553013700295</v>
      </c>
      <c r="AJ255" s="36" t="n">
        <v>0.0336193018002723</v>
      </c>
      <c r="AK255" s="36" t="n">
        <v>0.0276116871633721</v>
      </c>
      <c r="AL255" s="36" t="s">
        <v>2356</v>
      </c>
      <c r="AM255" s="36" t="n">
        <v>5</v>
      </c>
    </row>
    <row r="256" customFormat="false" ht="15.75" hidden="false" customHeight="false" outlineLevel="0" collapsed="false">
      <c r="AE256" s="36" t="s">
        <v>2357</v>
      </c>
      <c r="AF256" s="36" t="s">
        <v>2358</v>
      </c>
      <c r="AG256" s="36" t="s">
        <v>1913</v>
      </c>
      <c r="AH256" s="36" t="s">
        <v>1679</v>
      </c>
      <c r="AI256" s="36" t="n">
        <v>0.00216594941570382</v>
      </c>
      <c r="AJ256" s="36" t="n">
        <v>0.0336193018002723</v>
      </c>
      <c r="AK256" s="36" t="n">
        <v>0.0276116871633721</v>
      </c>
      <c r="AL256" s="36" t="s">
        <v>2359</v>
      </c>
      <c r="AM256" s="36" t="n">
        <v>7</v>
      </c>
    </row>
    <row r="257" customFormat="false" ht="15.75" hidden="false" customHeight="false" outlineLevel="0" collapsed="false">
      <c r="AE257" s="36" t="s">
        <v>2360</v>
      </c>
      <c r="AF257" s="36" t="s">
        <v>2361</v>
      </c>
      <c r="AG257" s="36" t="s">
        <v>1999</v>
      </c>
      <c r="AH257" s="36" t="s">
        <v>1381</v>
      </c>
      <c r="AI257" s="36" t="n">
        <v>0.00227055297603476</v>
      </c>
      <c r="AJ257" s="36" t="n">
        <v>0.0349665158309353</v>
      </c>
      <c r="AK257" s="36" t="n">
        <v>0.0287181602417771</v>
      </c>
      <c r="AL257" s="36" t="s">
        <v>2362</v>
      </c>
      <c r="AM257" s="36" t="n">
        <v>6</v>
      </c>
    </row>
    <row r="258" customFormat="false" ht="15.75" hidden="false" customHeight="false" outlineLevel="0" collapsed="false">
      <c r="AE258" s="36" t="s">
        <v>2363</v>
      </c>
      <c r="AF258" s="36" t="s">
        <v>2364</v>
      </c>
      <c r="AG258" s="36" t="s">
        <v>1999</v>
      </c>
      <c r="AH258" s="36" t="s">
        <v>1381</v>
      </c>
      <c r="AI258" s="36" t="n">
        <v>0.00227055297603476</v>
      </c>
      <c r="AJ258" s="36" t="n">
        <v>0.0349665158309353</v>
      </c>
      <c r="AK258" s="36" t="n">
        <v>0.0287181602417771</v>
      </c>
      <c r="AL258" s="36" t="s">
        <v>2365</v>
      </c>
      <c r="AM258" s="36" t="n">
        <v>6</v>
      </c>
    </row>
    <row r="259" customFormat="false" ht="15.75" hidden="false" customHeight="false" outlineLevel="0" collapsed="false">
      <c r="AE259" s="36" t="s">
        <v>2366</v>
      </c>
      <c r="AF259" s="36" t="s">
        <v>2367</v>
      </c>
      <c r="AG259" s="36" t="s">
        <v>2171</v>
      </c>
      <c r="AH259" s="36" t="s">
        <v>1521</v>
      </c>
      <c r="AI259" s="36" t="n">
        <v>0.00229376390840084</v>
      </c>
      <c r="AJ259" s="36" t="n">
        <v>0.0351690337966711</v>
      </c>
      <c r="AK259" s="36" t="n">
        <v>0.0288844891782934</v>
      </c>
      <c r="AL259" s="36" t="s">
        <v>2368</v>
      </c>
      <c r="AM259" s="36" t="n">
        <v>3</v>
      </c>
    </row>
    <row r="260" customFormat="false" ht="15.75" hidden="false" customHeight="false" outlineLevel="0" collapsed="false">
      <c r="AE260" s="36" t="s">
        <v>2369</v>
      </c>
      <c r="AF260" s="36" t="s">
        <v>2370</v>
      </c>
      <c r="AG260" s="36" t="s">
        <v>1399</v>
      </c>
      <c r="AH260" s="36" t="s">
        <v>1577</v>
      </c>
      <c r="AI260" s="36" t="n">
        <v>0.0023036396231932</v>
      </c>
      <c r="AJ260" s="36" t="n">
        <v>0.0351690337966711</v>
      </c>
      <c r="AK260" s="36" t="n">
        <v>0.0288844891782934</v>
      </c>
      <c r="AL260" s="36" t="s">
        <v>2371</v>
      </c>
      <c r="AM260" s="36" t="n">
        <v>13</v>
      </c>
    </row>
    <row r="261" customFormat="false" ht="15.75" hidden="false" customHeight="false" outlineLevel="0" collapsed="false">
      <c r="AE261" s="36" t="s">
        <v>2372</v>
      </c>
      <c r="AF261" s="36" t="s">
        <v>2373</v>
      </c>
      <c r="AG261" s="36" t="s">
        <v>1376</v>
      </c>
      <c r="AH261" s="36" t="s">
        <v>2374</v>
      </c>
      <c r="AI261" s="36" t="n">
        <v>0.00231057059321139</v>
      </c>
      <c r="AJ261" s="36" t="n">
        <v>0.0351690337966711</v>
      </c>
      <c r="AK261" s="36" t="n">
        <v>0.0288844891782934</v>
      </c>
      <c r="AL261" s="36" t="s">
        <v>2375</v>
      </c>
      <c r="AM261" s="36" t="n">
        <v>11</v>
      </c>
    </row>
    <row r="262" customFormat="false" ht="15.75" hidden="false" customHeight="false" outlineLevel="0" collapsed="false">
      <c r="AE262" s="36" t="s">
        <v>2376</v>
      </c>
      <c r="AF262" s="36" t="s">
        <v>2377</v>
      </c>
      <c r="AG262" s="36" t="s">
        <v>1385</v>
      </c>
      <c r="AH262" s="36" t="s">
        <v>1981</v>
      </c>
      <c r="AI262" s="36" t="n">
        <v>0.00237123029702171</v>
      </c>
      <c r="AJ262" s="36" t="n">
        <v>0.0358146976015549</v>
      </c>
      <c r="AK262" s="36" t="n">
        <v>0.0294147758302613</v>
      </c>
      <c r="AL262" s="36" t="s">
        <v>2244</v>
      </c>
      <c r="AM262" s="36" t="n">
        <v>10</v>
      </c>
    </row>
    <row r="263" customFormat="false" ht="15.75" hidden="false" customHeight="false" outlineLevel="0" collapsed="false">
      <c r="AE263" s="36" t="s">
        <v>2378</v>
      </c>
      <c r="AF263" s="36" t="s">
        <v>2379</v>
      </c>
      <c r="AG263" s="36" t="s">
        <v>1385</v>
      </c>
      <c r="AH263" s="36" t="s">
        <v>1981</v>
      </c>
      <c r="AI263" s="36" t="n">
        <v>0.00237123029702171</v>
      </c>
      <c r="AJ263" s="36" t="n">
        <v>0.0358146976015549</v>
      </c>
      <c r="AK263" s="36" t="n">
        <v>0.0294147758302613</v>
      </c>
      <c r="AL263" s="36" t="s">
        <v>2380</v>
      </c>
      <c r="AM263" s="36" t="n">
        <v>10</v>
      </c>
    </row>
    <row r="264" customFormat="false" ht="15.75" hidden="false" customHeight="false" outlineLevel="0" collapsed="false">
      <c r="AE264" s="36" t="s">
        <v>2381</v>
      </c>
      <c r="AF264" s="36" t="s">
        <v>2382</v>
      </c>
      <c r="AG264" s="36" t="s">
        <v>1284</v>
      </c>
      <c r="AH264" s="36" t="s">
        <v>1307</v>
      </c>
      <c r="AI264" s="36" t="n">
        <v>0.00243283719949714</v>
      </c>
      <c r="AJ264" s="36" t="n">
        <v>0.0364837334392843</v>
      </c>
      <c r="AK264" s="36" t="n">
        <v>0.029964258040279</v>
      </c>
      <c r="AL264" s="36" t="s">
        <v>2383</v>
      </c>
      <c r="AM264" s="36" t="n">
        <v>9</v>
      </c>
    </row>
    <row r="265" customFormat="false" ht="15.75" hidden="false" customHeight="false" outlineLevel="0" collapsed="false">
      <c r="AE265" s="36" t="s">
        <v>2384</v>
      </c>
      <c r="AF265" s="36" t="s">
        <v>2385</v>
      </c>
      <c r="AG265" s="36" t="s">
        <v>1999</v>
      </c>
      <c r="AH265" s="36" t="s">
        <v>2386</v>
      </c>
      <c r="AI265" s="36" t="n">
        <v>0.00244339747759912</v>
      </c>
      <c r="AJ265" s="36" t="n">
        <v>0.0364837334392843</v>
      </c>
      <c r="AK265" s="36" t="n">
        <v>0.029964258040279</v>
      </c>
      <c r="AL265" s="36" t="s">
        <v>2000</v>
      </c>
      <c r="AM265" s="36" t="n">
        <v>6</v>
      </c>
    </row>
    <row r="266" customFormat="false" ht="15.75" hidden="false" customHeight="false" outlineLevel="0" collapsed="false">
      <c r="AE266" s="36" t="s">
        <v>2387</v>
      </c>
      <c r="AF266" s="36" t="s">
        <v>2388</v>
      </c>
      <c r="AG266" s="36" t="s">
        <v>1999</v>
      </c>
      <c r="AH266" s="36" t="s">
        <v>2386</v>
      </c>
      <c r="AI266" s="36" t="n">
        <v>0.00244339747759912</v>
      </c>
      <c r="AJ266" s="36" t="n">
        <v>0.0364837334392843</v>
      </c>
      <c r="AK266" s="36" t="n">
        <v>0.029964258040279</v>
      </c>
      <c r="AL266" s="36" t="s">
        <v>2389</v>
      </c>
      <c r="AM266" s="36" t="n">
        <v>6</v>
      </c>
    </row>
    <row r="267" customFormat="false" ht="15.75" hidden="false" customHeight="false" outlineLevel="0" collapsed="false">
      <c r="AE267" s="36" t="s">
        <v>2390</v>
      </c>
      <c r="AF267" s="36" t="s">
        <v>2391</v>
      </c>
      <c r="AG267" s="36" t="s">
        <v>1356</v>
      </c>
      <c r="AH267" s="36" t="s">
        <v>2204</v>
      </c>
      <c r="AI267" s="36" t="n">
        <v>0.00251052953065285</v>
      </c>
      <c r="AJ267" s="36" t="n">
        <v>0.0373441267684611</v>
      </c>
      <c r="AK267" s="36" t="n">
        <v>0.0306709030379598</v>
      </c>
      <c r="AL267" s="36" t="s">
        <v>2220</v>
      </c>
      <c r="AM267" s="36" t="n">
        <v>16</v>
      </c>
    </row>
    <row r="268" customFormat="false" ht="15.75" hidden="false" customHeight="false" outlineLevel="0" collapsed="false">
      <c r="AE268" s="36" t="s">
        <v>2392</v>
      </c>
      <c r="AF268" s="36" t="s">
        <v>2393</v>
      </c>
      <c r="AG268" s="36" t="s">
        <v>1291</v>
      </c>
      <c r="AH268" s="36" t="s">
        <v>2394</v>
      </c>
      <c r="AI268" s="36" t="n">
        <v>0.00255239651747743</v>
      </c>
      <c r="AJ268" s="36" t="n">
        <v>0.0376632159976381</v>
      </c>
      <c r="AK268" s="36" t="n">
        <v>0.030932972489181</v>
      </c>
      <c r="AL268" s="36" t="s">
        <v>2395</v>
      </c>
      <c r="AM268" s="36" t="n">
        <v>17</v>
      </c>
    </row>
    <row r="269" customFormat="false" ht="15.75" hidden="false" customHeight="false" outlineLevel="0" collapsed="false">
      <c r="AE269" s="36" t="s">
        <v>2396</v>
      </c>
      <c r="AF269" s="36" t="s">
        <v>2397</v>
      </c>
      <c r="AG269" s="36" t="s">
        <v>1366</v>
      </c>
      <c r="AH269" s="36" t="s">
        <v>2124</v>
      </c>
      <c r="AI269" s="36" t="n">
        <v>0.00260456124756041</v>
      </c>
      <c r="AJ269" s="36" t="n">
        <v>0.0376632159976381</v>
      </c>
      <c r="AK269" s="36" t="n">
        <v>0.030932972489181</v>
      </c>
      <c r="AL269" s="36" t="s">
        <v>2398</v>
      </c>
      <c r="AM269" s="36" t="n">
        <v>8</v>
      </c>
    </row>
    <row r="270" customFormat="false" ht="15.75" hidden="false" customHeight="false" outlineLevel="0" collapsed="false">
      <c r="AE270" s="36" t="s">
        <v>2399</v>
      </c>
      <c r="AF270" s="36" t="s">
        <v>2400</v>
      </c>
      <c r="AG270" s="36" t="s">
        <v>1873</v>
      </c>
      <c r="AH270" s="36" t="s">
        <v>2401</v>
      </c>
      <c r="AI270" s="36" t="n">
        <v>0.00260792957504542</v>
      </c>
      <c r="AJ270" s="36" t="n">
        <v>0.0376632159976381</v>
      </c>
      <c r="AK270" s="36" t="n">
        <v>0.030932972489181</v>
      </c>
      <c r="AL270" s="36" t="s">
        <v>2292</v>
      </c>
      <c r="AM270" s="36" t="n">
        <v>5</v>
      </c>
    </row>
    <row r="271" customFormat="false" ht="15.75" hidden="false" customHeight="false" outlineLevel="0" collapsed="false">
      <c r="AE271" s="36" t="s">
        <v>2402</v>
      </c>
      <c r="AF271" s="36" t="s">
        <v>2403</v>
      </c>
      <c r="AG271" s="36" t="s">
        <v>1873</v>
      </c>
      <c r="AH271" s="36" t="s">
        <v>2401</v>
      </c>
      <c r="AI271" s="36" t="n">
        <v>0.00260792957504542</v>
      </c>
      <c r="AJ271" s="36" t="n">
        <v>0.0376632159976381</v>
      </c>
      <c r="AK271" s="36" t="n">
        <v>0.030932972489181</v>
      </c>
      <c r="AL271" s="36" t="s">
        <v>2292</v>
      </c>
      <c r="AM271" s="36" t="n">
        <v>5</v>
      </c>
    </row>
    <row r="272" customFormat="false" ht="15.75" hidden="false" customHeight="false" outlineLevel="0" collapsed="false">
      <c r="AE272" s="36" t="s">
        <v>2404</v>
      </c>
      <c r="AF272" s="36" t="s">
        <v>2405</v>
      </c>
      <c r="AG272" s="36" t="s">
        <v>1873</v>
      </c>
      <c r="AH272" s="36" t="s">
        <v>2401</v>
      </c>
      <c r="AI272" s="36" t="n">
        <v>0.00260792957504542</v>
      </c>
      <c r="AJ272" s="36" t="n">
        <v>0.0376632159976381</v>
      </c>
      <c r="AK272" s="36" t="n">
        <v>0.030932972489181</v>
      </c>
      <c r="AL272" s="36" t="s">
        <v>2356</v>
      </c>
      <c r="AM272" s="36" t="n">
        <v>5</v>
      </c>
    </row>
    <row r="273" customFormat="false" ht="15.75" hidden="false" customHeight="false" outlineLevel="0" collapsed="false">
      <c r="AE273" s="36" t="s">
        <v>2406</v>
      </c>
      <c r="AF273" s="36" t="s">
        <v>2407</v>
      </c>
      <c r="AG273" s="36" t="s">
        <v>2010</v>
      </c>
      <c r="AH273" s="36" t="s">
        <v>2408</v>
      </c>
      <c r="AI273" s="36" t="n">
        <v>0.00262788927510895</v>
      </c>
      <c r="AJ273" s="36" t="n">
        <v>0.0376632159976381</v>
      </c>
      <c r="AK273" s="36" t="n">
        <v>0.030932972489181</v>
      </c>
      <c r="AL273" s="36" t="s">
        <v>2409</v>
      </c>
      <c r="AM273" s="36" t="n">
        <v>4</v>
      </c>
    </row>
    <row r="274" customFormat="false" ht="15.75" hidden="false" customHeight="false" outlineLevel="0" collapsed="false">
      <c r="AE274" s="36" t="s">
        <v>2410</v>
      </c>
      <c r="AF274" s="36" t="s">
        <v>2411</v>
      </c>
      <c r="AG274" s="36" t="s">
        <v>2010</v>
      </c>
      <c r="AH274" s="36" t="s">
        <v>2408</v>
      </c>
      <c r="AI274" s="36" t="n">
        <v>0.00262788927510895</v>
      </c>
      <c r="AJ274" s="36" t="n">
        <v>0.0376632159976381</v>
      </c>
      <c r="AK274" s="36" t="n">
        <v>0.030932972489181</v>
      </c>
      <c r="AL274" s="36" t="s">
        <v>2412</v>
      </c>
      <c r="AM274" s="36" t="n">
        <v>4</v>
      </c>
    </row>
    <row r="275" customFormat="false" ht="15.75" hidden="false" customHeight="false" outlineLevel="0" collapsed="false">
      <c r="AE275" s="36" t="s">
        <v>2413</v>
      </c>
      <c r="AF275" s="36" t="s">
        <v>2414</v>
      </c>
      <c r="AG275" s="36" t="s">
        <v>2010</v>
      </c>
      <c r="AH275" s="36" t="s">
        <v>2408</v>
      </c>
      <c r="AI275" s="36" t="n">
        <v>0.00262788927510895</v>
      </c>
      <c r="AJ275" s="36" t="n">
        <v>0.0376632159976381</v>
      </c>
      <c r="AK275" s="36" t="n">
        <v>0.030932972489181</v>
      </c>
      <c r="AL275" s="36" t="s">
        <v>2412</v>
      </c>
      <c r="AM275" s="36" t="n">
        <v>4</v>
      </c>
    </row>
    <row r="276" customFormat="false" ht="15.75" hidden="false" customHeight="false" outlineLevel="0" collapsed="false">
      <c r="AE276" s="36" t="s">
        <v>2415</v>
      </c>
      <c r="AF276" s="36" t="s">
        <v>2416</v>
      </c>
      <c r="AG276" s="36" t="s">
        <v>2010</v>
      </c>
      <c r="AH276" s="36" t="s">
        <v>2408</v>
      </c>
      <c r="AI276" s="36" t="n">
        <v>0.00262788927510895</v>
      </c>
      <c r="AJ276" s="36" t="n">
        <v>0.0376632159976381</v>
      </c>
      <c r="AK276" s="36" t="n">
        <v>0.030932972489181</v>
      </c>
      <c r="AL276" s="36" t="s">
        <v>2412</v>
      </c>
      <c r="AM276" s="36" t="n">
        <v>4</v>
      </c>
    </row>
    <row r="277" customFormat="false" ht="15.75" hidden="false" customHeight="false" outlineLevel="0" collapsed="false">
      <c r="AE277" s="36" t="s">
        <v>2417</v>
      </c>
      <c r="AF277" s="36" t="s">
        <v>2418</v>
      </c>
      <c r="AG277" s="36" t="s">
        <v>2010</v>
      </c>
      <c r="AH277" s="36" t="s">
        <v>2408</v>
      </c>
      <c r="AI277" s="36" t="n">
        <v>0.00262788927510895</v>
      </c>
      <c r="AJ277" s="36" t="n">
        <v>0.0376632159976381</v>
      </c>
      <c r="AK277" s="36" t="n">
        <v>0.030932972489181</v>
      </c>
      <c r="AL277" s="36" t="s">
        <v>2412</v>
      </c>
      <c r="AM277" s="36" t="n">
        <v>4</v>
      </c>
    </row>
    <row r="278" customFormat="false" ht="15.75" hidden="false" customHeight="false" outlineLevel="0" collapsed="false">
      <c r="AE278" s="36" t="s">
        <v>2419</v>
      </c>
      <c r="AF278" s="36" t="s">
        <v>2420</v>
      </c>
      <c r="AG278" s="36" t="s">
        <v>1284</v>
      </c>
      <c r="AH278" s="36" t="s">
        <v>2154</v>
      </c>
      <c r="AI278" s="36" t="n">
        <v>0.00278795658954267</v>
      </c>
      <c r="AJ278" s="36" t="n">
        <v>0.039747947297168</v>
      </c>
      <c r="AK278" s="36" t="n">
        <v>0.0326451718919016</v>
      </c>
      <c r="AL278" s="36" t="s">
        <v>2046</v>
      </c>
      <c r="AM278" s="36" t="n">
        <v>9</v>
      </c>
    </row>
    <row r="279" customFormat="false" ht="15.75" hidden="false" customHeight="false" outlineLevel="0" collapsed="false">
      <c r="AE279" s="36" t="s">
        <v>2421</v>
      </c>
      <c r="AF279" s="36" t="s">
        <v>2422</v>
      </c>
      <c r="AG279" s="36" t="s">
        <v>1399</v>
      </c>
      <c r="AH279" s="36" t="s">
        <v>2423</v>
      </c>
      <c r="AI279" s="36" t="n">
        <v>0.00279359140667644</v>
      </c>
      <c r="AJ279" s="36" t="n">
        <v>0.039747947297168</v>
      </c>
      <c r="AK279" s="36" t="n">
        <v>0.0326451718919016</v>
      </c>
      <c r="AL279" s="36" t="s">
        <v>2424</v>
      </c>
      <c r="AM279" s="36" t="n">
        <v>13</v>
      </c>
    </row>
    <row r="280" customFormat="false" ht="15.75" hidden="false" customHeight="false" outlineLevel="0" collapsed="false">
      <c r="AE280" s="36" t="s">
        <v>2425</v>
      </c>
      <c r="AF280" s="36" t="s">
        <v>2426</v>
      </c>
      <c r="AG280" s="36" t="s">
        <v>1999</v>
      </c>
      <c r="AH280" s="36" t="s">
        <v>1204</v>
      </c>
      <c r="AI280" s="36" t="n">
        <v>0.00281854401354089</v>
      </c>
      <c r="AJ280" s="36" t="n">
        <v>0.039776421580239</v>
      </c>
      <c r="AK280" s="36" t="n">
        <v>0.0326685579515238</v>
      </c>
      <c r="AL280" s="36" t="s">
        <v>2427</v>
      </c>
      <c r="AM280" s="36" t="n">
        <v>6</v>
      </c>
    </row>
    <row r="281" customFormat="false" ht="15.75" hidden="false" customHeight="false" outlineLevel="0" collapsed="false">
      <c r="AE281" s="36" t="s">
        <v>2428</v>
      </c>
      <c r="AF281" s="36" t="s">
        <v>2429</v>
      </c>
      <c r="AG281" s="36" t="s">
        <v>2171</v>
      </c>
      <c r="AH281" s="36" t="s">
        <v>2430</v>
      </c>
      <c r="AI281" s="36" t="n">
        <v>0.00282597953167473</v>
      </c>
      <c r="AJ281" s="36" t="n">
        <v>0.039776421580239</v>
      </c>
      <c r="AK281" s="36" t="n">
        <v>0.0326685579515238</v>
      </c>
      <c r="AL281" s="36" t="s">
        <v>2431</v>
      </c>
      <c r="AM281" s="36" t="n">
        <v>3</v>
      </c>
    </row>
    <row r="282" customFormat="false" ht="15.75" hidden="false" customHeight="false" outlineLevel="0" collapsed="false">
      <c r="AE282" s="36" t="s">
        <v>2432</v>
      </c>
      <c r="AF282" s="36" t="s">
        <v>2433</v>
      </c>
      <c r="AG282" s="36" t="s">
        <v>2171</v>
      </c>
      <c r="AH282" s="36" t="s">
        <v>2430</v>
      </c>
      <c r="AI282" s="36" t="n">
        <v>0.00282597953167473</v>
      </c>
      <c r="AJ282" s="36" t="n">
        <v>0.039776421580239</v>
      </c>
      <c r="AK282" s="36" t="n">
        <v>0.0326685579515238</v>
      </c>
      <c r="AL282" s="36" t="s">
        <v>2434</v>
      </c>
      <c r="AM282" s="36" t="n">
        <v>3</v>
      </c>
    </row>
    <row r="283" customFormat="false" ht="15.75" hidden="false" customHeight="false" outlineLevel="0" collapsed="false">
      <c r="AE283" s="36" t="s">
        <v>2435</v>
      </c>
      <c r="AF283" s="36" t="s">
        <v>2436</v>
      </c>
      <c r="AG283" s="36" t="s">
        <v>1873</v>
      </c>
      <c r="AH283" s="36" t="s">
        <v>1386</v>
      </c>
      <c r="AI283" s="36" t="n">
        <v>0.00285211019000981</v>
      </c>
      <c r="AJ283" s="36" t="n">
        <v>0.0400008454148876</v>
      </c>
      <c r="AK283" s="36" t="n">
        <v>0.03285287827891</v>
      </c>
      <c r="AL283" s="36" t="s">
        <v>2356</v>
      </c>
      <c r="AM283" s="36" t="n">
        <v>5</v>
      </c>
    </row>
    <row r="284" customFormat="false" ht="15.75" hidden="false" customHeight="false" outlineLevel="0" collapsed="false">
      <c r="AE284" s="36" t="s">
        <v>2437</v>
      </c>
      <c r="AF284" s="36" t="s">
        <v>1108</v>
      </c>
      <c r="AG284" s="36" t="s">
        <v>1385</v>
      </c>
      <c r="AH284" s="36" t="s">
        <v>2438</v>
      </c>
      <c r="AI284" s="36" t="n">
        <v>0.00290785824741735</v>
      </c>
      <c r="AJ284" s="36" t="n">
        <v>0.0406375777139073</v>
      </c>
      <c r="AK284" s="36" t="n">
        <v>0.0333758294440411</v>
      </c>
      <c r="AL284" s="36" t="s">
        <v>2439</v>
      </c>
      <c r="AM284" s="36" t="n">
        <v>10</v>
      </c>
    </row>
    <row r="285" customFormat="false" ht="15.75" hidden="false" customHeight="false" outlineLevel="0" collapsed="false">
      <c r="AE285" s="36" t="s">
        <v>2440</v>
      </c>
      <c r="AF285" s="36" t="s">
        <v>2441</v>
      </c>
      <c r="AG285" s="36" t="s">
        <v>1376</v>
      </c>
      <c r="AH285" s="36" t="s">
        <v>1909</v>
      </c>
      <c r="AI285" s="36" t="n">
        <v>0.00299802218415428</v>
      </c>
      <c r="AJ285" s="36" t="n">
        <v>0.0417490536069994</v>
      </c>
      <c r="AK285" s="36" t="n">
        <v>0.0342886897060422</v>
      </c>
      <c r="AL285" s="36" t="s">
        <v>2442</v>
      </c>
      <c r="AM285" s="36" t="n">
        <v>11</v>
      </c>
    </row>
    <row r="286" customFormat="false" ht="15.75" hidden="false" customHeight="false" outlineLevel="0" collapsed="false">
      <c r="AE286" s="36" t="s">
        <v>2443</v>
      </c>
      <c r="AF286" s="36" t="s">
        <v>2444</v>
      </c>
      <c r="AG286" s="36" t="s">
        <v>1284</v>
      </c>
      <c r="AH286" s="36" t="s">
        <v>2445</v>
      </c>
      <c r="AI286" s="36" t="n">
        <v>0.00318288746960989</v>
      </c>
      <c r="AJ286" s="36" t="n">
        <v>0.0441667812479083</v>
      </c>
      <c r="AK286" s="36" t="n">
        <v>0.0362743805351858</v>
      </c>
      <c r="AL286" s="36" t="s">
        <v>2046</v>
      </c>
      <c r="AM286" s="36" t="n">
        <v>9</v>
      </c>
    </row>
    <row r="287" customFormat="false" ht="15.75" hidden="false" customHeight="false" outlineLevel="0" collapsed="false">
      <c r="AE287" s="36" t="s">
        <v>2446</v>
      </c>
      <c r="AF287" s="36" t="s">
        <v>2447</v>
      </c>
      <c r="AG287" s="36" t="s">
        <v>1999</v>
      </c>
      <c r="AH287" s="36" t="s">
        <v>2448</v>
      </c>
      <c r="AI287" s="36" t="n">
        <v>0.00323522125384038</v>
      </c>
      <c r="AJ287" s="36" t="n">
        <v>0.0447349079712365</v>
      </c>
      <c r="AK287" s="36" t="n">
        <v>0.036740985625526</v>
      </c>
      <c r="AL287" s="36" t="s">
        <v>2186</v>
      </c>
      <c r="AM287" s="36" t="n">
        <v>6</v>
      </c>
    </row>
    <row r="288" customFormat="false" ht="15.75" hidden="false" customHeight="false" outlineLevel="0" collapsed="false">
      <c r="AE288" s="36" t="s">
        <v>1488</v>
      </c>
      <c r="AF288" s="36" t="s">
        <v>1489</v>
      </c>
      <c r="AG288" s="36" t="s">
        <v>1385</v>
      </c>
      <c r="AH288" s="36" t="s">
        <v>1490</v>
      </c>
      <c r="AI288" s="36" t="n">
        <v>0.00327372920164486</v>
      </c>
      <c r="AJ288" s="36" t="n">
        <v>0.0450223019216642</v>
      </c>
      <c r="AK288" s="36" t="n">
        <v>0.0369770235985631</v>
      </c>
      <c r="AL288" s="36" t="s">
        <v>2449</v>
      </c>
      <c r="AM288" s="36" t="n">
        <v>10</v>
      </c>
    </row>
    <row r="289" customFormat="false" ht="15.75" hidden="false" customHeight="false" outlineLevel="0" collapsed="false">
      <c r="AE289" s="36" t="s">
        <v>2450</v>
      </c>
      <c r="AF289" s="36" t="s">
        <v>2451</v>
      </c>
      <c r="AG289" s="36" t="s">
        <v>1913</v>
      </c>
      <c r="AH289" s="36" t="s">
        <v>2452</v>
      </c>
      <c r="AI289" s="36" t="n">
        <v>0.00327893515395874</v>
      </c>
      <c r="AJ289" s="36" t="n">
        <v>0.0450223019216642</v>
      </c>
      <c r="AK289" s="36" t="n">
        <v>0.0369770235985631</v>
      </c>
      <c r="AL289" s="36" t="s">
        <v>2453</v>
      </c>
      <c r="AM289" s="36" t="n">
        <v>7</v>
      </c>
    </row>
    <row r="290" customFormat="false" ht="15.75" hidden="false" customHeight="false" outlineLevel="0" collapsed="false">
      <c r="AE290" s="36" t="s">
        <v>2454</v>
      </c>
      <c r="AF290" s="36" t="s">
        <v>2455</v>
      </c>
      <c r="AG290" s="36" t="s">
        <v>1366</v>
      </c>
      <c r="AH290" s="36" t="s">
        <v>2456</v>
      </c>
      <c r="AI290" s="36" t="n">
        <v>0.00334412910635398</v>
      </c>
      <c r="AJ290" s="36" t="n">
        <v>0.0451759000221199</v>
      </c>
      <c r="AK290" s="36" t="n">
        <v>0.0371031744247719</v>
      </c>
      <c r="AL290" s="36" t="s">
        <v>2457</v>
      </c>
      <c r="AM290" s="36" t="n">
        <v>8</v>
      </c>
    </row>
    <row r="291" customFormat="false" ht="15.75" hidden="false" customHeight="false" outlineLevel="0" collapsed="false">
      <c r="AE291" s="36" t="s">
        <v>2458</v>
      </c>
      <c r="AF291" s="36" t="s">
        <v>2459</v>
      </c>
      <c r="AG291" s="36" t="s">
        <v>2010</v>
      </c>
      <c r="AH291" s="36" t="s">
        <v>1311</v>
      </c>
      <c r="AI291" s="36" t="n">
        <v>0.0033442430305542</v>
      </c>
      <c r="AJ291" s="36" t="n">
        <v>0.0451759000221199</v>
      </c>
      <c r="AK291" s="36" t="n">
        <v>0.0371031744247719</v>
      </c>
      <c r="AL291" s="36" t="s">
        <v>2412</v>
      </c>
      <c r="AM291" s="36" t="n">
        <v>4</v>
      </c>
    </row>
    <row r="292" customFormat="false" ht="15.75" hidden="false" customHeight="false" outlineLevel="0" collapsed="false">
      <c r="AE292" s="36" t="s">
        <v>2460</v>
      </c>
      <c r="AF292" s="36" t="s">
        <v>2461</v>
      </c>
      <c r="AG292" s="36" t="s">
        <v>2010</v>
      </c>
      <c r="AH292" s="36" t="s">
        <v>1311</v>
      </c>
      <c r="AI292" s="36" t="n">
        <v>0.0033442430305542</v>
      </c>
      <c r="AJ292" s="36" t="n">
        <v>0.0451759000221199</v>
      </c>
      <c r="AK292" s="36" t="n">
        <v>0.0371031744247719</v>
      </c>
      <c r="AL292" s="36" t="s">
        <v>2462</v>
      </c>
      <c r="AM292" s="36" t="n">
        <v>4</v>
      </c>
    </row>
    <row r="293" customFormat="false" ht="15.75" hidden="false" customHeight="false" outlineLevel="0" collapsed="false">
      <c r="AE293" s="36" t="s">
        <v>2463</v>
      </c>
      <c r="AF293" s="36" t="s">
        <v>2464</v>
      </c>
      <c r="AG293" s="36" t="s">
        <v>2010</v>
      </c>
      <c r="AH293" s="36" t="s">
        <v>1311</v>
      </c>
      <c r="AI293" s="36" t="n">
        <v>0.0033442430305542</v>
      </c>
      <c r="AJ293" s="36" t="n">
        <v>0.0451759000221199</v>
      </c>
      <c r="AK293" s="36" t="n">
        <v>0.0371031744247719</v>
      </c>
      <c r="AL293" s="36" t="s">
        <v>2412</v>
      </c>
      <c r="AM293" s="36" t="n">
        <v>4</v>
      </c>
    </row>
    <row r="294" customFormat="false" ht="15.75" hidden="false" customHeight="false" outlineLevel="0" collapsed="false">
      <c r="AE294" s="36" t="s">
        <v>2465</v>
      </c>
      <c r="AF294" s="36" t="s">
        <v>2466</v>
      </c>
      <c r="AG294" s="36" t="s">
        <v>1873</v>
      </c>
      <c r="AH294" s="36" t="s">
        <v>1671</v>
      </c>
      <c r="AI294" s="36" t="n">
        <v>0.00338938227506567</v>
      </c>
      <c r="AJ294" s="36" t="n">
        <v>0.0451759000221199</v>
      </c>
      <c r="AK294" s="36" t="n">
        <v>0.0371031744247719</v>
      </c>
      <c r="AL294" s="36" t="s">
        <v>2292</v>
      </c>
      <c r="AM294" s="36" t="n">
        <v>5</v>
      </c>
    </row>
    <row r="295" customFormat="false" ht="15.75" hidden="false" customHeight="false" outlineLevel="0" collapsed="false">
      <c r="AE295" s="36" t="s">
        <v>2467</v>
      </c>
      <c r="AF295" s="36" t="s">
        <v>2468</v>
      </c>
      <c r="AG295" s="36" t="s">
        <v>2171</v>
      </c>
      <c r="AH295" s="36" t="s">
        <v>2011</v>
      </c>
      <c r="AI295" s="36" t="n">
        <v>0.00342816862912954</v>
      </c>
      <c r="AJ295" s="36" t="n">
        <v>0.0451759000221199</v>
      </c>
      <c r="AK295" s="36" t="n">
        <v>0.0371031744247719</v>
      </c>
      <c r="AL295" s="36" t="s">
        <v>2469</v>
      </c>
      <c r="AM295" s="36" t="n">
        <v>3</v>
      </c>
    </row>
    <row r="296" customFormat="false" ht="15.75" hidden="false" customHeight="false" outlineLevel="0" collapsed="false">
      <c r="AE296" s="36" t="s">
        <v>2470</v>
      </c>
      <c r="AF296" s="36" t="s">
        <v>2471</v>
      </c>
      <c r="AG296" s="36" t="s">
        <v>2171</v>
      </c>
      <c r="AH296" s="36" t="s">
        <v>2011</v>
      </c>
      <c r="AI296" s="36" t="n">
        <v>0.00342816862912954</v>
      </c>
      <c r="AJ296" s="36" t="n">
        <v>0.0451759000221199</v>
      </c>
      <c r="AK296" s="36" t="n">
        <v>0.0371031744247719</v>
      </c>
      <c r="AL296" s="36" t="s">
        <v>2472</v>
      </c>
      <c r="AM296" s="36" t="n">
        <v>3</v>
      </c>
    </row>
    <row r="297" customFormat="false" ht="15.75" hidden="false" customHeight="false" outlineLevel="0" collapsed="false">
      <c r="AE297" s="36" t="s">
        <v>2473</v>
      </c>
      <c r="AF297" s="36" t="s">
        <v>2474</v>
      </c>
      <c r="AG297" s="36" t="s">
        <v>2171</v>
      </c>
      <c r="AH297" s="36" t="s">
        <v>2011</v>
      </c>
      <c r="AI297" s="36" t="n">
        <v>0.00342816862912954</v>
      </c>
      <c r="AJ297" s="36" t="n">
        <v>0.0451759000221199</v>
      </c>
      <c r="AK297" s="36" t="n">
        <v>0.0371031744247719</v>
      </c>
      <c r="AL297" s="36" t="s">
        <v>2475</v>
      </c>
      <c r="AM297" s="36" t="n">
        <v>3</v>
      </c>
    </row>
    <row r="298" customFormat="false" ht="15.75" hidden="false" customHeight="false" outlineLevel="0" collapsed="false">
      <c r="AE298" s="36" t="s">
        <v>2476</v>
      </c>
      <c r="AF298" s="36" t="s">
        <v>2477</v>
      </c>
      <c r="AG298" s="36" t="s">
        <v>2171</v>
      </c>
      <c r="AH298" s="36" t="s">
        <v>2011</v>
      </c>
      <c r="AI298" s="36" t="n">
        <v>0.00342816862912954</v>
      </c>
      <c r="AJ298" s="36" t="n">
        <v>0.0451759000221199</v>
      </c>
      <c r="AK298" s="36" t="n">
        <v>0.0371031744247719</v>
      </c>
      <c r="AL298" s="36" t="s">
        <v>2434</v>
      </c>
      <c r="AM298" s="36" t="n">
        <v>3</v>
      </c>
    </row>
    <row r="299" customFormat="false" ht="15.75" hidden="false" customHeight="false" outlineLevel="0" collapsed="false">
      <c r="AE299" s="36" t="s">
        <v>2478</v>
      </c>
      <c r="AF299" s="36" t="s">
        <v>2479</v>
      </c>
      <c r="AG299" s="36" t="s">
        <v>2171</v>
      </c>
      <c r="AH299" s="36" t="s">
        <v>2011</v>
      </c>
      <c r="AI299" s="36" t="n">
        <v>0.00342816862912954</v>
      </c>
      <c r="AJ299" s="36" t="n">
        <v>0.0451759000221199</v>
      </c>
      <c r="AK299" s="36" t="n">
        <v>0.0371031744247719</v>
      </c>
      <c r="AL299" s="36" t="s">
        <v>2480</v>
      </c>
      <c r="AM299" s="36" t="n">
        <v>3</v>
      </c>
    </row>
    <row r="300" customFormat="false" ht="15.75" hidden="false" customHeight="false" outlineLevel="0" collapsed="false">
      <c r="AE300" s="36" t="s">
        <v>2481</v>
      </c>
      <c r="AF300" s="36" t="s">
        <v>2482</v>
      </c>
      <c r="AG300" s="36" t="s">
        <v>2171</v>
      </c>
      <c r="AH300" s="36" t="s">
        <v>2011</v>
      </c>
      <c r="AI300" s="36" t="n">
        <v>0.00342816862912954</v>
      </c>
      <c r="AJ300" s="36" t="n">
        <v>0.0451759000221199</v>
      </c>
      <c r="AK300" s="36" t="n">
        <v>0.0371031744247719</v>
      </c>
      <c r="AL300" s="36" t="s">
        <v>2480</v>
      </c>
      <c r="AM300" s="36" t="n">
        <v>3</v>
      </c>
    </row>
    <row r="301" customFormat="false" ht="15.75" hidden="false" customHeight="false" outlineLevel="0" collapsed="false">
      <c r="AE301" s="36" t="s">
        <v>2483</v>
      </c>
      <c r="AF301" s="36" t="s">
        <v>2484</v>
      </c>
      <c r="AG301" s="36" t="s">
        <v>2171</v>
      </c>
      <c r="AH301" s="36" t="s">
        <v>2011</v>
      </c>
      <c r="AI301" s="36" t="n">
        <v>0.00342816862912954</v>
      </c>
      <c r="AJ301" s="36" t="n">
        <v>0.0451759000221199</v>
      </c>
      <c r="AK301" s="36" t="n">
        <v>0.0371031744247719</v>
      </c>
      <c r="AL301" s="36" t="s">
        <v>2480</v>
      </c>
      <c r="AM301" s="36" t="n">
        <v>3</v>
      </c>
    </row>
    <row r="302" customFormat="false" ht="15.75" hidden="false" customHeight="false" outlineLevel="0" collapsed="false">
      <c r="AE302" s="36" t="s">
        <v>2485</v>
      </c>
      <c r="AF302" s="36" t="s">
        <v>2486</v>
      </c>
      <c r="AG302" s="36" t="s">
        <v>1999</v>
      </c>
      <c r="AH302" s="36" t="s">
        <v>1181</v>
      </c>
      <c r="AI302" s="36" t="n">
        <v>0.00345998741488191</v>
      </c>
      <c r="AJ302" s="36" t="n">
        <v>0.0454427109640175</v>
      </c>
      <c r="AK302" s="36" t="n">
        <v>0.0373223074782544</v>
      </c>
      <c r="AL302" s="36" t="s">
        <v>2389</v>
      </c>
      <c r="AM302" s="36" t="n">
        <v>6</v>
      </c>
    </row>
    <row r="303" customFormat="false" ht="15.75" hidden="false" customHeight="false" outlineLevel="0" collapsed="false">
      <c r="AE303" s="36" t="s">
        <v>2487</v>
      </c>
      <c r="AF303" s="36" t="s">
        <v>2488</v>
      </c>
      <c r="AG303" s="36" t="s">
        <v>1385</v>
      </c>
      <c r="AH303" s="36" t="s">
        <v>2223</v>
      </c>
      <c r="AI303" s="36" t="n">
        <v>0.00353735060177015</v>
      </c>
      <c r="AJ303" s="36" t="n">
        <v>0.0463039193771713</v>
      </c>
      <c r="AK303" s="36" t="n">
        <v>0.0380296219081535</v>
      </c>
      <c r="AL303" s="36" t="s">
        <v>2489</v>
      </c>
      <c r="AM303" s="36" t="n">
        <v>10</v>
      </c>
    </row>
    <row r="304" customFormat="false" ht="15.75" hidden="false" customHeight="false" outlineLevel="0" collapsed="false">
      <c r="AE304" s="36" t="s">
        <v>2490</v>
      </c>
      <c r="AF304" s="36" t="s">
        <v>2491</v>
      </c>
      <c r="AG304" s="36" t="s">
        <v>1399</v>
      </c>
      <c r="AH304" s="36" t="s">
        <v>1633</v>
      </c>
      <c r="AI304" s="36" t="n">
        <v>0.00357625651330241</v>
      </c>
      <c r="AJ304" s="36" t="n">
        <v>0.046657672185178</v>
      </c>
      <c r="AK304" s="36" t="n">
        <v>0.0383201607160643</v>
      </c>
      <c r="AL304" s="36" t="s">
        <v>2492</v>
      </c>
      <c r="AM304" s="36" t="n">
        <v>13</v>
      </c>
    </row>
    <row r="305" customFormat="false" ht="15.75" hidden="false" customHeight="false" outlineLevel="0" collapsed="false">
      <c r="AE305" s="36" t="s">
        <v>2493</v>
      </c>
      <c r="AF305" s="36" t="s">
        <v>2494</v>
      </c>
      <c r="AG305" s="36" t="s">
        <v>1366</v>
      </c>
      <c r="AH305" s="36" t="s">
        <v>1336</v>
      </c>
      <c r="AI305" s="36" t="n">
        <v>0.00368184837923514</v>
      </c>
      <c r="AJ305" s="36" t="n">
        <v>0.0478762204809815</v>
      </c>
      <c r="AK305" s="36" t="n">
        <v>0.0393209600347734</v>
      </c>
      <c r="AL305" s="36" t="s">
        <v>2272</v>
      </c>
      <c r="AM305" s="36" t="n">
        <v>8</v>
      </c>
    </row>
    <row r="306" customFormat="false" ht="15.75" hidden="false" customHeight="false" outlineLevel="0" collapsed="false">
      <c r="AE306" s="36" t="s">
        <v>2495</v>
      </c>
      <c r="AF306" s="36" t="s">
        <v>2496</v>
      </c>
      <c r="AG306" s="36" t="s">
        <v>2010</v>
      </c>
      <c r="AH306" s="36" t="s">
        <v>1333</v>
      </c>
      <c r="AI306" s="36" t="n">
        <v>0.00374775409862262</v>
      </c>
      <c r="AJ306" s="36" t="n">
        <v>0.0482538699845607</v>
      </c>
      <c r="AK306" s="36" t="n">
        <v>0.0396311253086444</v>
      </c>
      <c r="AL306" s="36" t="s">
        <v>2497</v>
      </c>
      <c r="AM306" s="36" t="n">
        <v>4</v>
      </c>
    </row>
    <row r="307" customFormat="false" ht="15.75" hidden="false" customHeight="false" outlineLevel="0" collapsed="false">
      <c r="AE307" s="36" t="s">
        <v>2498</v>
      </c>
      <c r="AF307" s="36" t="s">
        <v>2499</v>
      </c>
      <c r="AG307" s="36" t="s">
        <v>2010</v>
      </c>
      <c r="AH307" s="36" t="s">
        <v>1333</v>
      </c>
      <c r="AI307" s="36" t="n">
        <v>0.00374775409862262</v>
      </c>
      <c r="AJ307" s="36" t="n">
        <v>0.0482538699845607</v>
      </c>
      <c r="AK307" s="36" t="n">
        <v>0.0396311253086444</v>
      </c>
      <c r="AL307" s="36" t="s">
        <v>2412</v>
      </c>
      <c r="AM307" s="36" t="n">
        <v>4</v>
      </c>
    </row>
    <row r="308" customFormat="false" ht="15.75" hidden="false" customHeight="false" outlineLevel="0" collapsed="false">
      <c r="AE308" s="36" t="s">
        <v>2500</v>
      </c>
      <c r="AF308" s="36" t="s">
        <v>2501</v>
      </c>
      <c r="AG308" s="36" t="s">
        <v>2010</v>
      </c>
      <c r="AH308" s="36" t="s">
        <v>1333</v>
      </c>
      <c r="AI308" s="36" t="n">
        <v>0.00374775409862262</v>
      </c>
      <c r="AJ308" s="36" t="n">
        <v>0.0482538699845607</v>
      </c>
      <c r="AK308" s="36" t="n">
        <v>0.0396311253086444</v>
      </c>
      <c r="AL308" s="36" t="s">
        <v>2412</v>
      </c>
      <c r="AM308" s="36" t="n">
        <v>4</v>
      </c>
    </row>
    <row r="309" customFormat="false" ht="15.75" hidden="false" customHeight="false" outlineLevel="0" collapsed="false">
      <c r="AE309" s="36" t="s">
        <v>2502</v>
      </c>
      <c r="AF309" s="36" t="s">
        <v>2503</v>
      </c>
      <c r="AG309" s="36" t="s">
        <v>1238</v>
      </c>
      <c r="AH309" s="36" t="s">
        <v>2504</v>
      </c>
      <c r="AI309" s="36" t="n">
        <v>0.00381784113546664</v>
      </c>
      <c r="AJ309" s="36" t="n">
        <v>0.0489956279051552</v>
      </c>
      <c r="AK309" s="36" t="n">
        <v>0.0402403344997241</v>
      </c>
      <c r="AL309" s="36" t="s">
        <v>2505</v>
      </c>
      <c r="AM309" s="36" t="n">
        <v>18</v>
      </c>
    </row>
    <row r="310" customFormat="false" ht="15.75" hidden="false" customHeight="false" outlineLevel="0" collapsed="false">
      <c r="AE310" s="36" t="s">
        <v>2506</v>
      </c>
      <c r="AF310" s="36" t="s">
        <v>2507</v>
      </c>
      <c r="AG310" s="36" t="s">
        <v>1366</v>
      </c>
      <c r="AH310" s="36" t="s">
        <v>2208</v>
      </c>
      <c r="AI310" s="36" t="n">
        <v>0.00386030696696344</v>
      </c>
      <c r="AJ310" s="36" t="n">
        <v>0.0491978256336914</v>
      </c>
      <c r="AK310" s="36" t="n">
        <v>0.0404064004239557</v>
      </c>
      <c r="AL310" s="36" t="s">
        <v>2508</v>
      </c>
      <c r="AM310" s="36" t="n">
        <v>8</v>
      </c>
    </row>
    <row r="311" customFormat="false" ht="15.75" hidden="false" customHeight="false" outlineLevel="0" collapsed="false">
      <c r="AE311" s="36" t="s">
        <v>2509</v>
      </c>
      <c r="AF311" s="36" t="s">
        <v>2510</v>
      </c>
      <c r="AG311" s="36" t="s">
        <v>1325</v>
      </c>
      <c r="AH311" s="36" t="s">
        <v>2511</v>
      </c>
      <c r="AI311" s="36" t="n">
        <v>0.00386884299795285</v>
      </c>
      <c r="AJ311" s="36" t="n">
        <v>0.0491978256336914</v>
      </c>
      <c r="AK311" s="36" t="n">
        <v>0.0404064004239557</v>
      </c>
      <c r="AL311" s="36" t="s">
        <v>2512</v>
      </c>
      <c r="AM311" s="36" t="n">
        <v>12</v>
      </c>
    </row>
    <row r="312" customFormat="false" ht="15.75" hidden="false" customHeight="false" outlineLevel="0" collapsed="false">
      <c r="AE312" s="36" t="s">
        <v>2513</v>
      </c>
      <c r="AF312" s="36" t="s">
        <v>2514</v>
      </c>
      <c r="AG312" s="36" t="s">
        <v>1913</v>
      </c>
      <c r="AH312" s="36" t="s">
        <v>2193</v>
      </c>
      <c r="AI312" s="36" t="n">
        <v>0.00387118108500398</v>
      </c>
      <c r="AJ312" s="36" t="n">
        <v>0.0491978256336914</v>
      </c>
      <c r="AK312" s="36" t="n">
        <v>0.0404064004239557</v>
      </c>
      <c r="AL312" s="36" t="s">
        <v>2515</v>
      </c>
      <c r="AM312" s="36" t="n">
        <v>7</v>
      </c>
    </row>
    <row r="313" customFormat="false" ht="15.75" hidden="false" customHeight="false" outlineLevel="0" collapsed="false">
      <c r="AE313" s="36" t="s">
        <v>2516</v>
      </c>
      <c r="AF313" s="36" t="s">
        <v>2517</v>
      </c>
      <c r="AG313" s="36" t="s">
        <v>1284</v>
      </c>
      <c r="AH313" s="36" t="s">
        <v>2518</v>
      </c>
      <c r="AI313" s="36" t="n">
        <v>0.00393778380456468</v>
      </c>
      <c r="AJ313" s="36" t="n">
        <v>0.0496425341050895</v>
      </c>
      <c r="AK313" s="36" t="n">
        <v>0.0407716415364599</v>
      </c>
      <c r="AL313" s="36" t="s">
        <v>2519</v>
      </c>
      <c r="AM313" s="36" t="n">
        <v>9</v>
      </c>
    </row>
    <row r="314" customFormat="false" ht="15.75" hidden="false" customHeight="false" outlineLevel="0" collapsed="false">
      <c r="AE314" s="36" t="s">
        <v>2520</v>
      </c>
      <c r="AF314" s="36" t="s">
        <v>2521</v>
      </c>
      <c r="AG314" s="36" t="s">
        <v>1284</v>
      </c>
      <c r="AH314" s="36" t="s">
        <v>2518</v>
      </c>
      <c r="AI314" s="36" t="n">
        <v>0.00393778380456468</v>
      </c>
      <c r="AJ314" s="36" t="n">
        <v>0.0496425341050895</v>
      </c>
      <c r="AK314" s="36" t="n">
        <v>0.0407716415364599</v>
      </c>
      <c r="AL314" s="36" t="s">
        <v>2522</v>
      </c>
      <c r="AM314" s="36" t="n">
        <v>9</v>
      </c>
    </row>
    <row r="315" customFormat="false" ht="15.75" hidden="false" customHeight="false" outlineLevel="0" collapsed="false">
      <c r="AE315" s="36" t="s">
        <v>2523</v>
      </c>
      <c r="AF315" s="36" t="s">
        <v>2524</v>
      </c>
      <c r="AG315" s="36" t="s">
        <v>1999</v>
      </c>
      <c r="AH315" s="36" t="s">
        <v>1493</v>
      </c>
      <c r="AI315" s="36" t="n">
        <v>0.00394409743844867</v>
      </c>
      <c r="AJ315" s="36" t="n">
        <v>0.0496425341050895</v>
      </c>
      <c r="AK315" s="36" t="n">
        <v>0.0407716415364599</v>
      </c>
      <c r="AL315" s="36" t="s">
        <v>2525</v>
      </c>
      <c r="AM315" s="36" t="n">
        <v>6</v>
      </c>
    </row>
  </sheetData>
  <mergeCells count="4">
    <mergeCell ref="A2:I2"/>
    <mergeCell ref="K2:S2"/>
    <mergeCell ref="U2:AC2"/>
    <mergeCell ref="AE2:AM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03T02:42:28Z</dcterms:created>
  <dc:creator>Candy Zhang</dc:creator>
  <dc:description/>
  <dc:language>en-US</dc:language>
  <cp:lastModifiedBy>Candy Zhang</cp:lastModifiedBy>
  <dcterms:modified xsi:type="dcterms:W3CDTF">2019-07-10T07:36:3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757</vt:lpwstr>
  </property>
</Properties>
</file>